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washburn\mihaela\SCORING\NearFinal\NatComm_Revision\3rdRevision\EditorialRevision\"/>
    </mc:Choice>
  </mc:AlternateContent>
  <bookViews>
    <workbookView xWindow="0" yWindow="0" windowWidth="24559" windowHeight="7985"/>
  </bookViews>
  <sheets>
    <sheet name="CORUM Complexes" sheetId="1" r:id="rId1"/>
    <sheet name="Bait-Complexes" sheetId="8" r:id="rId2"/>
    <sheet name="TopS Patterns" sheetId="4" r:id="rId3"/>
    <sheet name="in Multiple Complexes" sheetId="5" r:id="rId4"/>
    <sheet name="Divergent Patterns" sheetId="7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3" i="1"/>
</calcChain>
</file>

<file path=xl/sharedStrings.xml><?xml version="1.0" encoding="utf-8"?>
<sst xmlns="http://schemas.openxmlformats.org/spreadsheetml/2006/main" count="3869" uniqueCount="638">
  <si>
    <t>p-value</t>
  </si>
  <si>
    <t>q-value</t>
  </si>
  <si>
    <t>complex_name</t>
  </si>
  <si>
    <t>source</t>
  </si>
  <si>
    <t>members_input_overlap</t>
  </si>
  <si>
    <t>members_input_overlap_geneids</t>
  </si>
  <si>
    <t>size</t>
  </si>
  <si>
    <t>effective_size</t>
  </si>
  <si>
    <t>Nop56p-associated pre-rRNA complex</t>
  </si>
  <si>
    <t>CORUM</t>
  </si>
  <si>
    <t>RPS13; RBM28; RPS11; RPL37A; RPL8; RPL9; RPL6; RPL7; RPL4; RPL5; RPL3; RPS15A; RPS7; RPS6; BRIX1; RPL7A; RPL23A; NAP1L1; RPL26; RPL21; NOP56; RPL23; RPL22; HNRNPM; RPL10A; MYBBP1A; DHX9; RPS24; RPLP0; RPS23; NOLC1; HNRNPA1; DDX21; SLC25A5; RPL14; RSL1D1; RPL10; RPL11; RPL12; RPL13; IGF2BP1; PWP1; RPL19; NOP58; RPS3A; RPL30; NCL; EEF2; RPS15; RPL24; ILF2; YBX1; ILF3; FBL</t>
  </si>
  <si>
    <t>292; 1660; 1938; 2091; 3178; 3608; 3609; 4670; 4673; 4691; 4736; 4904; 6122; 6124; 6125; 6128; 6129; 6130; 6132; 6133; 6134; 6135; 6136; 6137; 6143; 6144; 6146; 6147; 6152; 6154; 6156; 6168; 6175; 6189; 6194; 6201; 6205; 6207; 6209; 6210; 6228; 6229; 9045; 9188; 9221; 9349; 10514; 10528; 10642; 11137; 26156; 51602; 55131; 55299</t>
  </si>
  <si>
    <t>Ribosome, cytoplasmic</t>
  </si>
  <si>
    <t>RPS13; RPS11; RPL37A; RPL23A; RPL9; RPL6; RPL7; RPL4; RPL5; RPL3; RPS15A; RPS7; RPS6; RPS5; RPS27A; RPL7A; RPL8; RPL24; RPL26; RPL21; RPL23; RPL22; RPS3A; RPS24; RPLP0; RPS23; RPL14; RPL10; RPL11; RPL12; RPL13; RPS4X; RPL19; RPL38; RPL30; UBA52; RPL10A; RPS15</t>
  </si>
  <si>
    <t>4736; 6122; 6124; 6125; 6128; 6129; 6130; 6132; 6133; 6134; 6135; 6136; 6137; 6143; 6144; 6146; 6147; 6152; 6154; 6156; 6168; 6169; 6175; 6189; 6191; 6193; 6194; 6201; 6205; 6207; 6209; 6210; 6228; 6229; 6233; 7311; 9045; 9349</t>
  </si>
  <si>
    <t>60S ribosomal subunit, cytoplasmic</t>
  </si>
  <si>
    <t>RPL37A; RPL23A; RPL9; RPL6; RPL7; RPL4; RPL5; RPL3; RPL7A; RPL8; RPL24; RPL26; RPL21; RPL23; RPL22; RPLP0; RPL14; RPL10; RPL11; RPL12; RPL13; RPL19; RPL38; RPL30; UBA52; RPL10A</t>
  </si>
  <si>
    <t>4736; 6122; 6124; 6125; 6128; 6129; 6130; 6132; 6133; 6134; 6135; 6136; 6137; 6143; 6144; 6146; 6147; 6152; 6154; 6156; 6168; 6169; 6175; 7311; 9045; 9349</t>
  </si>
  <si>
    <t>C complex spliceosome</t>
  </si>
  <si>
    <t>PABPC1; SF3B1; SF3B2; PRPF8; SNRNP200; PRPF19; HNRNPR; SNRPA1; SF3A1; SF3A3; HNRNPC; MAGOH; HNRNPF; HNRNPM; HNRNPA3; HNRNPA1; SNRPG; SYNCRIP; DDX41; HNRNPA2B1; SRRM2; PNN</t>
  </si>
  <si>
    <t>3178; 3181; 3183; 3185; 4116; 4670; 5411; 6627; 6637; 10236; 10291; 10492; 10594; 10946; 10992; 23020; 23451; 23524; 26986; 27339; 51428; 220988</t>
  </si>
  <si>
    <t>CTCF-nucleophosmin-PARP-HIS-KPNA-LMNA-TOP complex</t>
  </si>
  <si>
    <t>PARP1; H2AFZ; KPNA3; KPNA1; LMNA; HIST2H2AA4; CTCF; TOP2A</t>
  </si>
  <si>
    <t>142; 3015; 3836; 3839; 4000; 7153; 10664; 723790</t>
  </si>
  <si>
    <t>TNF-alpha/NF-kappa B signaling complex 6</t>
  </si>
  <si>
    <t>RPS13; RPS11; RPL8; RPL6; RPL4; RPL30; HSP90AB1; HSP90AA1; FBL</t>
  </si>
  <si>
    <t>2091; 3320; 3326; 6124; 6128; 6132; 6156; 6205; 6207</t>
  </si>
  <si>
    <t>Large Drosha complex</t>
  </si>
  <si>
    <t>HNRNPM; DDX3X; FUS; DGCR8; HNRNPUL1; DDX1; TARDBP; EWSR1; ILF3; ILF2</t>
  </si>
  <si>
    <t>1653; 1654; 2130; 2521; 3608; 3609; 4670; 11100; 23435; 54487</t>
  </si>
  <si>
    <t>TRBP containing complex (DICER, RPL7A, EIF6, MOV10 and subunits of the 60S ribosomal particle)</t>
  </si>
  <si>
    <t>RPL7A; RPL7; RPL21; RPL30; RPL14; RPL37A; RPL10A; RPL11; RPL12; RPL13; RPL19</t>
  </si>
  <si>
    <t>4736; 6129; 6130; 6135; 6136; 6137; 6143; 6144; 6156; 6168; 9045</t>
  </si>
  <si>
    <t>40S ribosomal subunit, cytoplasmic</t>
  </si>
  <si>
    <t>RPS13; RPS11; RPS23; RPS15; RPS27A; RPS24; RPS15A; RPS7; RPS6; RPS5; RPS3A; RPS4X</t>
  </si>
  <si>
    <t>6189; 6191; 6193; 6194; 6201; 6205; 6207; 6209; 6210; 6228; 6229; 6233</t>
  </si>
  <si>
    <t>CDC5L complex</t>
  </si>
  <si>
    <t>SF3B2; PPP1CA; PRPF19; SF3B4; HSPA8; SF3B1; SNRPA1; PRKDC; SFPQ; TOP2A; ILF2</t>
  </si>
  <si>
    <t>3312; 3608; 5499; 5591; 6421; 6627; 7153; 10262; 10992; 23451; 27339</t>
  </si>
  <si>
    <t>DGCR8 multiprotein complex</t>
  </si>
  <si>
    <t>DHX9; FUS; HSPA5; DGCR8; HNRNPR; NCL; ILF3</t>
  </si>
  <si>
    <t>1660; 2521; 3309; 3609; 4691; 10236; 54487</t>
  </si>
  <si>
    <t>53BP1-containing complex</t>
  </si>
  <si>
    <t>TP53BP1; XRCC5; RPA2; RPA1; XRCC6</t>
  </si>
  <si>
    <t>2547; 6117; 6118; 7158; 7520</t>
  </si>
  <si>
    <t>DNA-PK-Ku-eIF2-NF90-NF45 complex</t>
  </si>
  <si>
    <t>PRKDC; EIF2S3; XRCC6; XRCC5; ILF3; ILF2</t>
  </si>
  <si>
    <t>1968; 2547; 3608; 3609; 5591; 7520</t>
  </si>
  <si>
    <t>MLL1-WDR5 complex</t>
  </si>
  <si>
    <t>RUVBL1; LAS1L; HCFC1; HSPA4; CHD8; SENP3; TEX10; RBBP5; PELP1; RNF2</t>
  </si>
  <si>
    <t>3054; 3308; 5929; 6045; 8607; 26168; 27043; 54881; 57680; 81887</t>
  </si>
  <si>
    <t>CEN complex</t>
  </si>
  <si>
    <t>HSPA5; CBX3; HSPA8; BMI1; RING1; CBX8; WDR11; SRRT; DDB1; RNF2; FBL</t>
  </si>
  <si>
    <t>648; 1642; 2091; 3309; 3312; 6015; 6045; 11335; 51593; 55717; 57332</t>
  </si>
  <si>
    <t>BLM complex II</t>
  </si>
  <si>
    <t>BLM; TOP3A; RPA1; RPA3; RPA2</t>
  </si>
  <si>
    <t>641; 6117; 6118; 6119; 7156</t>
  </si>
  <si>
    <t>Toposome</t>
  </si>
  <si>
    <t>DHX9; DDX21; HNRNPC; PRPF8; TOP2A</t>
  </si>
  <si>
    <t>1660; 3183; 7153; 9188; 10594</t>
  </si>
  <si>
    <t>WRN-Ku70-Ku80-PARP1 complex</t>
  </si>
  <si>
    <t>WRN; XRCC5; PARP1; XRCC6</t>
  </si>
  <si>
    <t>142; 2547; 7486; 7520</t>
  </si>
  <si>
    <t>DNA ligase III-XRCC1-PNK-DNA-pol III multiprotein complex</t>
  </si>
  <si>
    <t>XRCC1; PNKP; POLB; LIG3</t>
  </si>
  <si>
    <t>3980; 5423; 7515; 11284</t>
  </si>
  <si>
    <t>XRCC1-LIG3-PNK-TDP1 complex</t>
  </si>
  <si>
    <t>XRCC1; PNKP; TDP1; LIG3</t>
  </si>
  <si>
    <t>3980; 7515; 11284; 55775</t>
  </si>
  <si>
    <t>RC complex during G2/M-phase of cell cycle</t>
  </si>
  <si>
    <t>CCNB1; CCNA2; RPA1; PARP1; RPA3; RPA2</t>
  </si>
  <si>
    <t>142; 890; 891; 6117; 6118; 6119</t>
  </si>
  <si>
    <t>SNW1 complex</t>
  </si>
  <si>
    <t>SNRNP200; HSPA5; MSH2; TUBB; PRPF8; SFPQ; DDB1</t>
  </si>
  <si>
    <t>1642; 3309; 4436; 6421; 10594; 23020; 203068</t>
  </si>
  <si>
    <t>HCF-1 complex</t>
  </si>
  <si>
    <t>HCFC1; HSPA5; HSPA4; HSPA8; RBBP4; HSP90AB1; HSP90AA1</t>
  </si>
  <si>
    <t>3054; 3308; 3309; 3312; 3320; 3326; 5928</t>
  </si>
  <si>
    <t>NCOA6-DNA-PK-Ku-PARP1 complex</t>
  </si>
  <si>
    <t>PRKDC; XRCC5; PARP1; XRCC6</t>
  </si>
  <si>
    <t>142; 2547; 5591; 7520</t>
  </si>
  <si>
    <t>Spliceosome</t>
  </si>
  <si>
    <t>DHX9; SRRM2; DDX3X; NCBP1; SNRNP200; PABPC1; SF3B4; SRRT; ACIN1; SF3B1; SNRPA1; SNRPG; SPEN; PRPF8; PRPF19; SF3A1; SF3A3; DDX41; SF3B2; MAGOH</t>
  </si>
  <si>
    <t>1654; 1660; 4116; 4686; 6627; 6637; 10262; 10291; 10594; 10946; 10992; 22985; 23013; 23020; 23451; 23524; 26986; 27339; 51428; 51593</t>
  </si>
  <si>
    <t>FIB-associated protein complex</t>
  </si>
  <si>
    <t>PRMT5; PRMT1; C1QBP; FBL</t>
  </si>
  <si>
    <t>708; 2091; 3276; 10419</t>
  </si>
  <si>
    <t>DHX9-ADAR-vigilin-DNA-PK-Ku antigen complex</t>
  </si>
  <si>
    <t>DHX9; PRKDC; XRCC5; XRCC6</t>
  </si>
  <si>
    <t>1660; 2547; 5591; 7520</t>
  </si>
  <si>
    <t>BRAFT complex</t>
  </si>
  <si>
    <t>PCNA-KU antigen complex</t>
  </si>
  <si>
    <t>PCNA; XRCC5; XRCC6</t>
  </si>
  <si>
    <t>2547; 5111; 7520</t>
  </si>
  <si>
    <t>Ku70/Ku86/Werner complex</t>
  </si>
  <si>
    <t>WRN; XRCC5; XRCC6</t>
  </si>
  <si>
    <t>2547; 7486; 7520</t>
  </si>
  <si>
    <t>PCNA-MutS-alpha-DNA initial complex</t>
  </si>
  <si>
    <t>PCNA; MSH2; MSH6</t>
  </si>
  <si>
    <t>2956; 4436; 5111</t>
  </si>
  <si>
    <t>Chromatin assembly complex (CAF-1 complex)</t>
  </si>
  <si>
    <t>CHAF1B; CHAF1A; RBBP4</t>
  </si>
  <si>
    <t>5928; 8208; 10036</t>
  </si>
  <si>
    <t>TNF-alpha/Nf-kappa B signaling complex (RPL6, RPL30, RPS13, CHUK, DDX3X, NFKB2, NFKBIB, REL, IKBKG, NFKB1, MAP3K8, RELB, GLG1, NFKBIA, RELA, TNIP2,  GTF2I)</t>
  </si>
  <si>
    <t>RPS13; DDX3X; RPL6; RPL30; GLG1; GTF2I</t>
  </si>
  <si>
    <t>1654; 2734; 2969; 6128; 6156; 6207</t>
  </si>
  <si>
    <t>Polycomb repressive complex 1 (PRC1, hPRC-H)</t>
  </si>
  <si>
    <t>HSPA1A; RNF2; BMI1; RING1; CBX8</t>
  </si>
  <si>
    <t>648; 3303; 6015; 6045; 57332</t>
  </si>
  <si>
    <t>17S U2 snRNP</t>
  </si>
  <si>
    <t>SF3B4; SF3B1; SNRPA1; SF3B2; HSPD1; SF3A1; SF3A3; SNRPG</t>
  </si>
  <si>
    <t>3329; 6627; 6637; 10262; 10291; 10946; 10992; 23451</t>
  </si>
  <si>
    <t>RC complex during S-phase of cell cycle</t>
  </si>
  <si>
    <t>RPA1; CCNA2; PARP1; RPA3; RPA2</t>
  </si>
  <si>
    <t>142; 890; 6117; 6118; 6119</t>
  </si>
  <si>
    <t>eIF3 complex (EIF3S6, EIF3S5, EIF3S4, EIF3S3, EIF3S6IP, EIF3S2, EIF3S9, EIF3S12,  EIF3S10, EIF3S8,  EIF3S1, EIF3S7)</t>
  </si>
  <si>
    <t>EIF3I; EIF3B; EIF3D; EIF3E; EIF3F</t>
  </si>
  <si>
    <t>3646; 8662; 8664; 8665; 8668</t>
  </si>
  <si>
    <t>TLE1 corepressor complex (MASH1 promoter-corepressor complex)</t>
  </si>
  <si>
    <t>NONO; NCL; PARP1; HSPA4</t>
  </si>
  <si>
    <t>142; 3308; 4691; 4841</t>
  </si>
  <si>
    <t>BASC (Ab 80) complex (BRCA1-associated genome surveillance complex)</t>
  </si>
  <si>
    <t>BLM; RFC4; MSH2; MSH6</t>
  </si>
  <si>
    <t>641; 2956; 4436; 5984</t>
  </si>
  <si>
    <t>BCOR complex</t>
  </si>
  <si>
    <t>HSPA8; RNF2; BCOR; RING1</t>
  </si>
  <si>
    <t>3312; 6015; 6045; 54880</t>
  </si>
  <si>
    <t>eIF3 complex (EIF3S6, EIF3S5, EIF3S4, EIF3S3, EIF3S6IP, EIF3S2, EIF3S9, EIF3S12,  EIF3S10, EIF3S8,  EIF3S1, EIF3S7, PCID1)</t>
  </si>
  <si>
    <t>hPRC1L complex</t>
  </si>
  <si>
    <t>RNF2; BMI1; RING1</t>
  </si>
  <si>
    <t>648; 6015; 6045</t>
  </si>
  <si>
    <t>Casein kinase II complex</t>
  </si>
  <si>
    <t>CSNK2A2; CSNK2A1; CSNK2B</t>
  </si>
  <si>
    <t>1457; 1459; 1460</t>
  </si>
  <si>
    <t>Vigilin-DNA-PK-Ku antigen complex</t>
  </si>
  <si>
    <t>PRKDC; XRCC5; XRCC6</t>
  </si>
  <si>
    <t>2547; 5591; 7520</t>
  </si>
  <si>
    <t>MGC1-DNA-PKcs-Ku complex</t>
  </si>
  <si>
    <t>Histone H3.3 complex</t>
  </si>
  <si>
    <t>NASP; HIRA; RBBP4; H3F3B; IPO4; HIST2H4B</t>
  </si>
  <si>
    <t>3021; 4678; 5928; 7290; 79711; 554313</t>
  </si>
  <si>
    <t>Histone H3.1 complex</t>
  </si>
  <si>
    <t>NASP; RBBP4; CHAF1A; HIST1H3D; CHAF1B; IPO4; HIST2H4B</t>
  </si>
  <si>
    <t>4678; 5928; 8208; 8351; 10036; 79711; 554313</t>
  </si>
  <si>
    <t>Emerin complex 24</t>
  </si>
  <si>
    <t>EMD; LMNB1; C1QBP; MCM4; HIST1H3D; LMNA</t>
  </si>
  <si>
    <t>708; 2010; 4000; 4001; 4173; 8351</t>
  </si>
  <si>
    <t>18S U11/U12 snRNP</t>
  </si>
  <si>
    <t>SF3B4; SF3B1; SF3B2; PRPF8; YBX1; SNRPG</t>
  </si>
  <si>
    <t>4904; 6637; 10262; 10594; 10992; 23451</t>
  </si>
  <si>
    <t>MSH2/6-BLM-p53-RAD51 complex</t>
  </si>
  <si>
    <t>BLM; MSH2; MSH6</t>
  </si>
  <si>
    <t>641; 2956; 4436</t>
  </si>
  <si>
    <t>Casein kinase II-HMG1 complex</t>
  </si>
  <si>
    <t>PPP2R1A-PPP2R1B-PPP2CA-PPME1-EIF4A1 complex</t>
  </si>
  <si>
    <t>PPP2CA; PPP2R1A; EIF4A1</t>
  </si>
  <si>
    <t>1973; 5515; 5518</t>
  </si>
  <si>
    <t>DNA repair complex NEIL1-PNK-Pol(beta)-LigIII(alpha)-XRCC1</t>
  </si>
  <si>
    <t>XRCC1; POLB; LIG3</t>
  </si>
  <si>
    <t>3980; 5423; 7515</t>
  </si>
  <si>
    <t>DNA repair complex NEIL2-PNK-Pol(beta)-LigIII(alpha)-XRCC1</t>
  </si>
  <si>
    <t>Emerin complex 25</t>
  </si>
  <si>
    <t>BANF1; EMD; LMNB1; G3BP1; SSB</t>
  </si>
  <si>
    <t>2010; 4001; 6741; 8815; 10146</t>
  </si>
  <si>
    <t>RalBP1-CCNB1-AP2A-NUMB-EPN1 complex</t>
  </si>
  <si>
    <t>CCNB1; AP2A1; AP2A2</t>
  </si>
  <si>
    <t>160; 161; 891</t>
  </si>
  <si>
    <t>HSP90-FKBP38-CAM-Ca(2+) complex</t>
  </si>
  <si>
    <t>HSP90AB1; HSP90AA1; CALM3</t>
  </si>
  <si>
    <t>808; 3320; 3326</t>
  </si>
  <si>
    <t>FACT complex, UV-activated</t>
  </si>
  <si>
    <t>Ubiquitin E3 ligase (AHR, ARNT, DDB1, TBL3, CUL4B, RBX1)</t>
  </si>
  <si>
    <t>DDB1; TBL3; CUL4B</t>
  </si>
  <si>
    <t>1642; 8450; 10607</t>
  </si>
  <si>
    <t>Emerin architectural complex</t>
  </si>
  <si>
    <t>EMD; LMNA; LMNB1</t>
  </si>
  <si>
    <t>2010; 4000; 4001</t>
  </si>
  <si>
    <t>PCNA-CHL12-RFC2-5 complex</t>
  </si>
  <si>
    <t>PCNA; RFC4; CHTF18</t>
  </si>
  <si>
    <t>5111; 5984; 63922</t>
  </si>
  <si>
    <t>Mis12 centromere complex</t>
  </si>
  <si>
    <t>NSL1; CBX5; DSN1</t>
  </si>
  <si>
    <t>23468; 25936; 79980</t>
  </si>
  <si>
    <t>BASC complex (BRCA1-associated genome surveillance complex)</t>
  </si>
  <si>
    <t>H2AX complex, isolated from cells without IR exposure</t>
  </si>
  <si>
    <t>CALM3; HSPA5; PABPC1; HNRNPR; HIST2H4B; SSB</t>
  </si>
  <si>
    <t>808; 3309; 6741; 10236; 26986; 554313</t>
  </si>
  <si>
    <t>Casein kinase II (beta-dimer, alpha,-dimer)</t>
  </si>
  <si>
    <t>CSNK2A2; CSNK2B</t>
  </si>
  <si>
    <t>1459; 1460</t>
  </si>
  <si>
    <t>CHIP-HSC70 complex</t>
  </si>
  <si>
    <t>STUB1; HSPA8</t>
  </si>
  <si>
    <t>3312; 10273</t>
  </si>
  <si>
    <t>DGCR8-ILF3 complex</t>
  </si>
  <si>
    <t>DGCR8; ILF3</t>
  </si>
  <si>
    <t>3609; 54487</t>
  </si>
  <si>
    <t>ILF3-XPO5 complex</t>
  </si>
  <si>
    <t>XPO5; ILF3</t>
  </si>
  <si>
    <t>3609; 57510</t>
  </si>
  <si>
    <t>DGCR8-NCL complex</t>
  </si>
  <si>
    <t>DGCR8; NCL</t>
  </si>
  <si>
    <t>4691; 54487</t>
  </si>
  <si>
    <t>PSF-p54(nrb) complex</t>
  </si>
  <si>
    <t>NONO; SFPQ</t>
  </si>
  <si>
    <t>4841; 6421</t>
  </si>
  <si>
    <t>PNUTS-PP1 complex</t>
  </si>
  <si>
    <t>PPP1R10; PPP1CA</t>
  </si>
  <si>
    <t>5499; 5514</t>
  </si>
  <si>
    <t>RFC2-RIalpha complex</t>
  </si>
  <si>
    <t>PPP2R1A; RFC4</t>
  </si>
  <si>
    <t>5518; 5984</t>
  </si>
  <si>
    <t>SMC1-SMC3 complex</t>
  </si>
  <si>
    <t>SMC1A; SMC3</t>
  </si>
  <si>
    <t>8243; 9126</t>
  </si>
  <si>
    <t>Rap1 complex</t>
  </si>
  <si>
    <t>XRCC5; PARP1; XRCC6</t>
  </si>
  <si>
    <t>142; 2547; 7520</t>
  </si>
  <si>
    <t>H2AX complex I</t>
  </si>
  <si>
    <t>DHX30; PARP1; HSPA5</t>
  </si>
  <si>
    <t>142; 3309; 22907</t>
  </si>
  <si>
    <t>Profilin 1 complex</t>
  </si>
  <si>
    <t>VCP; HSPA8; CLTC</t>
  </si>
  <si>
    <t>1213; 3312; 7415</t>
  </si>
  <si>
    <t>Polyadenylation complex (CSTF1, CSTF2, CSTF3, SYMPK CPSF1, CPSF2, CPSF3)</t>
  </si>
  <si>
    <t>CPSF1; CSTF3; CPSF2</t>
  </si>
  <si>
    <t>1479; 29894; 53981</t>
  </si>
  <si>
    <t>FCP1-associated protein complex</t>
  </si>
  <si>
    <t>ERH; WDR77; PRMT5</t>
  </si>
  <si>
    <t>2079; 10419; 79084</t>
  </si>
  <si>
    <t>DNA double-strand break end-joining complex</t>
  </si>
  <si>
    <t>XRCC5; XRCC4; XRCC6</t>
  </si>
  <si>
    <t>2547; 7518; 7520</t>
  </si>
  <si>
    <t>TFIIIC containing-TOP1-SUB1 complex</t>
  </si>
  <si>
    <t>GTF3C2; GTF3C1; GTF3C4</t>
  </si>
  <si>
    <t>2975; 2976; 9329</t>
  </si>
  <si>
    <t>MLL-HCF complex</t>
  </si>
  <si>
    <t>MEN1; HCFC1; RBBP5</t>
  </si>
  <si>
    <t>3054; 4221; 5929</t>
  </si>
  <si>
    <t>Menin-associated histone methyltransferase complex</t>
  </si>
  <si>
    <t>DPY30; MEN1; RBBP5</t>
  </si>
  <si>
    <t>4221; 5929; 84661</t>
  </si>
  <si>
    <t>ASCOM complex</t>
  </si>
  <si>
    <t>TUBA4A; TUBB; RBBP5</t>
  </si>
  <si>
    <t>5929; 7277; 203068</t>
  </si>
  <si>
    <t>Oligosaccharyltransferase complex (Stt3B variant)</t>
  </si>
  <si>
    <t>RPN1; RPN2; STT3B</t>
  </si>
  <si>
    <t>6184; 6185; 201595</t>
  </si>
  <si>
    <t>60S APC containing complex</t>
  </si>
  <si>
    <t>TUBG1; TUBA1B; TUBA1C</t>
  </si>
  <si>
    <t>7283; 10376; 84790</t>
  </si>
  <si>
    <t>Emerin complex 32</t>
  </si>
  <si>
    <t>EMD; LMNB1; TRIM28; CHD4; DPY30; HIST1H3D</t>
  </si>
  <si>
    <t>1108; 2010; 4001; 8351; 10155; 84661</t>
  </si>
  <si>
    <t>ASF1-interacting protein complex</t>
  </si>
  <si>
    <t>CHAF1A; HIST1H3D; HIRA; CHAF1B</t>
  </si>
  <si>
    <t>7290; 8208; 8351; 10036</t>
  </si>
  <si>
    <t>SF3b complex</t>
  </si>
  <si>
    <t>SF3B4; SF3B1; SF3B2</t>
  </si>
  <si>
    <t>10262; 10992; 23451</t>
  </si>
  <si>
    <t>Emerin complex 52</t>
  </si>
  <si>
    <t>EMD; LMNB1; HNRNPL; ILF3; C1QBP</t>
  </si>
  <si>
    <t>708; 2010; 3191; 3609; 4001</t>
  </si>
  <si>
    <t>TIP49-TIP48-BAF53 complex</t>
  </si>
  <si>
    <t>RUVBL1; ACTL6A</t>
  </si>
  <si>
    <t>86; 8607</t>
  </si>
  <si>
    <t>Casein kinase II (beta-dimer, alpha-dimer)</t>
  </si>
  <si>
    <t>CSNK2B; CSNK2A1</t>
  </si>
  <si>
    <t>1457; 1460</t>
  </si>
  <si>
    <t>GammaH2AFX-NDHII-Ku70-DNA complex</t>
  </si>
  <si>
    <t>DHX9; XRCC6</t>
  </si>
  <si>
    <t>1660; 2547</t>
  </si>
  <si>
    <t>STAT6-p100-RHA complex</t>
  </si>
  <si>
    <t>DHX9; SND1</t>
  </si>
  <si>
    <t>1660; 27044</t>
  </si>
  <si>
    <t>TRF2-Ku complex</t>
  </si>
  <si>
    <t>XRCC5; XRCC6</t>
  </si>
  <si>
    <t>2547; 7520</t>
  </si>
  <si>
    <t>Ku antigen-YY1-alphaMyHC promoter complex</t>
  </si>
  <si>
    <t>Ku antigen-NARG1 complex</t>
  </si>
  <si>
    <t>Heterotrimeric G protein complex (GNG2, GNB1, GNAS)</t>
  </si>
  <si>
    <t>GNB1; GNAS</t>
  </si>
  <si>
    <t>2778; 2782</t>
  </si>
  <si>
    <t>MutS-alpha-PK-zeta complex</t>
  </si>
  <si>
    <t>MSH2; MSH6</t>
  </si>
  <si>
    <t>2956; 4436</t>
  </si>
  <si>
    <t>N-NOS-CHIP-HSP70-1 complex</t>
  </si>
  <si>
    <t>STUB1; HSPA1A</t>
  </si>
  <si>
    <t>3303; 10273</t>
  </si>
  <si>
    <t>LRRK2-CHIP-HSP90 complex</t>
  </si>
  <si>
    <t>HSP90AB1; STUB1</t>
  </si>
  <si>
    <t>3326; 10273</t>
  </si>
  <si>
    <t>TOP1-PSF-P54 complex</t>
  </si>
  <si>
    <t>KIN17-PCNA-RPA70 complex</t>
  </si>
  <si>
    <t>PCNA; RPA1</t>
  </si>
  <si>
    <t>5111; 6117</t>
  </si>
  <si>
    <t>EXO1-MLH1-PCNA complex</t>
  </si>
  <si>
    <t>PCNA; EXO1</t>
  </si>
  <si>
    <t>5111; 9156</t>
  </si>
  <si>
    <t>PPP2CA-PPP2R1A-PPP2R3A complex</t>
  </si>
  <si>
    <t>PPP2CA; PPP2R1A</t>
  </si>
  <si>
    <t>5515; 5518</t>
  </si>
  <si>
    <t>G protein complex (GNG2, GNB2L1, RAF1)</t>
  </si>
  <si>
    <t>GNB2L1; RAF1</t>
  </si>
  <si>
    <t>5894; 10399</t>
  </si>
  <si>
    <t>MDC1-p53BP1-SMC1 complex</t>
  </si>
  <si>
    <t>SMC1A; TP53BP1</t>
  </si>
  <si>
    <t>7158; 8243</t>
  </si>
  <si>
    <t>DNA ligase IV-XRCC4-PNK complex</t>
  </si>
  <si>
    <t>XRCC4; PNKP</t>
  </si>
  <si>
    <t>7518; 11284</t>
  </si>
  <si>
    <t>DNA ligase IV-XRCC4-AHNK complex</t>
  </si>
  <si>
    <t>AHNAK; XRCC4</t>
  </si>
  <si>
    <t>7518; 79026</t>
  </si>
  <si>
    <t>CAND1-CUL4B-RBX1 complex</t>
  </si>
  <si>
    <t>CUL4B; CAND1</t>
  </si>
  <si>
    <t>8450; 55832</t>
  </si>
  <si>
    <t>EIF3 complex (EIF3B, EIF3G, EIF3I)</t>
  </si>
  <si>
    <t>EIF3I; EIF3B</t>
  </si>
  <si>
    <t>8662; 8668</t>
  </si>
  <si>
    <t>EIF3 complex (EIF3B, EIF3J, EIF3I)</t>
  </si>
  <si>
    <t>ASF1-histone containing complex</t>
  </si>
  <si>
    <t>NASP; ST13; HIST1H3D; CHAF1B</t>
  </si>
  <si>
    <t>4678; 6767; 8208; 8351</t>
  </si>
  <si>
    <t>MASH1 promoter-coactivator complex</t>
  </si>
  <si>
    <t>NONO; PARP1; HIST2H3D; H3F3B; HIST1H3D; HIST2H4B</t>
  </si>
  <si>
    <t>142; 3021; 4841; 8351; 554313; 653604</t>
  </si>
  <si>
    <t>CF IIAm complex (Cleavage factor IIAm complex)</t>
  </si>
  <si>
    <t>PTBP1; TJP1; SFPQ; CAPRIN1</t>
  </si>
  <si>
    <t>4076; 5725; 6421; 7082</t>
  </si>
  <si>
    <t>log2(q-value)</t>
  </si>
  <si>
    <t xml:space="preserve">XRCC4 </t>
  </si>
  <si>
    <t xml:space="preserve">AHNAK </t>
  </si>
  <si>
    <t>CBX1</t>
  </si>
  <si>
    <t>CBX3</t>
  </si>
  <si>
    <t>CBX5</t>
  </si>
  <si>
    <t>CBX7</t>
  </si>
  <si>
    <t>CBX8</t>
  </si>
  <si>
    <t>MSH2</t>
  </si>
  <si>
    <t>MSH3</t>
  </si>
  <si>
    <t>MSH6</t>
  </si>
  <si>
    <t>PARP1</t>
  </si>
  <si>
    <t>RPA1</t>
  </si>
  <si>
    <t>RPA2</t>
  </si>
  <si>
    <t>RPA3</t>
  </si>
  <si>
    <t>XRCC5</t>
  </si>
  <si>
    <t>XRCC6</t>
  </si>
  <si>
    <t>SSBP1</t>
  </si>
  <si>
    <t>SPIN1</t>
  </si>
  <si>
    <t>WDR76</t>
  </si>
  <si>
    <t xml:space="preserve">TNF-alpha/Nf-kappa B signaling complex </t>
  </si>
  <si>
    <t xml:space="preserve">eIF3 complex </t>
  </si>
  <si>
    <t xml:space="preserve">H2AX complex </t>
  </si>
  <si>
    <t xml:space="preserve">Polyadenylation complex </t>
  </si>
  <si>
    <t>eIF3 complex</t>
  </si>
  <si>
    <t>CBX1_TopS</t>
  </si>
  <si>
    <t>CBX3_TopS</t>
  </si>
  <si>
    <t>CBX5_TopS</t>
  </si>
  <si>
    <t>CBX7_TopS</t>
  </si>
  <si>
    <t>CBX8_TopS</t>
  </si>
  <si>
    <t>MSH2_TopS</t>
  </si>
  <si>
    <t>MSH3_TopS</t>
  </si>
  <si>
    <t>MSH6_TopS</t>
  </si>
  <si>
    <t>PARP1_TopS</t>
  </si>
  <si>
    <t>RPA1_TopS</t>
  </si>
  <si>
    <t>RPA2_TopS</t>
  </si>
  <si>
    <t>RPA3_TopS</t>
  </si>
  <si>
    <t>XRCC5_TopS</t>
  </si>
  <si>
    <t>XRCC6_TopS</t>
  </si>
  <si>
    <t>SSBP1_TopS</t>
  </si>
  <si>
    <t>SPIN1_TopS</t>
  </si>
  <si>
    <t>WDR76_TopS</t>
  </si>
  <si>
    <t>Bait</t>
  </si>
  <si>
    <t>Complex</t>
  </si>
  <si>
    <t>Protein</t>
  </si>
  <si>
    <t>NAP1L1</t>
  </si>
  <si>
    <t>EEF2</t>
  </si>
  <si>
    <t>RPS27A</t>
  </si>
  <si>
    <t>UBA52</t>
  </si>
  <si>
    <t>DDX41</t>
  </si>
  <si>
    <t>LMNA</t>
  </si>
  <si>
    <t>CTCF</t>
  </si>
  <si>
    <t>SF3B2</t>
  </si>
  <si>
    <t>SF3B4</t>
  </si>
  <si>
    <t>HSPA8</t>
  </si>
  <si>
    <t>SNRPA1</t>
  </si>
  <si>
    <t>PRKDC</t>
  </si>
  <si>
    <t>HSPA5</t>
  </si>
  <si>
    <t>NCL</t>
  </si>
  <si>
    <t>EIF2S3</t>
  </si>
  <si>
    <t>RNF2</t>
  </si>
  <si>
    <t>HSPA4</t>
  </si>
  <si>
    <t>CHD8</t>
  </si>
  <si>
    <t>RUVBL1</t>
  </si>
  <si>
    <t>WDR11</t>
  </si>
  <si>
    <t>SRRT</t>
  </si>
  <si>
    <t>DDB1</t>
  </si>
  <si>
    <t>FBL</t>
  </si>
  <si>
    <t>CCNB1</t>
  </si>
  <si>
    <t>CCNA2</t>
  </si>
  <si>
    <t>SFPQ</t>
  </si>
  <si>
    <t>HCFC1</t>
  </si>
  <si>
    <t>RBBP4</t>
  </si>
  <si>
    <t>DHX9</t>
  </si>
  <si>
    <t>C1QBP</t>
  </si>
  <si>
    <t>MCM4</t>
  </si>
  <si>
    <t>PCNA</t>
  </si>
  <si>
    <t>CALM3</t>
  </si>
  <si>
    <t>RBBP5</t>
  </si>
  <si>
    <t>TUBG1</t>
  </si>
  <si>
    <t>EXO1</t>
  </si>
  <si>
    <t>GNB2L1</t>
  </si>
  <si>
    <t>RAF1</t>
  </si>
  <si>
    <t>SMC1A</t>
  </si>
  <si>
    <t>TP53BP1</t>
  </si>
  <si>
    <t>XRCC4</t>
  </si>
  <si>
    <t>PNKP</t>
  </si>
  <si>
    <t>ST13</t>
  </si>
  <si>
    <t>NONO</t>
  </si>
  <si>
    <t>RPS13</t>
  </si>
  <si>
    <t>RBM28</t>
  </si>
  <si>
    <t>RPS11</t>
  </si>
  <si>
    <t>RPL37A</t>
  </si>
  <si>
    <t>RPL8</t>
  </si>
  <si>
    <t>RPL9</t>
  </si>
  <si>
    <t>RPL6</t>
  </si>
  <si>
    <t>RPL7</t>
  </si>
  <si>
    <t>RPL4</t>
  </si>
  <si>
    <t>RPL5</t>
  </si>
  <si>
    <t>RPL3</t>
  </si>
  <si>
    <t>RPS15A</t>
  </si>
  <si>
    <t>RPS7</t>
  </si>
  <si>
    <t>RPS6</t>
  </si>
  <si>
    <t>BRIX1</t>
  </si>
  <si>
    <t>RPL7A</t>
  </si>
  <si>
    <t>RPL23A</t>
  </si>
  <si>
    <t>RPL26</t>
  </si>
  <si>
    <t>RPL21</t>
  </si>
  <si>
    <t>NOP56</t>
  </si>
  <si>
    <t>RPL23</t>
  </si>
  <si>
    <t>RPL22</t>
  </si>
  <si>
    <t>HNRNPM</t>
  </si>
  <si>
    <t>RPL10A</t>
  </si>
  <si>
    <t>MYBBP1A</t>
  </si>
  <si>
    <t>RPS24</t>
  </si>
  <si>
    <t>RPLP0</t>
  </si>
  <si>
    <t>RPS23</t>
  </si>
  <si>
    <t>NOLC1</t>
  </si>
  <si>
    <t>HNRNPA1</t>
  </si>
  <si>
    <t>DDX21</t>
  </si>
  <si>
    <t>SLC25A5</t>
  </si>
  <si>
    <t>RPL14</t>
  </si>
  <si>
    <t>RSL1D1</t>
  </si>
  <si>
    <t>RPL10</t>
  </si>
  <si>
    <t>RPL11</t>
  </si>
  <si>
    <t>RPL12</t>
  </si>
  <si>
    <t>RPL13</t>
  </si>
  <si>
    <t>IGF2BP1</t>
  </si>
  <si>
    <t>PWP1</t>
  </si>
  <si>
    <t>RPL19</t>
  </si>
  <si>
    <t>NOP58</t>
  </si>
  <si>
    <t>RPS3A</t>
  </si>
  <si>
    <t>RPL30</t>
  </si>
  <si>
    <t>RPS15</t>
  </si>
  <si>
    <t>RPL24</t>
  </si>
  <si>
    <t>ILF2</t>
  </si>
  <si>
    <t>YBX1</t>
  </si>
  <si>
    <t>ILF3</t>
  </si>
  <si>
    <t>RPS5</t>
  </si>
  <si>
    <t>RPS4X</t>
  </si>
  <si>
    <t>RPL38</t>
  </si>
  <si>
    <t>PABPC1</t>
  </si>
  <si>
    <t>SF3B1</t>
  </si>
  <si>
    <t>PRPF8</t>
  </si>
  <si>
    <t>SNRNP200</t>
  </si>
  <si>
    <t>PRPF19</t>
  </si>
  <si>
    <t>HNRNPR</t>
  </si>
  <si>
    <t>SF3A1</t>
  </si>
  <si>
    <t>SF3A3</t>
  </si>
  <si>
    <t>HNRNPC</t>
  </si>
  <si>
    <t>MAGOH</t>
  </si>
  <si>
    <t>HNRNPF</t>
  </si>
  <si>
    <t>HNRNPA3</t>
  </si>
  <si>
    <t>SNRPG</t>
  </si>
  <si>
    <t>SYNCRIP</t>
  </si>
  <si>
    <t>HNRNPA2B1</t>
  </si>
  <si>
    <t>SRRM2</t>
  </si>
  <si>
    <t>PNN</t>
  </si>
  <si>
    <t>H2AFZ</t>
  </si>
  <si>
    <t>KPNA3</t>
  </si>
  <si>
    <t>KPNA1</t>
  </si>
  <si>
    <t>HIST2H2AA4</t>
  </si>
  <si>
    <t>TOP2A</t>
  </si>
  <si>
    <t>HSP90AB1</t>
  </si>
  <si>
    <t>HSP90AA1</t>
  </si>
  <si>
    <t>DDX3X</t>
  </si>
  <si>
    <t>FUS</t>
  </si>
  <si>
    <t>DGCR8</t>
  </si>
  <si>
    <t>HNRNPUL1</t>
  </si>
  <si>
    <t>DDX1</t>
  </si>
  <si>
    <t>TARDBP</t>
  </si>
  <si>
    <t>EWSR1</t>
  </si>
  <si>
    <t>PPP1CA</t>
  </si>
  <si>
    <t>LAS1L</t>
  </si>
  <si>
    <t>SENP3</t>
  </si>
  <si>
    <t>TEX10</t>
  </si>
  <si>
    <t>PELP1</t>
  </si>
  <si>
    <t>BMI1</t>
  </si>
  <si>
    <t>RING1</t>
  </si>
  <si>
    <t>BLM</t>
  </si>
  <si>
    <t>TOP3A</t>
  </si>
  <si>
    <t>WRN</t>
  </si>
  <si>
    <t>XRCC1</t>
  </si>
  <si>
    <t>POLB</t>
  </si>
  <si>
    <t>LIG3</t>
  </si>
  <si>
    <t>TDP1</t>
  </si>
  <si>
    <t>TUBB</t>
  </si>
  <si>
    <t>NCBP1</t>
  </si>
  <si>
    <t>ACIN1</t>
  </si>
  <si>
    <t>SPEN</t>
  </si>
  <si>
    <t>PRMT5</t>
  </si>
  <si>
    <t>PRMT1</t>
  </si>
  <si>
    <t>CHAF1B</t>
  </si>
  <si>
    <t>CHAF1A</t>
  </si>
  <si>
    <t>GLG1</t>
  </si>
  <si>
    <t>GTF2I</t>
  </si>
  <si>
    <t>HSPA1A</t>
  </si>
  <si>
    <t>HSPD1</t>
  </si>
  <si>
    <t>EIF3I</t>
  </si>
  <si>
    <t>EIF3B</t>
  </si>
  <si>
    <t>EIF3D</t>
  </si>
  <si>
    <t>EIF3E</t>
  </si>
  <si>
    <t>EIF3F</t>
  </si>
  <si>
    <t>BCOR</t>
  </si>
  <si>
    <t>CSNK2A2</t>
  </si>
  <si>
    <t>CSNK2A1</t>
  </si>
  <si>
    <t>CSNK2B</t>
  </si>
  <si>
    <t>NASP</t>
  </si>
  <si>
    <t>HIRA</t>
  </si>
  <si>
    <t>H3F3B</t>
  </si>
  <si>
    <t>IPO4</t>
  </si>
  <si>
    <t>HIST2H4B</t>
  </si>
  <si>
    <t>HIST1H3D</t>
  </si>
  <si>
    <t>EMD</t>
  </si>
  <si>
    <t>LMNB1</t>
  </si>
  <si>
    <t>PPP2CA</t>
  </si>
  <si>
    <t>PPP2R1A</t>
  </si>
  <si>
    <t>EIF4A1</t>
  </si>
  <si>
    <t>BANF1</t>
  </si>
  <si>
    <t>G3BP1</t>
  </si>
  <si>
    <t>SSB</t>
  </si>
  <si>
    <t>AP2A1</t>
  </si>
  <si>
    <t>AP2A2</t>
  </si>
  <si>
    <t>TBL3</t>
  </si>
  <si>
    <t>CUL4B</t>
  </si>
  <si>
    <t>RFC4</t>
  </si>
  <si>
    <t>CHTF18</t>
  </si>
  <si>
    <t>NSL1</t>
  </si>
  <si>
    <t>DSN1</t>
  </si>
  <si>
    <t>STUB1</t>
  </si>
  <si>
    <t>XPO5</t>
  </si>
  <si>
    <t>PPP1R10</t>
  </si>
  <si>
    <t>SMC3</t>
  </si>
  <si>
    <t>DHX30</t>
  </si>
  <si>
    <t>VCP</t>
  </si>
  <si>
    <t>CLTC</t>
  </si>
  <si>
    <t>CPSF1</t>
  </si>
  <si>
    <t>CSTF3</t>
  </si>
  <si>
    <t>CPSF2</t>
  </si>
  <si>
    <t>ERH</t>
  </si>
  <si>
    <t>WDR77</t>
  </si>
  <si>
    <t>GTF3C2</t>
  </si>
  <si>
    <t>GTF3C1</t>
  </si>
  <si>
    <t>GTF3C4</t>
  </si>
  <si>
    <t>MEN1</t>
  </si>
  <si>
    <t>DPY30</t>
  </si>
  <si>
    <t>TUBA4A</t>
  </si>
  <si>
    <t>RPN1</t>
  </si>
  <si>
    <t>RPN2</t>
  </si>
  <si>
    <t>STT3B</t>
  </si>
  <si>
    <t>TUBA1B</t>
  </si>
  <si>
    <t>TUBA1C</t>
  </si>
  <si>
    <t>TRIM28</t>
  </si>
  <si>
    <t>CHD4</t>
  </si>
  <si>
    <t>HNRNPL</t>
  </si>
  <si>
    <t>ACTL6A</t>
  </si>
  <si>
    <t>SND1</t>
  </si>
  <si>
    <t>GNB1</t>
  </si>
  <si>
    <t>GNAS</t>
  </si>
  <si>
    <t>AHNAK</t>
  </si>
  <si>
    <t>CAND1</t>
  </si>
  <si>
    <t>HIST2H3D</t>
  </si>
  <si>
    <t>PTBP1</t>
  </si>
  <si>
    <t>TJP1</t>
  </si>
  <si>
    <t>CAPRIN1</t>
  </si>
  <si>
    <t>CTCF-nucleophosmin-PARP-HIS-KPNA-LMNA-TOP complex; Emerin complex 24; Emerin architectural complex</t>
  </si>
  <si>
    <t>Ribosome, cytoplasmic; 40S ribosomal subunit, cytoplasmic</t>
  </si>
  <si>
    <t>Ribosome, cytoplasmic; 60S ribosomal subunit, cytoplasmic</t>
  </si>
  <si>
    <t>C complex spliceosome; Spliceosome</t>
  </si>
  <si>
    <t>C complex spliceosome; CDC5L complex; Spliceosome; 17S U2 snRNP; 18S U11/U12 snRNP; SF3b complex</t>
  </si>
  <si>
    <t>CDC5L complex; Spliceosome; 17S U2 snRNP; 18S U11/U12 snRNP; SF3b complex</t>
  </si>
  <si>
    <t>TLE1 corepressor complex (MASH1 promoter-corepressor complex); TLE1 corepressor complex (MASH1 promoter-corepressor complex); PSF-p54(nrb) complex; TOP1-PSF-P54 complex; MASH1 promoter-coactivator complex</t>
  </si>
  <si>
    <t>Ribosome, cytoplasmic; 40S ribosomal subunit, cytoplasmic; 40S ribosomal subunit, cytoplasmic</t>
  </si>
  <si>
    <t>CDC5L complex; CEN complex; HCF-1 complex; BCOR complex; CHIP-HSC70 complex; Profilin 1 complex</t>
  </si>
  <si>
    <t>C complex spliceosome; CDC5L complex; Spliceosome; 17S U2 snRNP; 18S U11/U12 snRNP; SF3b complex; 17S U2 snRNP</t>
  </si>
  <si>
    <t>CDC5L complex; DNA-PK-Ku-eIF2-NF90-NF45 complex; NCOA6-DNA-PK-Ku-PARP1 complex; DHX9-ADAR-vigilin-DNA-PK-Ku antigen complex; Vigilin-DNA-PK-Ku antigen complex; MGC1-DNA-PKcs-Ku complex</t>
  </si>
  <si>
    <t>EXO1-MLH1-PCNA complex; PCNA-KU antigen complex; PCNA-MutS-alpha-DNA initial complex; PCNA-CHL12-RFC2-5 complex; KIN17-PCNA-RPA70 complex</t>
  </si>
  <si>
    <t>SMC1-SMC3 complex; MDC1-p53BP1-SMC1 complex</t>
  </si>
  <si>
    <t>53BP1-containing complex; MDC1-p53BP1-SMC1 complex</t>
  </si>
  <si>
    <t>DNA double-strand break end-joining complex; DNA ligase IV-XRCC4-PNK complex; DNA ligase IV-XRCC4-AHNK complex</t>
  </si>
  <si>
    <t>DNA ligase III-XRCC1-PNK-DNA-pol III multiprotein complex; XRCC1-LIG3-PNK-TDP1 complex; DNA ligase IV-XRCC4-PNK complex</t>
  </si>
  <si>
    <t>MLL1-WDR5 complex; MLL-HCF complex; Menin-associated histone methyltransferase complex; ASCOM complex</t>
  </si>
  <si>
    <t xml:space="preserve">DNA-PK-Ku-eIF2-NF90-NF45 complex; WRN-Ku70-Ku80-PARP1 complex; NCOA6-DNA-PK-Ku-PARP1 complex; DHX9-ADAR-vigilin-DNA-PK-Ku antigen complex; PCNA-KU antigen complex; Ku70/Ku86/Werner complex; Vigilin-DNA-PK-Ku antigen complex; MGC1-DNA-PKcs-Ku complex; Rap1 complex; DNA double-strand break end-joining complex; </t>
  </si>
  <si>
    <t>RC complex during G2/M-phase of cell cycle; RalBP1-CCNB1-AP2A-NUMB-EPN1 complex</t>
  </si>
  <si>
    <t>Supplementary Table 3E. Known Complexes within the Human DNA Repair Dataset: Divergent patterns of TopS values for proteins within the same complexes</t>
  </si>
  <si>
    <t>CEN complex; DGCR8 multiprotein complex; SNW1 complex; HCF-1 complex; H2AX complex, isolated from cells without IR exposure; H2AX complex I</t>
  </si>
  <si>
    <t>CEN complex; DGCR8 multiprotein complex; SNW1 complex; HCF-1 complex</t>
  </si>
  <si>
    <t>H2AX complex, isolated from cells without IR exposure; H2AX complex I; HSP90-FKBP38-CAM-Ca(2+) complex</t>
  </si>
  <si>
    <t xml:space="preserve">PCNA-KU antigen complex; PCNA-MutS-alpha-DNA initial complex; PCNA-CHL12-RFC2-5 complex; KIN17-PCNA-RPA70 complex; </t>
  </si>
  <si>
    <t>MLL1-WDR5 complex; HCF-1 complex; TLE1 corepressor complex (MASH1 promoter-corepressor complex)</t>
  </si>
  <si>
    <t>Nop56p-associated pre-rRNA complex; DGCR8 multiprotein complex; TLE1 corepressor complex (MASH1 promoter-corepressor complex); DGCR8-NCL complex</t>
  </si>
  <si>
    <t>DNA-PK-Ku-eIF2-NF90-NF45 complex; 53BP1-containing complex; WRN-Ku70-Ku80-PARP1 complex; NCOA6-DNA-PK-Ku-PARP1 complex; DHX9-ADAR-vigilin-DNA-PK-Ku antigen complex; PCNA-KU antigen complex; Ku70/Ku86/Werner complex; Casein kinase II complex; Vigilin-DNA-PK-Ku antigen complex; MGC1-DNA-PKcs-Ku complex; Mis12 centromere complex; DNA double-strand break end-joining complex; TRF2-Ku complex; Ku antigen-YY1-alphaMyHC promoter complex; Ku antigen-NARG1 complex</t>
  </si>
  <si>
    <t>CEN complex; MLL1-WDR5 complex; Polycomb repressive complex 1 (PRC1, hPRC-H); BCOR complex; hPRC1L complex</t>
  </si>
  <si>
    <t>MLL1-WDR5 complex; TIP49-TIP48-BAF53 complex</t>
  </si>
  <si>
    <t>Spliceosome; CEN complex</t>
  </si>
  <si>
    <t>CEN complex; SNW1 complex; Ubiquitin E3 ligase (AHR, ARNT, DDB1, TBL3, CUL4B, RBX1)</t>
  </si>
  <si>
    <t>Nop56p-associated pre-rRNA complex; CEN complex; TNF-alpha/NF-kappa B signaling complex 6; FIB-associated protein complex</t>
  </si>
  <si>
    <t>RC complex during G2/M-phase of cell cycle; RC complex during S-phase of cell cycle</t>
  </si>
  <si>
    <t>CDC5L complex; SNW1 complex; CF IIAm complex (Cleavage factor IIAm complex); PSF-p54(nrb) complex; TOP1-PSF-P54 complex</t>
  </si>
  <si>
    <t>SNW1 complex; BASC (Ab 80) complex (BRCA1-associated genome surveillance complex); BASC complex (BRCA1-associated genome surveillance complex); PCNA-MutS-alpha-DNA initial complex; MSH2/6-BLM-p53-RAD51 complex; MutS-alpha-PK-zeta complex</t>
  </si>
  <si>
    <t>MLL1-WDR5 complex; HCF-1 complex; MLL-HCF complex</t>
  </si>
  <si>
    <t>HCF-1 complex; Histone H3.1 complex; Histone H3.3 complex; Chromatin assembly complex (CAF-1 complex)</t>
  </si>
  <si>
    <t>Nop56p-associated pre-rRNA complex; Spliceosome; DGCR8 multiprotein complex; Toposome; DHX9-ADAR-vigilin-DNA-PK-Ku antigen complex; GammaH2AFX-NDHII-Ku70-DNA complex; STAT6-p100-RHA complex</t>
  </si>
  <si>
    <t>Emerin complex 24; Emerin complex 52; FIB-associated protein complex</t>
  </si>
  <si>
    <t>Complexes</t>
  </si>
  <si>
    <t>Supplementary Data 3A. Known Complexes within the Human DNA Repair Dataset: Proteins with TopS greater than 20 sorted by complexes using the CORUM source</t>
  </si>
  <si>
    <t>Supplementary Data 3B. Known Complexes within the Human DNA Repair Dataset: Bait/complexes relationships</t>
  </si>
  <si>
    <t>Supplementary Data 3C. Known Complexes within the Human DNA Repair Dataset: Shared patterns of TopS interaction confidence for complex members</t>
  </si>
  <si>
    <t>Supplementary Data 3D. Known Complexes within the Human DNA Repair Dataset: Scattered distribution of positive TopS values for proteinsbelonging to multiple complex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22"/>
      <name val="Arial"/>
      <family val="2"/>
    </font>
    <font>
      <sz val="22"/>
      <name val="Arial"/>
      <family val="2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2" tint="-9.9978637043366805E-2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4" tint="0.79998168889431442"/>
        <bgColor indexed="65"/>
      </patternFill>
    </fill>
  </fills>
  <borders count="6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6" fillId="3" borderId="0" applyNumberFormat="0" applyBorder="0" applyAlignment="0" applyProtection="0"/>
  </cellStyleXfs>
  <cellXfs count="38">
    <xf numFmtId="0" fontId="0" fillId="0" borderId="0" xfId="0"/>
    <xf numFmtId="0" fontId="1" fillId="2" borderId="1" xfId="1"/>
    <xf numFmtId="0" fontId="3" fillId="0" borderId="0" xfId="0" applyFont="1"/>
    <xf numFmtId="0" fontId="1" fillId="2" borderId="1" xfId="1" applyBorder="1"/>
    <xf numFmtId="11" fontId="0" fillId="0" borderId="1" xfId="0" applyNumberFormat="1" applyBorder="1"/>
    <xf numFmtId="0" fontId="0" fillId="0" borderId="1" xfId="0" applyBorder="1"/>
    <xf numFmtId="0" fontId="0" fillId="0" borderId="2" xfId="0" applyBorder="1"/>
    <xf numFmtId="0" fontId="0" fillId="0" borderId="2" xfId="0" applyFont="1" applyBorder="1"/>
    <xf numFmtId="0" fontId="5" fillId="0" borderId="2" xfId="0" applyFont="1" applyBorder="1"/>
    <xf numFmtId="0" fontId="7" fillId="3" borderId="1" xfId="2" applyFont="1" applyBorder="1"/>
    <xf numFmtId="0" fontId="2" fillId="0" borderId="0" xfId="0" applyFont="1" applyBorder="1" applyAlignment="1"/>
    <xf numFmtId="0" fontId="3" fillId="0" borderId="0" xfId="0" applyFont="1" applyBorder="1" applyAlignment="1"/>
    <xf numFmtId="0" fontId="3" fillId="0" borderId="0" xfId="0" applyFont="1" applyAlignment="1"/>
    <xf numFmtId="0" fontId="1" fillId="2" borderId="1" xfId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9" fillId="0" borderId="0" xfId="0" applyFont="1" applyBorder="1" applyAlignment="1"/>
    <xf numFmtId="0" fontId="9" fillId="0" borderId="0" xfId="0" applyFont="1" applyAlignment="1"/>
    <xf numFmtId="0" fontId="9" fillId="0" borderId="0" xfId="0" applyFont="1"/>
    <xf numFmtId="0" fontId="0" fillId="0" borderId="0" xfId="0" applyBorder="1"/>
    <xf numFmtId="0" fontId="8" fillId="0" borderId="2" xfId="0" applyFont="1" applyBorder="1" applyAlignment="1"/>
    <xf numFmtId="0" fontId="10" fillId="0" borderId="2" xfId="0" applyFont="1" applyBorder="1"/>
    <xf numFmtId="0" fontId="1" fillId="2" borderId="3" xfId="1" applyBorder="1"/>
    <xf numFmtId="0" fontId="0" fillId="0" borderId="4" xfId="0" applyBorder="1"/>
    <xf numFmtId="0" fontId="1" fillId="2" borderId="2" xfId="1" applyBorder="1"/>
    <xf numFmtId="0" fontId="4" fillId="0" borderId="4" xfId="0" applyFont="1" applyBorder="1"/>
    <xf numFmtId="0" fontId="0" fillId="0" borderId="4" xfId="0" applyFont="1" applyBorder="1"/>
    <xf numFmtId="0" fontId="0" fillId="0" borderId="2" xfId="0" applyBorder="1" applyAlignment="1"/>
    <xf numFmtId="0" fontId="0" fillId="0" borderId="0" xfId="0" applyAlignment="1"/>
    <xf numFmtId="0" fontId="1" fillId="2" borderId="2" xfId="1" applyBorder="1" applyAlignment="1"/>
    <xf numFmtId="0" fontId="10" fillId="0" borderId="2" xfId="0" applyFont="1" applyBorder="1" applyAlignment="1"/>
    <xf numFmtId="0" fontId="0" fillId="0" borderId="4" xfId="0" applyBorder="1" applyAlignment="1"/>
    <xf numFmtId="0" fontId="0" fillId="0" borderId="2" xfId="0" applyFill="1" applyBorder="1" applyAlignment="1"/>
    <xf numFmtId="0" fontId="0" fillId="0" borderId="5" xfId="0" applyFill="1" applyBorder="1" applyAlignment="1"/>
    <xf numFmtId="0" fontId="0" fillId="0" borderId="2" xfId="0" applyBorder="1" applyAlignment="1">
      <alignment wrapText="1"/>
    </xf>
    <xf numFmtId="0" fontId="2" fillId="0" borderId="0" xfId="0" applyFont="1" applyBorder="1" applyAlignment="1"/>
    <xf numFmtId="0" fontId="3" fillId="0" borderId="0" xfId="0" applyFont="1" applyBorder="1" applyAlignment="1"/>
    <xf numFmtId="0" fontId="3" fillId="0" borderId="0" xfId="0" applyFont="1" applyAlignment="1"/>
  </cellXfs>
  <cellStyles count="3">
    <cellStyle name="20% - Accent1" xfId="2" builtinId="30"/>
    <cellStyle name="Check Cell" xfId="1" builtinId="23"/>
    <cellStyle name="Normal" xfId="0" builtinId="0"/>
  </cellStyles>
  <dxfs count="17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21"/>
  <sheetViews>
    <sheetView tabSelected="1" workbookViewId="0">
      <selection sqref="A1:BK1"/>
    </sheetView>
  </sheetViews>
  <sheetFormatPr defaultRowHeight="15.05" x14ac:dyDescent="0.3"/>
  <cols>
    <col min="3" max="3" width="53" customWidth="1"/>
    <col min="5" max="5" width="80.77734375" style="15" customWidth="1"/>
    <col min="6" max="6" width="21.77734375" customWidth="1"/>
  </cols>
  <sheetData>
    <row r="1" spans="1:63" s="2" customFormat="1" ht="28.8" thickBot="1" x14ac:dyDescent="0.55000000000000004">
      <c r="A1" s="35" t="s">
        <v>634</v>
      </c>
      <c r="B1" s="35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</row>
    <row r="2" spans="1:63" ht="15.55" thickTop="1" thickBot="1" x14ac:dyDescent="0.35">
      <c r="A2" s="1" t="s">
        <v>0</v>
      </c>
      <c r="B2" s="1" t="s">
        <v>1</v>
      </c>
      <c r="C2" s="1" t="s">
        <v>2</v>
      </c>
      <c r="D2" s="1" t="s">
        <v>3</v>
      </c>
      <c r="E2" s="13" t="s">
        <v>4</v>
      </c>
      <c r="F2" s="1" t="s">
        <v>5</v>
      </c>
      <c r="G2" s="1" t="s">
        <v>6</v>
      </c>
      <c r="H2" s="1" t="s">
        <v>7</v>
      </c>
      <c r="I2" s="3" t="s">
        <v>329</v>
      </c>
    </row>
    <row r="3" spans="1:63" ht="73.150000000000006" thickTop="1" thickBot="1" x14ac:dyDescent="0.35">
      <c r="A3" s="4">
        <v>1.8201633696799999E-40</v>
      </c>
      <c r="B3" s="4">
        <v>1.0556947544099999E-37</v>
      </c>
      <c r="C3" s="5" t="s">
        <v>8</v>
      </c>
      <c r="D3" s="5" t="s">
        <v>9</v>
      </c>
      <c r="E3" s="14" t="s">
        <v>10</v>
      </c>
      <c r="F3" s="5" t="s">
        <v>11</v>
      </c>
      <c r="G3" s="5">
        <v>111</v>
      </c>
      <c r="H3" s="5">
        <v>111</v>
      </c>
      <c r="I3" s="5">
        <f>LOG(B3,2)</f>
        <v>-122.83314675943001</v>
      </c>
    </row>
    <row r="4" spans="1:63" ht="44.35" thickTop="1" thickBot="1" x14ac:dyDescent="0.35">
      <c r="A4" s="4">
        <v>8.48069099701E-26</v>
      </c>
      <c r="B4" s="4">
        <v>1.22970019457E-23</v>
      </c>
      <c r="C4" s="5" t="s">
        <v>12</v>
      </c>
      <c r="D4" s="5" t="s">
        <v>9</v>
      </c>
      <c r="E4" s="14" t="s">
        <v>13</v>
      </c>
      <c r="F4" s="5" t="s">
        <v>14</v>
      </c>
      <c r="G4" s="5">
        <v>91</v>
      </c>
      <c r="H4" s="5">
        <v>90</v>
      </c>
      <c r="I4" s="5">
        <f t="shared" ref="I4:I67" si="0">LOG(B4,2)</f>
        <v>-76.106039558331602</v>
      </c>
    </row>
    <row r="5" spans="1:63" ht="44.35" thickTop="1" thickBot="1" x14ac:dyDescent="0.35">
      <c r="A5" s="4">
        <v>2.59998099461E-20</v>
      </c>
      <c r="B5" s="4">
        <v>1.8849862210900002E-18</v>
      </c>
      <c r="C5" s="5" t="s">
        <v>15</v>
      </c>
      <c r="D5" s="5" t="s">
        <v>9</v>
      </c>
      <c r="E5" s="14" t="s">
        <v>16</v>
      </c>
      <c r="F5" s="5" t="s">
        <v>17</v>
      </c>
      <c r="G5" s="5">
        <v>52</v>
      </c>
      <c r="H5" s="5">
        <v>52</v>
      </c>
      <c r="I5" s="5">
        <f t="shared" si="0"/>
        <v>-58.880151730281121</v>
      </c>
    </row>
    <row r="6" spans="1:63" ht="44.35" thickTop="1" thickBot="1" x14ac:dyDescent="0.35">
      <c r="A6" s="4">
        <v>6.7984561031899998E-11</v>
      </c>
      <c r="B6" s="4">
        <v>2.0753181788700001E-9</v>
      </c>
      <c r="C6" s="5" t="s">
        <v>18</v>
      </c>
      <c r="D6" s="5" t="s">
        <v>9</v>
      </c>
      <c r="E6" s="14" t="s">
        <v>19</v>
      </c>
      <c r="F6" s="5" t="s">
        <v>20</v>
      </c>
      <c r="G6" s="5">
        <v>81</v>
      </c>
      <c r="H6" s="5">
        <v>81</v>
      </c>
      <c r="I6" s="5">
        <f t="shared" si="0"/>
        <v>-28.844020312761675</v>
      </c>
    </row>
    <row r="7" spans="1:63" ht="15.55" thickTop="1" thickBot="1" x14ac:dyDescent="0.35">
      <c r="A7" s="4">
        <v>2.02674077658E-9</v>
      </c>
      <c r="B7" s="4">
        <v>4.5211909631299997E-8</v>
      </c>
      <c r="C7" s="5" t="s">
        <v>21</v>
      </c>
      <c r="D7" s="5" t="s">
        <v>9</v>
      </c>
      <c r="E7" s="14" t="s">
        <v>22</v>
      </c>
      <c r="F7" s="5" t="s">
        <v>23</v>
      </c>
      <c r="G7" s="5">
        <v>10</v>
      </c>
      <c r="H7" s="5">
        <v>10</v>
      </c>
      <c r="I7" s="5">
        <f t="shared" si="0"/>
        <v>-24.398721904538149</v>
      </c>
    </row>
    <row r="8" spans="1:63" ht="15.55" thickTop="1" thickBot="1" x14ac:dyDescent="0.35">
      <c r="A8" s="4">
        <v>3.9887818539100002E-9</v>
      </c>
      <c r="B8" s="4">
        <v>8.2624766973800003E-8</v>
      </c>
      <c r="C8" s="5" t="s">
        <v>24</v>
      </c>
      <c r="D8" s="5" t="s">
        <v>9</v>
      </c>
      <c r="E8" s="14" t="s">
        <v>25</v>
      </c>
      <c r="F8" s="5" t="s">
        <v>26</v>
      </c>
      <c r="G8" s="5">
        <v>14</v>
      </c>
      <c r="H8" s="5">
        <v>14</v>
      </c>
      <c r="I8" s="5">
        <f t="shared" si="0"/>
        <v>-23.528850461298145</v>
      </c>
    </row>
    <row r="9" spans="1:63" ht="15.55" thickTop="1" thickBot="1" x14ac:dyDescent="0.35">
      <c r="A9" s="4">
        <v>1.47573935105E-8</v>
      </c>
      <c r="B9" s="4">
        <v>2.8530960787100002E-7</v>
      </c>
      <c r="C9" s="5" t="s">
        <v>27</v>
      </c>
      <c r="D9" s="5" t="s">
        <v>9</v>
      </c>
      <c r="E9" s="14" t="s">
        <v>28</v>
      </c>
      <c r="F9" s="5" t="s">
        <v>29</v>
      </c>
      <c r="G9" s="5">
        <v>20</v>
      </c>
      <c r="H9" s="5">
        <v>20</v>
      </c>
      <c r="I9" s="5">
        <f t="shared" si="0"/>
        <v>-21.740968333364627</v>
      </c>
    </row>
    <row r="10" spans="1:63" ht="15.55" thickTop="1" thickBot="1" x14ac:dyDescent="0.35">
      <c r="A10" s="4">
        <v>2.46236257731E-8</v>
      </c>
      <c r="B10" s="4">
        <v>4.51377672521E-7</v>
      </c>
      <c r="C10" s="5" t="s">
        <v>30</v>
      </c>
      <c r="D10" s="5" t="s">
        <v>9</v>
      </c>
      <c r="E10" s="14" t="s">
        <v>31</v>
      </c>
      <c r="F10" s="5" t="s">
        <v>32</v>
      </c>
      <c r="G10" s="5">
        <v>26</v>
      </c>
      <c r="H10" s="5">
        <v>26</v>
      </c>
      <c r="I10" s="5">
        <f t="shared" si="0"/>
        <v>-21.079161607090505</v>
      </c>
    </row>
    <row r="11" spans="1:63" ht="15.55" thickTop="1" thickBot="1" x14ac:dyDescent="0.35">
      <c r="A11" s="4">
        <v>9.1649585841900001E-8</v>
      </c>
      <c r="B11" s="4">
        <v>1.5634341114199999E-6</v>
      </c>
      <c r="C11" s="5" t="s">
        <v>33</v>
      </c>
      <c r="D11" s="5" t="s">
        <v>9</v>
      </c>
      <c r="E11" s="14" t="s">
        <v>34</v>
      </c>
      <c r="F11" s="5" t="s">
        <v>35</v>
      </c>
      <c r="G11" s="5">
        <v>36</v>
      </c>
      <c r="H11" s="5">
        <v>35</v>
      </c>
      <c r="I11" s="5">
        <f t="shared" si="0"/>
        <v>-19.286850148993494</v>
      </c>
    </row>
    <row r="12" spans="1:63" ht="15.55" thickTop="1" thickBot="1" x14ac:dyDescent="0.35">
      <c r="A12" s="4">
        <v>1.4409494130500001E-7</v>
      </c>
      <c r="B12" s="4">
        <v>2.32152960992E-6</v>
      </c>
      <c r="C12" s="5" t="s">
        <v>36</v>
      </c>
      <c r="D12" s="5" t="s">
        <v>9</v>
      </c>
      <c r="E12" s="14" t="s">
        <v>37</v>
      </c>
      <c r="F12" s="5" t="s">
        <v>38</v>
      </c>
      <c r="G12" s="5">
        <v>30</v>
      </c>
      <c r="H12" s="5">
        <v>30</v>
      </c>
      <c r="I12" s="5">
        <f t="shared" si="0"/>
        <v>-18.716492887466632</v>
      </c>
    </row>
    <row r="13" spans="1:63" ht="15.55" thickTop="1" thickBot="1" x14ac:dyDescent="0.35">
      <c r="A13" s="4">
        <v>2.5789185908300003E-7</v>
      </c>
      <c r="B13" s="4">
        <v>3.9362441649500002E-6</v>
      </c>
      <c r="C13" s="5" t="s">
        <v>33</v>
      </c>
      <c r="D13" s="5" t="s">
        <v>9</v>
      </c>
      <c r="E13" s="14" t="s">
        <v>34</v>
      </c>
      <c r="F13" s="5" t="s">
        <v>35</v>
      </c>
      <c r="G13" s="5">
        <v>39</v>
      </c>
      <c r="H13" s="5">
        <v>38</v>
      </c>
      <c r="I13" s="5">
        <f t="shared" si="0"/>
        <v>-17.954748855598975</v>
      </c>
    </row>
    <row r="14" spans="1:63" ht="15.55" thickTop="1" thickBot="1" x14ac:dyDescent="0.35">
      <c r="A14" s="4">
        <v>2.6597046380300002E-7</v>
      </c>
      <c r="B14" s="4">
        <v>3.95545817964E-6</v>
      </c>
      <c r="C14" s="5" t="s">
        <v>39</v>
      </c>
      <c r="D14" s="5" t="s">
        <v>9</v>
      </c>
      <c r="E14" s="14" t="s">
        <v>40</v>
      </c>
      <c r="F14" s="5" t="s">
        <v>41</v>
      </c>
      <c r="G14" s="5">
        <v>11</v>
      </c>
      <c r="H14" s="5">
        <v>11</v>
      </c>
      <c r="I14" s="5">
        <f t="shared" si="0"/>
        <v>-17.947723750679508</v>
      </c>
    </row>
    <row r="15" spans="1:63" ht="15.55" thickTop="1" thickBot="1" x14ac:dyDescent="0.35">
      <c r="A15" s="4">
        <v>3.6834273386600002E-7</v>
      </c>
      <c r="B15" s="4">
        <v>5.3409696410600001E-6</v>
      </c>
      <c r="C15" s="5" t="s">
        <v>42</v>
      </c>
      <c r="D15" s="5" t="s">
        <v>9</v>
      </c>
      <c r="E15" s="14" t="s">
        <v>43</v>
      </c>
      <c r="F15" s="5" t="s">
        <v>44</v>
      </c>
      <c r="G15" s="5">
        <v>5</v>
      </c>
      <c r="H15" s="5">
        <v>5</v>
      </c>
      <c r="I15" s="5">
        <f t="shared" si="0"/>
        <v>-17.514466885584046</v>
      </c>
    </row>
    <row r="16" spans="1:63" ht="15.55" thickTop="1" thickBot="1" x14ac:dyDescent="0.35">
      <c r="A16" s="4">
        <v>4.8380068744000003E-7</v>
      </c>
      <c r="B16" s="4">
        <v>6.8440097247599996E-6</v>
      </c>
      <c r="C16" s="5" t="s">
        <v>45</v>
      </c>
      <c r="D16" s="5" t="s">
        <v>9</v>
      </c>
      <c r="E16" s="14" t="s">
        <v>46</v>
      </c>
      <c r="F16" s="5" t="s">
        <v>47</v>
      </c>
      <c r="G16" s="5">
        <v>8</v>
      </c>
      <c r="H16" s="5">
        <v>8</v>
      </c>
      <c r="I16" s="5">
        <f t="shared" si="0"/>
        <v>-17.156726759547542</v>
      </c>
    </row>
    <row r="17" spans="1:9" ht="15.55" thickTop="1" thickBot="1" x14ac:dyDescent="0.35">
      <c r="A17" s="4">
        <v>7.1972348202799996E-7</v>
      </c>
      <c r="B17" s="4">
        <v>9.7078981296800007E-6</v>
      </c>
      <c r="C17" s="5" t="s">
        <v>48</v>
      </c>
      <c r="D17" s="5" t="s">
        <v>9</v>
      </c>
      <c r="E17" s="14" t="s">
        <v>49</v>
      </c>
      <c r="F17" s="5" t="s">
        <v>50</v>
      </c>
      <c r="G17" s="5">
        <v>28</v>
      </c>
      <c r="H17" s="5">
        <v>28</v>
      </c>
      <c r="I17" s="5">
        <f t="shared" si="0"/>
        <v>-16.652409599749074</v>
      </c>
    </row>
    <row r="18" spans="1:9" ht="15.55" thickTop="1" thickBot="1" x14ac:dyDescent="0.35">
      <c r="A18" s="4">
        <v>1.62054276995E-6</v>
      </c>
      <c r="B18" s="4">
        <v>2.0432930577600001E-5</v>
      </c>
      <c r="C18" s="5" t="s">
        <v>51</v>
      </c>
      <c r="D18" s="5" t="s">
        <v>9</v>
      </c>
      <c r="E18" s="14" t="s">
        <v>52</v>
      </c>
      <c r="F18" s="5" t="s">
        <v>53</v>
      </c>
      <c r="G18" s="5">
        <v>38</v>
      </c>
      <c r="H18" s="5">
        <v>37</v>
      </c>
      <c r="I18" s="5">
        <f t="shared" si="0"/>
        <v>-15.57874433808167</v>
      </c>
    </row>
    <row r="19" spans="1:9" ht="15.55" thickTop="1" thickBot="1" x14ac:dyDescent="0.35">
      <c r="A19" s="4">
        <v>2.1155557018E-6</v>
      </c>
      <c r="B19" s="4">
        <v>2.6106857596700001E-5</v>
      </c>
      <c r="C19" s="5" t="s">
        <v>54</v>
      </c>
      <c r="D19" s="5" t="s">
        <v>9</v>
      </c>
      <c r="E19" s="14" t="s">
        <v>55</v>
      </c>
      <c r="F19" s="5" t="s">
        <v>56</v>
      </c>
      <c r="G19" s="5">
        <v>6</v>
      </c>
      <c r="H19" s="5">
        <v>6</v>
      </c>
      <c r="I19" s="5">
        <f t="shared" si="0"/>
        <v>-15.225211659164076</v>
      </c>
    </row>
    <row r="20" spans="1:9" ht="15.55" thickTop="1" thickBot="1" x14ac:dyDescent="0.35">
      <c r="A20" s="4">
        <v>7.0882052802199997E-6</v>
      </c>
      <c r="B20" s="4">
        <v>7.8374596796200002E-5</v>
      </c>
      <c r="C20" s="5" t="s">
        <v>57</v>
      </c>
      <c r="D20" s="5" t="s">
        <v>9</v>
      </c>
      <c r="E20" s="14" t="s">
        <v>58</v>
      </c>
      <c r="F20" s="5" t="s">
        <v>59</v>
      </c>
      <c r="G20" s="5">
        <v>7</v>
      </c>
      <c r="H20" s="5">
        <v>7</v>
      </c>
      <c r="I20" s="5">
        <f t="shared" si="0"/>
        <v>-13.639254358552364</v>
      </c>
    </row>
    <row r="21" spans="1:9" ht="15.55" thickTop="1" thickBot="1" x14ac:dyDescent="0.35">
      <c r="A21" s="4">
        <v>7.1618166037899996E-6</v>
      </c>
      <c r="B21" s="4">
        <v>7.8374596796200002E-5</v>
      </c>
      <c r="C21" s="5" t="s">
        <v>60</v>
      </c>
      <c r="D21" s="5" t="s">
        <v>9</v>
      </c>
      <c r="E21" s="14" t="s">
        <v>61</v>
      </c>
      <c r="F21" s="5" t="s">
        <v>62</v>
      </c>
      <c r="G21" s="5">
        <v>4</v>
      </c>
      <c r="H21" s="5">
        <v>4</v>
      </c>
      <c r="I21" s="5">
        <f t="shared" si="0"/>
        <v>-13.639254358552364</v>
      </c>
    </row>
    <row r="22" spans="1:9" ht="15.55" thickTop="1" thickBot="1" x14ac:dyDescent="0.35">
      <c r="A22" s="4">
        <v>7.1618166037899996E-6</v>
      </c>
      <c r="B22" s="4">
        <v>7.8374596796200002E-5</v>
      </c>
      <c r="C22" s="5" t="s">
        <v>63</v>
      </c>
      <c r="D22" s="5" t="s">
        <v>9</v>
      </c>
      <c r="E22" s="14" t="s">
        <v>64</v>
      </c>
      <c r="F22" s="5" t="s">
        <v>65</v>
      </c>
      <c r="G22" s="5">
        <v>4</v>
      </c>
      <c r="H22" s="5">
        <v>4</v>
      </c>
      <c r="I22" s="5">
        <f t="shared" si="0"/>
        <v>-13.639254358552364</v>
      </c>
    </row>
    <row r="23" spans="1:9" ht="16.399999999999999" thickTop="1" thickBot="1" x14ac:dyDescent="0.35">
      <c r="A23" s="4">
        <v>7.1618166037899996E-6</v>
      </c>
      <c r="B23" s="4">
        <v>7.8374596796200002E-5</v>
      </c>
      <c r="C23" s="5" t="s">
        <v>66</v>
      </c>
      <c r="D23" s="5" t="s">
        <v>9</v>
      </c>
      <c r="E23" s="14" t="s">
        <v>67</v>
      </c>
      <c r="F23" s="5" t="s">
        <v>68</v>
      </c>
      <c r="G23" s="5">
        <v>4</v>
      </c>
      <c r="H23" s="5">
        <v>4</v>
      </c>
      <c r="I23" s="5">
        <f t="shared" si="0"/>
        <v>-13.639254358552364</v>
      </c>
    </row>
    <row r="24" spans="1:9" ht="16.399999999999999" thickTop="1" thickBot="1" x14ac:dyDescent="0.35">
      <c r="A24" s="4">
        <v>2.3710209566399998E-5</v>
      </c>
      <c r="B24" s="5">
        <v>2.4126178155299999E-4</v>
      </c>
      <c r="C24" s="5" t="s">
        <v>69</v>
      </c>
      <c r="D24" s="5" t="s">
        <v>9</v>
      </c>
      <c r="E24" s="14" t="s">
        <v>70</v>
      </c>
      <c r="F24" s="5" t="s">
        <v>71</v>
      </c>
      <c r="G24" s="5">
        <v>13</v>
      </c>
      <c r="H24" s="5">
        <v>13</v>
      </c>
      <c r="I24" s="5">
        <f t="shared" si="0"/>
        <v>-12.017112984223372</v>
      </c>
    </row>
    <row r="25" spans="1:9" ht="16.399999999999999" thickTop="1" thickBot="1" x14ac:dyDescent="0.35">
      <c r="A25" s="4">
        <v>2.8223383098800002E-5</v>
      </c>
      <c r="B25" s="5">
        <v>2.7282603662100001E-4</v>
      </c>
      <c r="C25" s="5" t="s">
        <v>72</v>
      </c>
      <c r="D25" s="5" t="s">
        <v>9</v>
      </c>
      <c r="E25" s="14" t="s">
        <v>73</v>
      </c>
      <c r="F25" s="5" t="s">
        <v>74</v>
      </c>
      <c r="G25" s="5">
        <v>19</v>
      </c>
      <c r="H25" s="5">
        <v>19</v>
      </c>
      <c r="I25" s="5">
        <f t="shared" si="0"/>
        <v>-11.839731047828236</v>
      </c>
    </row>
    <row r="26" spans="1:9" ht="16.399999999999999" thickTop="1" thickBot="1" x14ac:dyDescent="0.35">
      <c r="A26" s="4">
        <v>2.8223383098800002E-5</v>
      </c>
      <c r="B26" s="5">
        <v>2.7282603662100001E-4</v>
      </c>
      <c r="C26" s="5" t="s">
        <v>75</v>
      </c>
      <c r="D26" s="5" t="s">
        <v>9</v>
      </c>
      <c r="E26" s="14" t="s">
        <v>76</v>
      </c>
      <c r="F26" s="5" t="s">
        <v>77</v>
      </c>
      <c r="G26" s="5">
        <v>19</v>
      </c>
      <c r="H26" s="5">
        <v>19</v>
      </c>
      <c r="I26" s="5">
        <f t="shared" si="0"/>
        <v>-11.839731047828236</v>
      </c>
    </row>
    <row r="27" spans="1:9" ht="16.399999999999999" thickTop="1" thickBot="1" x14ac:dyDescent="0.35">
      <c r="A27" s="4">
        <v>3.4335712083500003E-5</v>
      </c>
      <c r="B27" s="5">
        <v>3.1610655568899999E-4</v>
      </c>
      <c r="C27" s="5" t="s">
        <v>78</v>
      </c>
      <c r="D27" s="5" t="s">
        <v>9</v>
      </c>
      <c r="E27" s="14" t="s">
        <v>79</v>
      </c>
      <c r="F27" s="5" t="s">
        <v>80</v>
      </c>
      <c r="G27" s="5">
        <v>5</v>
      </c>
      <c r="H27" s="5">
        <v>5</v>
      </c>
      <c r="I27" s="5">
        <f t="shared" si="0"/>
        <v>-11.62730142414906</v>
      </c>
    </row>
    <row r="28" spans="1:9" ht="31.45" thickTop="1" thickBot="1" x14ac:dyDescent="0.35">
      <c r="A28" s="4">
        <v>4.4617660179799997E-5</v>
      </c>
      <c r="B28" s="5">
        <v>4.0434754537899999E-4</v>
      </c>
      <c r="C28" s="5" t="s">
        <v>81</v>
      </c>
      <c r="D28" s="5" t="s">
        <v>9</v>
      </c>
      <c r="E28" s="14" t="s">
        <v>82</v>
      </c>
      <c r="F28" s="5" t="s">
        <v>83</v>
      </c>
      <c r="G28" s="5">
        <v>143</v>
      </c>
      <c r="H28" s="5">
        <v>143</v>
      </c>
      <c r="I28" s="5">
        <f t="shared" si="0"/>
        <v>-11.272116526052269</v>
      </c>
    </row>
    <row r="29" spans="1:9" ht="16.399999999999999" thickTop="1" thickBot="1" x14ac:dyDescent="0.35">
      <c r="A29" s="4">
        <v>9.8776024846799996E-5</v>
      </c>
      <c r="B29" s="5">
        <v>8.0690273818499996E-4</v>
      </c>
      <c r="C29" s="5" t="s">
        <v>84</v>
      </c>
      <c r="D29" s="5" t="s">
        <v>9</v>
      </c>
      <c r="E29" s="14" t="s">
        <v>85</v>
      </c>
      <c r="F29" s="5" t="s">
        <v>86</v>
      </c>
      <c r="G29" s="5">
        <v>6</v>
      </c>
      <c r="H29" s="5">
        <v>6</v>
      </c>
      <c r="I29" s="5">
        <f t="shared" si="0"/>
        <v>-10.275317594019961</v>
      </c>
    </row>
    <row r="30" spans="1:9" ht="16.399999999999999" thickTop="1" thickBot="1" x14ac:dyDescent="0.35">
      <c r="A30" s="4">
        <v>9.8776024846799996E-5</v>
      </c>
      <c r="B30" s="5">
        <v>8.0690273818499996E-4</v>
      </c>
      <c r="C30" s="5" t="s">
        <v>87</v>
      </c>
      <c r="D30" s="5" t="s">
        <v>9</v>
      </c>
      <c r="E30" s="14" t="s">
        <v>88</v>
      </c>
      <c r="F30" s="5" t="s">
        <v>89</v>
      </c>
      <c r="G30" s="5">
        <v>6</v>
      </c>
      <c r="H30" s="5">
        <v>6</v>
      </c>
      <c r="I30" s="5">
        <f t="shared" si="0"/>
        <v>-10.275317594019961</v>
      </c>
    </row>
    <row r="31" spans="1:9" ht="16.399999999999999" thickTop="1" thickBot="1" x14ac:dyDescent="0.35">
      <c r="A31" s="5">
        <v>1.31028398412E-4</v>
      </c>
      <c r="B31" s="5">
        <v>9.9477278522199994E-4</v>
      </c>
      <c r="C31" s="5" t="s">
        <v>90</v>
      </c>
      <c r="D31" s="5" t="s">
        <v>9</v>
      </c>
      <c r="E31" s="14" t="s">
        <v>55</v>
      </c>
      <c r="F31" s="5" t="s">
        <v>56</v>
      </c>
      <c r="G31" s="5">
        <v>11</v>
      </c>
      <c r="H31" s="5">
        <v>11</v>
      </c>
      <c r="I31" s="5">
        <f>LOG(B31,2)</f>
        <v>-9.9733453403926244</v>
      </c>
    </row>
    <row r="32" spans="1:9" ht="16.399999999999999" thickTop="1" thickBot="1" x14ac:dyDescent="0.35">
      <c r="A32" s="5">
        <v>1.3892516483300001E-4</v>
      </c>
      <c r="B32" s="5">
        <v>9.9477278522199994E-4</v>
      </c>
      <c r="C32" s="5" t="s">
        <v>91</v>
      </c>
      <c r="D32" s="5" t="s">
        <v>9</v>
      </c>
      <c r="E32" s="14" t="s">
        <v>92</v>
      </c>
      <c r="F32" s="5" t="s">
        <v>93</v>
      </c>
      <c r="G32" s="5">
        <v>3</v>
      </c>
      <c r="H32" s="5">
        <v>3</v>
      </c>
      <c r="I32" s="5">
        <f t="shared" si="0"/>
        <v>-9.9733453403926244</v>
      </c>
    </row>
    <row r="33" spans="1:9" ht="16.399999999999999" thickTop="1" thickBot="1" x14ac:dyDescent="0.35">
      <c r="A33" s="5">
        <v>1.3892516483300001E-4</v>
      </c>
      <c r="B33" s="5">
        <v>9.9477278522199994E-4</v>
      </c>
      <c r="C33" s="5" t="s">
        <v>94</v>
      </c>
      <c r="D33" s="5" t="s">
        <v>9</v>
      </c>
      <c r="E33" s="14" t="s">
        <v>95</v>
      </c>
      <c r="F33" s="5" t="s">
        <v>96</v>
      </c>
      <c r="G33" s="5">
        <v>3</v>
      </c>
      <c r="H33" s="5">
        <v>3</v>
      </c>
      <c r="I33" s="5">
        <f t="shared" si="0"/>
        <v>-9.9733453403926244</v>
      </c>
    </row>
    <row r="34" spans="1:9" ht="16.399999999999999" thickTop="1" thickBot="1" x14ac:dyDescent="0.35">
      <c r="A34" s="5">
        <v>1.3892516483300001E-4</v>
      </c>
      <c r="B34" s="5">
        <v>9.9477278522199994E-4</v>
      </c>
      <c r="C34" s="5" t="s">
        <v>97</v>
      </c>
      <c r="D34" s="5" t="s">
        <v>9</v>
      </c>
      <c r="E34" s="14" t="s">
        <v>98</v>
      </c>
      <c r="F34" s="5" t="s">
        <v>99</v>
      </c>
      <c r="G34" s="5">
        <v>3</v>
      </c>
      <c r="H34" s="5">
        <v>3</v>
      </c>
      <c r="I34" s="5">
        <f t="shared" si="0"/>
        <v>-9.9733453403926244</v>
      </c>
    </row>
    <row r="35" spans="1:9" ht="16.399999999999999" thickTop="1" thickBot="1" x14ac:dyDescent="0.35">
      <c r="A35" s="5">
        <v>1.3892516483300001E-4</v>
      </c>
      <c r="B35" s="5">
        <v>9.9477278522199994E-4</v>
      </c>
      <c r="C35" s="5" t="s">
        <v>100</v>
      </c>
      <c r="D35" s="5" t="s">
        <v>9</v>
      </c>
      <c r="E35" s="14" t="s">
        <v>101</v>
      </c>
      <c r="F35" s="5" t="s">
        <v>102</v>
      </c>
      <c r="G35" s="5">
        <v>3</v>
      </c>
      <c r="H35" s="5">
        <v>3</v>
      </c>
      <c r="I35" s="5">
        <f t="shared" si="0"/>
        <v>-9.9733453403926244</v>
      </c>
    </row>
    <row r="36" spans="1:9" ht="16.399999999999999" thickTop="1" thickBot="1" x14ac:dyDescent="0.35">
      <c r="A36" s="5">
        <v>1.43102573535E-4</v>
      </c>
      <c r="B36" s="5">
        <v>1.0121889347599999E-3</v>
      </c>
      <c r="C36" s="5" t="s">
        <v>103</v>
      </c>
      <c r="D36" s="5" t="s">
        <v>9</v>
      </c>
      <c r="E36" s="14" t="s">
        <v>104</v>
      </c>
      <c r="F36" s="5" t="s">
        <v>105</v>
      </c>
      <c r="G36" s="5">
        <v>17</v>
      </c>
      <c r="H36" s="5">
        <v>17</v>
      </c>
      <c r="I36" s="5">
        <f t="shared" si="0"/>
        <v>-9.9483056766453473</v>
      </c>
    </row>
    <row r="37" spans="1:9" ht="16.399999999999999" thickTop="1" thickBot="1" x14ac:dyDescent="0.35">
      <c r="A37" s="5">
        <v>2.1508457786900001E-4</v>
      </c>
      <c r="B37" s="5">
        <v>1.4567652448E-3</v>
      </c>
      <c r="C37" s="5" t="s">
        <v>106</v>
      </c>
      <c r="D37" s="5" t="s">
        <v>9</v>
      </c>
      <c r="E37" s="14" t="s">
        <v>107</v>
      </c>
      <c r="F37" s="5" t="s">
        <v>108</v>
      </c>
      <c r="G37" s="5">
        <v>12</v>
      </c>
      <c r="H37" s="5">
        <v>12</v>
      </c>
      <c r="I37" s="5">
        <f t="shared" si="0"/>
        <v>-9.4230158763401413</v>
      </c>
    </row>
    <row r="38" spans="1:9" ht="16.399999999999999" thickTop="1" thickBot="1" x14ac:dyDescent="0.35">
      <c r="A38" s="5">
        <v>2.7102124030200001E-4</v>
      </c>
      <c r="B38" s="5">
        <v>1.7662058356700001E-3</v>
      </c>
      <c r="C38" s="5" t="s">
        <v>109</v>
      </c>
      <c r="D38" s="5" t="s">
        <v>9</v>
      </c>
      <c r="E38" s="14" t="s">
        <v>110</v>
      </c>
      <c r="F38" s="5" t="s">
        <v>111</v>
      </c>
      <c r="G38" s="5">
        <v>34</v>
      </c>
      <c r="H38" s="5">
        <v>34</v>
      </c>
      <c r="I38" s="5">
        <f t="shared" si="0"/>
        <v>-9.1451307985297543</v>
      </c>
    </row>
    <row r="39" spans="1:9" ht="16.399999999999999" thickTop="1" thickBot="1" x14ac:dyDescent="0.35">
      <c r="A39" s="5">
        <v>3.3469355805700003E-4</v>
      </c>
      <c r="B39" s="5">
        <v>2.0873361685299998E-3</v>
      </c>
      <c r="C39" s="5" t="s">
        <v>112</v>
      </c>
      <c r="D39" s="5" t="s">
        <v>9</v>
      </c>
      <c r="E39" s="14" t="s">
        <v>113</v>
      </c>
      <c r="F39" s="5" t="s">
        <v>114</v>
      </c>
      <c r="G39" s="5">
        <v>13</v>
      </c>
      <c r="H39" s="5">
        <v>13</v>
      </c>
      <c r="I39" s="5">
        <f t="shared" si="0"/>
        <v>-8.904121317314809</v>
      </c>
    </row>
    <row r="40" spans="1:9" ht="16.399999999999999" thickTop="1" thickBot="1" x14ac:dyDescent="0.35">
      <c r="A40" s="5">
        <v>3.3469355805700003E-4</v>
      </c>
      <c r="B40" s="5">
        <v>2.0873361685299998E-3</v>
      </c>
      <c r="C40" s="5" t="s">
        <v>90</v>
      </c>
      <c r="D40" s="5" t="s">
        <v>9</v>
      </c>
      <c r="E40" s="14" t="s">
        <v>55</v>
      </c>
      <c r="F40" s="5" t="s">
        <v>56</v>
      </c>
      <c r="G40" s="5">
        <v>13</v>
      </c>
      <c r="H40" s="5">
        <v>13</v>
      </c>
      <c r="I40" s="5">
        <f t="shared" si="0"/>
        <v>-8.904121317314809</v>
      </c>
    </row>
    <row r="41" spans="1:9" ht="16.399999999999999" thickTop="1" thickBot="1" x14ac:dyDescent="0.35">
      <c r="A41" s="5">
        <v>3.3469355805700003E-4</v>
      </c>
      <c r="B41" s="5">
        <v>2.0873361685299998E-3</v>
      </c>
      <c r="C41" s="5" t="s">
        <v>106</v>
      </c>
      <c r="D41" s="5" t="s">
        <v>9</v>
      </c>
      <c r="E41" s="14" t="s">
        <v>107</v>
      </c>
      <c r="F41" s="5" t="s">
        <v>108</v>
      </c>
      <c r="G41" s="5">
        <v>13</v>
      </c>
      <c r="H41" s="5">
        <v>13</v>
      </c>
      <c r="I41" s="5">
        <f t="shared" si="0"/>
        <v>-8.904121317314809</v>
      </c>
    </row>
    <row r="42" spans="1:9" ht="16.399999999999999" thickTop="1" thickBot="1" x14ac:dyDescent="0.35">
      <c r="A42" s="5">
        <v>3.3469355805700003E-4</v>
      </c>
      <c r="B42" s="5">
        <v>2.0873361685299998E-3</v>
      </c>
      <c r="C42" s="5" t="s">
        <v>115</v>
      </c>
      <c r="D42" s="5" t="s">
        <v>9</v>
      </c>
      <c r="E42" s="14" t="s">
        <v>116</v>
      </c>
      <c r="F42" s="5" t="s">
        <v>117</v>
      </c>
      <c r="G42" s="5">
        <v>13</v>
      </c>
      <c r="H42" s="5">
        <v>13</v>
      </c>
      <c r="I42" s="5">
        <f t="shared" si="0"/>
        <v>-8.904121317314809</v>
      </c>
    </row>
    <row r="43" spans="1:9" ht="16.399999999999999" thickTop="1" thickBot="1" x14ac:dyDescent="0.35">
      <c r="A43" s="5">
        <v>4.2395735560299999E-4</v>
      </c>
      <c r="B43" s="5">
        <v>2.36437756009E-3</v>
      </c>
      <c r="C43" s="5" t="s">
        <v>118</v>
      </c>
      <c r="D43" s="5" t="s">
        <v>9</v>
      </c>
      <c r="E43" s="14" t="s">
        <v>119</v>
      </c>
      <c r="F43" s="5" t="s">
        <v>120</v>
      </c>
      <c r="G43" s="5">
        <v>8</v>
      </c>
      <c r="H43" s="5">
        <v>8</v>
      </c>
      <c r="I43" s="5">
        <f t="shared" si="0"/>
        <v>-8.7243238512718033</v>
      </c>
    </row>
    <row r="44" spans="1:9" ht="16.399999999999999" thickTop="1" thickBot="1" x14ac:dyDescent="0.35">
      <c r="A44" s="5">
        <v>4.2395735560299999E-4</v>
      </c>
      <c r="B44" s="5">
        <v>2.36437756009E-3</v>
      </c>
      <c r="C44" s="5" t="s">
        <v>121</v>
      </c>
      <c r="D44" s="5" t="s">
        <v>9</v>
      </c>
      <c r="E44" s="14" t="s">
        <v>122</v>
      </c>
      <c r="F44" s="5" t="s">
        <v>123</v>
      </c>
      <c r="G44" s="5">
        <v>8</v>
      </c>
      <c r="H44" s="5">
        <v>8</v>
      </c>
      <c r="I44" s="5">
        <f t="shared" si="0"/>
        <v>-8.7243238512718033</v>
      </c>
    </row>
    <row r="45" spans="1:9" ht="16.399999999999999" thickTop="1" thickBot="1" x14ac:dyDescent="0.35">
      <c r="A45" s="5">
        <v>4.2395735560299999E-4</v>
      </c>
      <c r="B45" s="5">
        <v>2.36437756009E-3</v>
      </c>
      <c r="C45" s="5" t="s">
        <v>124</v>
      </c>
      <c r="D45" s="5" t="s">
        <v>9</v>
      </c>
      <c r="E45" s="14" t="s">
        <v>125</v>
      </c>
      <c r="F45" s="5" t="s">
        <v>126</v>
      </c>
      <c r="G45" s="5">
        <v>8</v>
      </c>
      <c r="H45" s="5">
        <v>8</v>
      </c>
      <c r="I45" s="5">
        <f t="shared" si="0"/>
        <v>-8.7243238512718033</v>
      </c>
    </row>
    <row r="46" spans="1:9" ht="16.399999999999999" thickTop="1" thickBot="1" x14ac:dyDescent="0.35">
      <c r="A46" s="5">
        <v>4.9858811500200001E-4</v>
      </c>
      <c r="B46" s="5">
        <v>2.6258035722100002E-3</v>
      </c>
      <c r="C46" s="5" t="s">
        <v>127</v>
      </c>
      <c r="D46" s="5" t="s">
        <v>9</v>
      </c>
      <c r="E46" s="14" t="s">
        <v>116</v>
      </c>
      <c r="F46" s="5" t="s">
        <v>117</v>
      </c>
      <c r="G46" s="5">
        <v>14</v>
      </c>
      <c r="H46" s="5">
        <v>14</v>
      </c>
      <c r="I46" s="5">
        <f t="shared" si="0"/>
        <v>-8.5730252876993109</v>
      </c>
    </row>
    <row r="47" spans="1:9" ht="16.399999999999999" thickTop="1" thickBot="1" x14ac:dyDescent="0.35">
      <c r="A47" s="5">
        <v>5.3421520951900002E-4</v>
      </c>
      <c r="B47" s="5">
        <v>2.6258035722100002E-3</v>
      </c>
      <c r="C47" s="5" t="s">
        <v>128</v>
      </c>
      <c r="D47" s="5" t="s">
        <v>9</v>
      </c>
      <c r="E47" s="14" t="s">
        <v>129</v>
      </c>
      <c r="F47" s="5" t="s">
        <v>130</v>
      </c>
      <c r="G47" s="5">
        <v>4</v>
      </c>
      <c r="H47" s="5">
        <v>4</v>
      </c>
      <c r="I47" s="5">
        <f t="shared" si="0"/>
        <v>-8.5730252876993109</v>
      </c>
    </row>
    <row r="48" spans="1:9" ht="16.399999999999999" thickTop="1" thickBot="1" x14ac:dyDescent="0.35">
      <c r="A48" s="5">
        <v>5.3421520951900002E-4</v>
      </c>
      <c r="B48" s="5">
        <v>2.6258035722100002E-3</v>
      </c>
      <c r="C48" s="5" t="s">
        <v>131</v>
      </c>
      <c r="D48" s="5" t="s">
        <v>9</v>
      </c>
      <c r="E48" s="14" t="s">
        <v>132</v>
      </c>
      <c r="F48" s="5" t="s">
        <v>133</v>
      </c>
      <c r="G48" s="5">
        <v>4</v>
      </c>
      <c r="H48" s="5">
        <v>4</v>
      </c>
      <c r="I48" s="5">
        <f t="shared" si="0"/>
        <v>-8.5730252876993109</v>
      </c>
    </row>
    <row r="49" spans="1:9" ht="16.399999999999999" thickTop="1" thickBot="1" x14ac:dyDescent="0.35">
      <c r="A49" s="5">
        <v>5.3421520951900002E-4</v>
      </c>
      <c r="B49" s="5">
        <v>2.6258035722100002E-3</v>
      </c>
      <c r="C49" s="5" t="s">
        <v>134</v>
      </c>
      <c r="D49" s="5" t="s">
        <v>9</v>
      </c>
      <c r="E49" s="14" t="s">
        <v>135</v>
      </c>
      <c r="F49" s="5" t="s">
        <v>136</v>
      </c>
      <c r="G49" s="5">
        <v>4</v>
      </c>
      <c r="H49" s="5">
        <v>4</v>
      </c>
      <c r="I49" s="5">
        <f t="shared" si="0"/>
        <v>-8.5730252876993109</v>
      </c>
    </row>
    <row r="50" spans="1:9" ht="16.399999999999999" thickTop="1" thickBot="1" x14ac:dyDescent="0.35">
      <c r="A50" s="5">
        <v>5.3421520951900002E-4</v>
      </c>
      <c r="B50" s="5">
        <v>2.6258035722100002E-3</v>
      </c>
      <c r="C50" s="5" t="s">
        <v>137</v>
      </c>
      <c r="D50" s="5" t="s">
        <v>9</v>
      </c>
      <c r="E50" s="14" t="s">
        <v>135</v>
      </c>
      <c r="F50" s="5" t="s">
        <v>136</v>
      </c>
      <c r="G50" s="5">
        <v>4</v>
      </c>
      <c r="H50" s="5">
        <v>4</v>
      </c>
      <c r="I50" s="5">
        <f t="shared" si="0"/>
        <v>-8.5730252876993109</v>
      </c>
    </row>
    <row r="51" spans="1:9" ht="16.399999999999999" thickTop="1" thickBot="1" x14ac:dyDescent="0.35">
      <c r="A51" s="5">
        <v>8.9474013467299995E-4</v>
      </c>
      <c r="B51" s="5">
        <v>4.28883700917E-3</v>
      </c>
      <c r="C51" s="5" t="s">
        <v>138</v>
      </c>
      <c r="D51" s="5" t="s">
        <v>9</v>
      </c>
      <c r="E51" s="14" t="s">
        <v>139</v>
      </c>
      <c r="F51" s="5" t="s">
        <v>140</v>
      </c>
      <c r="G51" s="5">
        <v>23</v>
      </c>
      <c r="H51" s="5">
        <v>23</v>
      </c>
      <c r="I51" s="5">
        <f t="shared" si="0"/>
        <v>-7.8651977951120919</v>
      </c>
    </row>
    <row r="52" spans="1:9" ht="16.399999999999999" thickTop="1" thickBot="1" x14ac:dyDescent="0.35">
      <c r="A52" s="5">
        <v>1.0484561164900001E-3</v>
      </c>
      <c r="B52" s="5">
        <v>4.9844635046500003E-3</v>
      </c>
      <c r="C52" s="5" t="s">
        <v>141</v>
      </c>
      <c r="D52" s="5" t="s">
        <v>9</v>
      </c>
      <c r="E52" s="14" t="s">
        <v>142</v>
      </c>
      <c r="F52" s="5" t="s">
        <v>143</v>
      </c>
      <c r="G52" s="5">
        <v>32</v>
      </c>
      <c r="H52" s="5">
        <v>32</v>
      </c>
      <c r="I52" s="5">
        <f t="shared" si="0"/>
        <v>-7.6483460540272894</v>
      </c>
    </row>
    <row r="53" spans="1:9" ht="16.399999999999999" thickTop="1" thickBot="1" x14ac:dyDescent="0.35">
      <c r="A53" s="5">
        <v>1.1414576052599999E-3</v>
      </c>
      <c r="B53" s="5">
        <v>5.1718054464599999E-3</v>
      </c>
      <c r="C53" s="5" t="s">
        <v>144</v>
      </c>
      <c r="D53" s="5" t="s">
        <v>9</v>
      </c>
      <c r="E53" s="14" t="s">
        <v>145</v>
      </c>
      <c r="F53" s="5" t="s">
        <v>146</v>
      </c>
      <c r="G53" s="5">
        <v>24</v>
      </c>
      <c r="H53" s="5">
        <v>24</v>
      </c>
      <c r="I53" s="5">
        <f t="shared" si="0"/>
        <v>-7.5951162799521699</v>
      </c>
    </row>
    <row r="54" spans="1:9" ht="16.399999999999999" thickTop="1" thickBot="1" x14ac:dyDescent="0.35">
      <c r="A54" s="5">
        <v>1.1414576052599999E-3</v>
      </c>
      <c r="B54" s="5">
        <v>5.1718054464599999E-3</v>
      </c>
      <c r="C54" s="5" t="s">
        <v>147</v>
      </c>
      <c r="D54" s="5" t="s">
        <v>9</v>
      </c>
      <c r="E54" s="14" t="s">
        <v>148</v>
      </c>
      <c r="F54" s="5" t="s">
        <v>149</v>
      </c>
      <c r="G54" s="5">
        <v>24</v>
      </c>
      <c r="H54" s="5">
        <v>24</v>
      </c>
      <c r="I54" s="5">
        <f t="shared" si="0"/>
        <v>-7.5951162799521699</v>
      </c>
    </row>
    <row r="55" spans="1:9" ht="16.399999999999999" thickTop="1" thickBot="1" x14ac:dyDescent="0.35">
      <c r="A55" s="5">
        <v>1.17013668583E-3</v>
      </c>
      <c r="B55" s="5">
        <v>5.1718054464599999E-3</v>
      </c>
      <c r="C55" s="5" t="s">
        <v>118</v>
      </c>
      <c r="D55" s="5" t="s">
        <v>9</v>
      </c>
      <c r="E55" s="14" t="s">
        <v>119</v>
      </c>
      <c r="F55" s="5" t="s">
        <v>120</v>
      </c>
      <c r="G55" s="5">
        <v>10</v>
      </c>
      <c r="H55" s="5">
        <v>10</v>
      </c>
      <c r="I55" s="5">
        <f t="shared" si="0"/>
        <v>-7.5951162799521699</v>
      </c>
    </row>
    <row r="56" spans="1:9" ht="16.399999999999999" thickTop="1" thickBot="1" x14ac:dyDescent="0.35">
      <c r="A56" s="5">
        <v>1.2840344556700001E-3</v>
      </c>
      <c r="B56" s="5">
        <v>5.1718054464599999E-3</v>
      </c>
      <c r="C56" s="5" t="s">
        <v>150</v>
      </c>
      <c r="D56" s="5" t="s">
        <v>9</v>
      </c>
      <c r="E56" s="14" t="s">
        <v>151</v>
      </c>
      <c r="F56" s="5" t="s">
        <v>152</v>
      </c>
      <c r="G56" s="5">
        <v>5</v>
      </c>
      <c r="H56" s="5">
        <v>5</v>
      </c>
      <c r="I56" s="5">
        <f t="shared" si="0"/>
        <v>-7.5951162799521699</v>
      </c>
    </row>
    <row r="57" spans="1:9" ht="16.399999999999999" thickTop="1" thickBot="1" x14ac:dyDescent="0.35">
      <c r="A57" s="5">
        <v>1.2840344556700001E-3</v>
      </c>
      <c r="B57" s="5">
        <v>5.1718054464599999E-3</v>
      </c>
      <c r="C57" s="5" t="s">
        <v>153</v>
      </c>
      <c r="D57" s="5" t="s">
        <v>9</v>
      </c>
      <c r="E57" s="14" t="s">
        <v>132</v>
      </c>
      <c r="F57" s="5" t="s">
        <v>133</v>
      </c>
      <c r="G57" s="5">
        <v>5</v>
      </c>
      <c r="H57" s="5">
        <v>5</v>
      </c>
      <c r="I57" s="5">
        <f t="shared" si="0"/>
        <v>-7.5951162799521699</v>
      </c>
    </row>
    <row r="58" spans="1:9" ht="16.399999999999999" thickTop="1" thickBot="1" x14ac:dyDescent="0.35">
      <c r="A58" s="5">
        <v>1.2840344556700001E-3</v>
      </c>
      <c r="B58" s="5">
        <v>5.1718054464599999E-3</v>
      </c>
      <c r="C58" s="5" t="s">
        <v>154</v>
      </c>
      <c r="D58" s="5" t="s">
        <v>9</v>
      </c>
      <c r="E58" s="14" t="s">
        <v>155</v>
      </c>
      <c r="F58" s="5" t="s">
        <v>156</v>
      </c>
      <c r="G58" s="5">
        <v>5</v>
      </c>
      <c r="H58" s="5">
        <v>5</v>
      </c>
      <c r="I58" s="5">
        <f t="shared" si="0"/>
        <v>-7.5951162799521699</v>
      </c>
    </row>
    <row r="59" spans="1:9" ht="16.399999999999999" thickTop="1" thickBot="1" x14ac:dyDescent="0.35">
      <c r="A59" s="5">
        <v>1.2840344556700001E-3</v>
      </c>
      <c r="B59" s="5">
        <v>5.1718054464599999E-3</v>
      </c>
      <c r="C59" s="5" t="s">
        <v>157</v>
      </c>
      <c r="D59" s="5" t="s">
        <v>9</v>
      </c>
      <c r="E59" s="14" t="s">
        <v>158</v>
      </c>
      <c r="F59" s="5" t="s">
        <v>159</v>
      </c>
      <c r="G59" s="5">
        <v>6</v>
      </c>
      <c r="H59" s="5">
        <v>5</v>
      </c>
      <c r="I59" s="5">
        <f t="shared" si="0"/>
        <v>-7.5951162799521699</v>
      </c>
    </row>
    <row r="60" spans="1:9" ht="16.399999999999999" thickTop="1" thickBot="1" x14ac:dyDescent="0.35">
      <c r="A60" s="5">
        <v>1.2840344556700001E-3</v>
      </c>
      <c r="B60" s="5">
        <v>5.1718054464599999E-3</v>
      </c>
      <c r="C60" s="5" t="s">
        <v>160</v>
      </c>
      <c r="D60" s="5" t="s">
        <v>9</v>
      </c>
      <c r="E60" s="14" t="s">
        <v>158</v>
      </c>
      <c r="F60" s="5" t="s">
        <v>159</v>
      </c>
      <c r="G60" s="5">
        <v>6</v>
      </c>
      <c r="H60" s="5">
        <v>5</v>
      </c>
      <c r="I60" s="5">
        <f t="shared" si="0"/>
        <v>-7.5951162799521699</v>
      </c>
    </row>
    <row r="61" spans="1:9" ht="16.399999999999999" thickTop="1" thickBot="1" x14ac:dyDescent="0.35">
      <c r="A61" s="5">
        <v>1.3539532696800001E-3</v>
      </c>
      <c r="B61" s="5">
        <v>5.4158130786999999E-3</v>
      </c>
      <c r="C61" s="5" t="s">
        <v>161</v>
      </c>
      <c r="D61" s="5" t="s">
        <v>9</v>
      </c>
      <c r="E61" s="14" t="s">
        <v>162</v>
      </c>
      <c r="F61" s="5" t="s">
        <v>163</v>
      </c>
      <c r="G61" s="5">
        <v>17</v>
      </c>
      <c r="H61" s="5">
        <v>17</v>
      </c>
      <c r="I61" s="5">
        <f t="shared" si="0"/>
        <v>-7.5286063380472195</v>
      </c>
    </row>
    <row r="62" spans="1:9" ht="16.399999999999999" thickTop="1" thickBot="1" x14ac:dyDescent="0.35">
      <c r="A62" s="5">
        <v>2.4692928864999998E-3</v>
      </c>
      <c r="B62" s="5">
        <v>8.2946495473600005E-3</v>
      </c>
      <c r="C62" s="5" t="s">
        <v>164</v>
      </c>
      <c r="D62" s="5" t="s">
        <v>9</v>
      </c>
      <c r="E62" s="14" t="s">
        <v>165</v>
      </c>
      <c r="F62" s="5" t="s">
        <v>166</v>
      </c>
      <c r="G62" s="5">
        <v>7</v>
      </c>
      <c r="H62" s="5">
        <v>6</v>
      </c>
      <c r="I62" s="5">
        <f t="shared" si="0"/>
        <v>-6.9136032567017418</v>
      </c>
    </row>
    <row r="63" spans="1:9" ht="16.399999999999999" thickTop="1" thickBot="1" x14ac:dyDescent="0.35">
      <c r="A63" s="5">
        <v>2.4692928864999998E-3</v>
      </c>
      <c r="B63" s="5">
        <v>8.2946495473600005E-3</v>
      </c>
      <c r="C63" s="5" t="s">
        <v>167</v>
      </c>
      <c r="D63" s="5" t="s">
        <v>9</v>
      </c>
      <c r="E63" s="14" t="s">
        <v>168</v>
      </c>
      <c r="F63" s="5" t="s">
        <v>169</v>
      </c>
      <c r="G63" s="5">
        <v>6</v>
      </c>
      <c r="H63" s="5">
        <v>6</v>
      </c>
      <c r="I63" s="5">
        <f t="shared" si="0"/>
        <v>-6.9136032567017418</v>
      </c>
    </row>
    <row r="64" spans="1:9" ht="16.399999999999999" thickTop="1" thickBot="1" x14ac:dyDescent="0.35">
      <c r="A64" s="5">
        <v>2.4692928864999998E-3</v>
      </c>
      <c r="B64" s="5">
        <v>8.2946495473600005E-3</v>
      </c>
      <c r="C64" s="5" t="s">
        <v>170</v>
      </c>
      <c r="D64" s="5" t="s">
        <v>9</v>
      </c>
      <c r="E64" s="14" t="s">
        <v>132</v>
      </c>
      <c r="F64" s="5" t="s">
        <v>133</v>
      </c>
      <c r="G64" s="5">
        <v>6</v>
      </c>
      <c r="H64" s="5">
        <v>6</v>
      </c>
      <c r="I64" s="5">
        <f t="shared" si="0"/>
        <v>-6.9136032567017418</v>
      </c>
    </row>
    <row r="65" spans="1:9" ht="16.399999999999999" thickTop="1" thickBot="1" x14ac:dyDescent="0.35">
      <c r="A65" s="5">
        <v>2.4692928864999998E-3</v>
      </c>
      <c r="B65" s="5">
        <v>8.2946495473600005E-3</v>
      </c>
      <c r="C65" s="5" t="s">
        <v>171</v>
      </c>
      <c r="D65" s="5" t="s">
        <v>9</v>
      </c>
      <c r="E65" s="14" t="s">
        <v>172</v>
      </c>
      <c r="F65" s="5" t="s">
        <v>173</v>
      </c>
      <c r="G65" s="5">
        <v>6</v>
      </c>
      <c r="H65" s="5">
        <v>6</v>
      </c>
      <c r="I65" s="5">
        <f t="shared" si="0"/>
        <v>-6.9136032567017418</v>
      </c>
    </row>
    <row r="66" spans="1:9" ht="16.399999999999999" thickTop="1" thickBot="1" x14ac:dyDescent="0.35">
      <c r="A66" s="5">
        <v>2.4692928864999998E-3</v>
      </c>
      <c r="B66" s="5">
        <v>8.2946495473600005E-3</v>
      </c>
      <c r="C66" s="5" t="s">
        <v>174</v>
      </c>
      <c r="D66" s="5" t="s">
        <v>9</v>
      </c>
      <c r="E66" s="14" t="s">
        <v>175</v>
      </c>
      <c r="F66" s="5" t="s">
        <v>176</v>
      </c>
      <c r="G66" s="5">
        <v>6</v>
      </c>
      <c r="H66" s="5">
        <v>6</v>
      </c>
      <c r="I66" s="5">
        <f t="shared" si="0"/>
        <v>-6.9136032567017418</v>
      </c>
    </row>
    <row r="67" spans="1:9" ht="16.399999999999999" thickTop="1" thickBot="1" x14ac:dyDescent="0.35">
      <c r="A67" s="5">
        <v>2.4692928864999998E-3</v>
      </c>
      <c r="B67" s="5">
        <v>8.2946495473600005E-3</v>
      </c>
      <c r="C67" s="5" t="s">
        <v>177</v>
      </c>
      <c r="D67" s="5" t="s">
        <v>9</v>
      </c>
      <c r="E67" s="14" t="s">
        <v>178</v>
      </c>
      <c r="F67" s="5" t="s">
        <v>179</v>
      </c>
      <c r="G67" s="5">
        <v>6</v>
      </c>
      <c r="H67" s="5">
        <v>6</v>
      </c>
      <c r="I67" s="5">
        <f t="shared" si="0"/>
        <v>-6.9136032567017418</v>
      </c>
    </row>
    <row r="68" spans="1:9" ht="16.399999999999999" thickTop="1" thickBot="1" x14ac:dyDescent="0.35">
      <c r="A68" s="5">
        <v>2.4692928864999998E-3</v>
      </c>
      <c r="B68" s="5">
        <v>8.2946495473600005E-3</v>
      </c>
      <c r="C68" s="5" t="s">
        <v>180</v>
      </c>
      <c r="D68" s="5" t="s">
        <v>9</v>
      </c>
      <c r="E68" s="14" t="s">
        <v>181</v>
      </c>
      <c r="F68" s="5" t="s">
        <v>182</v>
      </c>
      <c r="G68" s="5">
        <v>6</v>
      </c>
      <c r="H68" s="5">
        <v>6</v>
      </c>
      <c r="I68" s="5">
        <f t="shared" ref="I68:I120" si="1">LOG(B68,2)</f>
        <v>-6.9136032567017418</v>
      </c>
    </row>
    <row r="69" spans="1:9" ht="16.399999999999999" thickTop="1" thickBot="1" x14ac:dyDescent="0.35">
      <c r="A69" s="5">
        <v>2.5383269861699999E-3</v>
      </c>
      <c r="B69" s="5">
        <v>8.2946495473600005E-3</v>
      </c>
      <c r="C69" s="5" t="s">
        <v>183</v>
      </c>
      <c r="D69" s="5" t="s">
        <v>9</v>
      </c>
      <c r="E69" s="14" t="s">
        <v>122</v>
      </c>
      <c r="F69" s="5" t="s">
        <v>123</v>
      </c>
      <c r="G69" s="5">
        <v>12</v>
      </c>
      <c r="H69" s="5">
        <v>12</v>
      </c>
      <c r="I69" s="5">
        <f t="shared" si="1"/>
        <v>-6.9136032567017418</v>
      </c>
    </row>
    <row r="70" spans="1:9" ht="16.399999999999999" thickTop="1" thickBot="1" x14ac:dyDescent="0.35">
      <c r="A70" s="5">
        <v>2.67896762663E-3</v>
      </c>
      <c r="B70" s="5">
        <v>8.2946495473600005E-3</v>
      </c>
      <c r="C70" s="5" t="s">
        <v>184</v>
      </c>
      <c r="D70" s="5" t="s">
        <v>9</v>
      </c>
      <c r="E70" s="14" t="s">
        <v>185</v>
      </c>
      <c r="F70" s="5" t="s">
        <v>186</v>
      </c>
      <c r="G70" s="5">
        <v>28</v>
      </c>
      <c r="H70" s="5">
        <v>28</v>
      </c>
      <c r="I70" s="5">
        <f t="shared" si="1"/>
        <v>-6.9136032567017418</v>
      </c>
    </row>
    <row r="71" spans="1:9" ht="16.399999999999999" thickTop="1" thickBot="1" x14ac:dyDescent="0.35">
      <c r="A71" s="5">
        <v>2.6886105429399999E-3</v>
      </c>
      <c r="B71" s="5">
        <v>8.2946495473600005E-3</v>
      </c>
      <c r="C71" s="5" t="s">
        <v>187</v>
      </c>
      <c r="D71" s="5" t="s">
        <v>9</v>
      </c>
      <c r="E71" s="14" t="s">
        <v>188</v>
      </c>
      <c r="F71" s="5" t="s">
        <v>189</v>
      </c>
      <c r="G71" s="5">
        <v>2</v>
      </c>
      <c r="H71" s="5">
        <v>2</v>
      </c>
      <c r="I71" s="5">
        <f t="shared" si="1"/>
        <v>-6.9136032567017418</v>
      </c>
    </row>
    <row r="72" spans="1:9" ht="16.399999999999999" thickTop="1" thickBot="1" x14ac:dyDescent="0.35">
      <c r="A72" s="5">
        <v>2.6886105429399999E-3</v>
      </c>
      <c r="B72" s="5">
        <v>8.2946495473600005E-3</v>
      </c>
      <c r="C72" s="5" t="s">
        <v>190</v>
      </c>
      <c r="D72" s="5" t="s">
        <v>9</v>
      </c>
      <c r="E72" s="14" t="s">
        <v>191</v>
      </c>
      <c r="F72" s="5" t="s">
        <v>192</v>
      </c>
      <c r="G72" s="5">
        <v>2</v>
      </c>
      <c r="H72" s="5">
        <v>2</v>
      </c>
      <c r="I72" s="5">
        <f t="shared" si="1"/>
        <v>-6.9136032567017418</v>
      </c>
    </row>
    <row r="73" spans="1:9" ht="16.399999999999999" thickTop="1" thickBot="1" x14ac:dyDescent="0.35">
      <c r="A73" s="5">
        <v>2.6886105429399999E-3</v>
      </c>
      <c r="B73" s="5">
        <v>8.2946495473600005E-3</v>
      </c>
      <c r="C73" s="5" t="s">
        <v>193</v>
      </c>
      <c r="D73" s="5" t="s">
        <v>9</v>
      </c>
      <c r="E73" s="14" t="s">
        <v>194</v>
      </c>
      <c r="F73" s="5" t="s">
        <v>195</v>
      </c>
      <c r="G73" s="5">
        <v>2</v>
      </c>
      <c r="H73" s="5">
        <v>2</v>
      </c>
      <c r="I73" s="5">
        <f t="shared" si="1"/>
        <v>-6.9136032567017418</v>
      </c>
    </row>
    <row r="74" spans="1:9" ht="16.399999999999999" thickTop="1" thickBot="1" x14ac:dyDescent="0.35">
      <c r="A74" s="5">
        <v>2.6886105429399999E-3</v>
      </c>
      <c r="B74" s="5">
        <v>8.2946495473600005E-3</v>
      </c>
      <c r="C74" s="5" t="s">
        <v>196</v>
      </c>
      <c r="D74" s="5" t="s">
        <v>9</v>
      </c>
      <c r="E74" s="14" t="s">
        <v>197</v>
      </c>
      <c r="F74" s="5" t="s">
        <v>198</v>
      </c>
      <c r="G74" s="5">
        <v>2</v>
      </c>
      <c r="H74" s="5">
        <v>2</v>
      </c>
      <c r="I74" s="5">
        <f t="shared" si="1"/>
        <v>-6.9136032567017418</v>
      </c>
    </row>
    <row r="75" spans="1:9" ht="16.399999999999999" thickTop="1" thickBot="1" x14ac:dyDescent="0.35">
      <c r="A75" s="5">
        <v>2.6886105429399999E-3</v>
      </c>
      <c r="B75" s="5">
        <v>8.2946495473600005E-3</v>
      </c>
      <c r="C75" s="5" t="s">
        <v>199</v>
      </c>
      <c r="D75" s="5" t="s">
        <v>9</v>
      </c>
      <c r="E75" s="14" t="s">
        <v>200</v>
      </c>
      <c r="F75" s="5" t="s">
        <v>201</v>
      </c>
      <c r="G75" s="5">
        <v>2</v>
      </c>
      <c r="H75" s="5">
        <v>2</v>
      </c>
      <c r="I75" s="5">
        <f t="shared" si="1"/>
        <v>-6.9136032567017418</v>
      </c>
    </row>
    <row r="76" spans="1:9" ht="16.399999999999999" thickTop="1" thickBot="1" x14ac:dyDescent="0.35">
      <c r="A76" s="5">
        <v>2.6886105429399999E-3</v>
      </c>
      <c r="B76" s="5">
        <v>8.2946495473600005E-3</v>
      </c>
      <c r="C76" s="5" t="s">
        <v>202</v>
      </c>
      <c r="D76" s="5" t="s">
        <v>9</v>
      </c>
      <c r="E76" s="14" t="s">
        <v>203</v>
      </c>
      <c r="F76" s="5" t="s">
        <v>204</v>
      </c>
      <c r="G76" s="5">
        <v>2</v>
      </c>
      <c r="H76" s="5">
        <v>2</v>
      </c>
      <c r="I76" s="5">
        <f t="shared" si="1"/>
        <v>-6.9136032567017418</v>
      </c>
    </row>
    <row r="77" spans="1:9" ht="16.399999999999999" thickTop="1" thickBot="1" x14ac:dyDescent="0.35">
      <c r="A77" s="5">
        <v>2.6886105429399999E-3</v>
      </c>
      <c r="B77" s="5">
        <v>8.2946495473600005E-3</v>
      </c>
      <c r="C77" s="5" t="s">
        <v>205</v>
      </c>
      <c r="D77" s="5" t="s">
        <v>9</v>
      </c>
      <c r="E77" s="14" t="s">
        <v>206</v>
      </c>
      <c r="F77" s="5" t="s">
        <v>207</v>
      </c>
      <c r="G77" s="5">
        <v>2</v>
      </c>
      <c r="H77" s="5">
        <v>2</v>
      </c>
      <c r="I77" s="5">
        <f t="shared" si="1"/>
        <v>-6.9136032567017418</v>
      </c>
    </row>
    <row r="78" spans="1:9" ht="16.399999999999999" thickTop="1" thickBot="1" x14ac:dyDescent="0.35">
      <c r="A78" s="5">
        <v>2.6886105429399999E-3</v>
      </c>
      <c r="B78" s="5">
        <v>8.2946495473600005E-3</v>
      </c>
      <c r="C78" s="5" t="s">
        <v>208</v>
      </c>
      <c r="D78" s="5" t="s">
        <v>9</v>
      </c>
      <c r="E78" s="14" t="s">
        <v>209</v>
      </c>
      <c r="F78" s="5" t="s">
        <v>210</v>
      </c>
      <c r="G78" s="5">
        <v>2</v>
      </c>
      <c r="H78" s="5">
        <v>2</v>
      </c>
      <c r="I78" s="5">
        <f t="shared" si="1"/>
        <v>-6.9136032567017418</v>
      </c>
    </row>
    <row r="79" spans="1:9" ht="16.399999999999999" thickTop="1" thickBot="1" x14ac:dyDescent="0.35">
      <c r="A79" s="5">
        <v>2.6886105429399999E-3</v>
      </c>
      <c r="B79" s="5">
        <v>8.2946495473600005E-3</v>
      </c>
      <c r="C79" s="5" t="s">
        <v>211</v>
      </c>
      <c r="D79" s="5" t="s">
        <v>9</v>
      </c>
      <c r="E79" s="14" t="s">
        <v>212</v>
      </c>
      <c r="F79" s="5" t="s">
        <v>213</v>
      </c>
      <c r="G79" s="5">
        <v>2</v>
      </c>
      <c r="H79" s="5">
        <v>2</v>
      </c>
      <c r="I79" s="5">
        <f t="shared" si="1"/>
        <v>-6.9136032567017418</v>
      </c>
    </row>
    <row r="80" spans="1:9" ht="16.399999999999999" thickTop="1" thickBot="1" x14ac:dyDescent="0.35">
      <c r="A80" s="5">
        <v>4.1554927131699998E-3</v>
      </c>
      <c r="B80" s="5">
        <v>1.15319893476E-2</v>
      </c>
      <c r="C80" s="5" t="s">
        <v>214</v>
      </c>
      <c r="D80" s="5" t="s">
        <v>9</v>
      </c>
      <c r="E80" s="14" t="s">
        <v>215</v>
      </c>
      <c r="F80" s="5" t="s">
        <v>216</v>
      </c>
      <c r="G80" s="5">
        <v>7</v>
      </c>
      <c r="H80" s="5">
        <v>7</v>
      </c>
      <c r="I80" s="5">
        <f t="shared" si="1"/>
        <v>-6.4382147804837722</v>
      </c>
    </row>
    <row r="81" spans="1:9" ht="16.399999999999999" thickTop="1" thickBot="1" x14ac:dyDescent="0.35">
      <c r="A81" s="5">
        <v>4.1554927131699998E-3</v>
      </c>
      <c r="B81" s="5">
        <v>1.15319893476E-2</v>
      </c>
      <c r="C81" s="5" t="s">
        <v>217</v>
      </c>
      <c r="D81" s="5" t="s">
        <v>9</v>
      </c>
      <c r="E81" s="14" t="s">
        <v>218</v>
      </c>
      <c r="F81" s="5" t="s">
        <v>219</v>
      </c>
      <c r="G81" s="5">
        <v>7</v>
      </c>
      <c r="H81" s="5">
        <v>7</v>
      </c>
      <c r="I81" s="5">
        <f t="shared" si="1"/>
        <v>-6.4382147804837722</v>
      </c>
    </row>
    <row r="82" spans="1:9" ht="16.399999999999999" thickTop="1" thickBot="1" x14ac:dyDescent="0.35">
      <c r="A82" s="5">
        <v>4.1554927131699998E-3</v>
      </c>
      <c r="B82" s="5">
        <v>1.15319893476E-2</v>
      </c>
      <c r="C82" s="5" t="s">
        <v>220</v>
      </c>
      <c r="D82" s="5" t="s">
        <v>9</v>
      </c>
      <c r="E82" s="14" t="s">
        <v>221</v>
      </c>
      <c r="F82" s="5" t="s">
        <v>222</v>
      </c>
      <c r="G82" s="5">
        <v>7</v>
      </c>
      <c r="H82" s="5">
        <v>7</v>
      </c>
      <c r="I82" s="5">
        <f t="shared" si="1"/>
        <v>-6.4382147804837722</v>
      </c>
    </row>
    <row r="83" spans="1:9" ht="16.399999999999999" thickTop="1" thickBot="1" x14ac:dyDescent="0.35">
      <c r="A83" s="5">
        <v>4.1554927131699998E-3</v>
      </c>
      <c r="B83" s="5">
        <v>1.15319893476E-2</v>
      </c>
      <c r="C83" s="5" t="s">
        <v>223</v>
      </c>
      <c r="D83" s="5" t="s">
        <v>9</v>
      </c>
      <c r="E83" s="14" t="s">
        <v>224</v>
      </c>
      <c r="F83" s="5" t="s">
        <v>225</v>
      </c>
      <c r="G83" s="5">
        <v>7</v>
      </c>
      <c r="H83" s="5">
        <v>7</v>
      </c>
      <c r="I83" s="5">
        <f t="shared" si="1"/>
        <v>-6.4382147804837722</v>
      </c>
    </row>
    <row r="84" spans="1:9" ht="16.399999999999999" thickTop="1" thickBot="1" x14ac:dyDescent="0.35">
      <c r="A84" s="5">
        <v>4.1554927131699998E-3</v>
      </c>
      <c r="B84" s="5">
        <v>1.15319893476E-2</v>
      </c>
      <c r="C84" s="5" t="s">
        <v>226</v>
      </c>
      <c r="D84" s="5" t="s">
        <v>9</v>
      </c>
      <c r="E84" s="14" t="s">
        <v>227</v>
      </c>
      <c r="F84" s="5" t="s">
        <v>228</v>
      </c>
      <c r="G84" s="5">
        <v>7</v>
      </c>
      <c r="H84" s="5">
        <v>7</v>
      </c>
      <c r="I84" s="5">
        <f t="shared" si="1"/>
        <v>-6.4382147804837722</v>
      </c>
    </row>
    <row r="85" spans="1:9" ht="16.399999999999999" thickTop="1" thickBot="1" x14ac:dyDescent="0.35">
      <c r="A85" s="5">
        <v>4.1554927131699998E-3</v>
      </c>
      <c r="B85" s="5">
        <v>1.15319893476E-2</v>
      </c>
      <c r="C85" s="5" t="s">
        <v>229</v>
      </c>
      <c r="D85" s="5" t="s">
        <v>9</v>
      </c>
      <c r="E85" s="14" t="s">
        <v>230</v>
      </c>
      <c r="F85" s="5" t="s">
        <v>231</v>
      </c>
      <c r="G85" s="5">
        <v>7</v>
      </c>
      <c r="H85" s="5">
        <v>7</v>
      </c>
      <c r="I85" s="5">
        <f t="shared" si="1"/>
        <v>-6.4382147804837722</v>
      </c>
    </row>
    <row r="86" spans="1:9" ht="16.399999999999999" thickTop="1" thickBot="1" x14ac:dyDescent="0.35">
      <c r="A86" s="5">
        <v>4.1554927131699998E-3</v>
      </c>
      <c r="B86" s="5">
        <v>1.15319893476E-2</v>
      </c>
      <c r="C86" s="5" t="s">
        <v>232</v>
      </c>
      <c r="D86" s="5" t="s">
        <v>9</v>
      </c>
      <c r="E86" s="14" t="s">
        <v>233</v>
      </c>
      <c r="F86" s="5" t="s">
        <v>234</v>
      </c>
      <c r="G86" s="5">
        <v>7</v>
      </c>
      <c r="H86" s="5">
        <v>7</v>
      </c>
      <c r="I86" s="5">
        <f t="shared" si="1"/>
        <v>-6.4382147804837722</v>
      </c>
    </row>
    <row r="87" spans="1:9" ht="16.399999999999999" thickTop="1" thickBot="1" x14ac:dyDescent="0.35">
      <c r="A87" s="5">
        <v>4.1554927131699998E-3</v>
      </c>
      <c r="B87" s="5">
        <v>1.15319893476E-2</v>
      </c>
      <c r="C87" s="5" t="s">
        <v>235</v>
      </c>
      <c r="D87" s="5" t="s">
        <v>9</v>
      </c>
      <c r="E87" s="14" t="s">
        <v>236</v>
      </c>
      <c r="F87" s="5" t="s">
        <v>237</v>
      </c>
      <c r="G87" s="5">
        <v>7</v>
      </c>
      <c r="H87" s="5">
        <v>7</v>
      </c>
      <c r="I87" s="5">
        <f t="shared" si="1"/>
        <v>-6.4382147804837722</v>
      </c>
    </row>
    <row r="88" spans="1:9" ht="16.399999999999999" thickTop="1" thickBot="1" x14ac:dyDescent="0.35">
      <c r="A88" s="5">
        <v>4.1554927131699998E-3</v>
      </c>
      <c r="B88" s="5">
        <v>1.15319893476E-2</v>
      </c>
      <c r="C88" s="5" t="s">
        <v>238</v>
      </c>
      <c r="D88" s="5" t="s">
        <v>9</v>
      </c>
      <c r="E88" s="14" t="s">
        <v>239</v>
      </c>
      <c r="F88" s="5" t="s">
        <v>240</v>
      </c>
      <c r="G88" s="5">
        <v>7</v>
      </c>
      <c r="H88" s="5">
        <v>7</v>
      </c>
      <c r="I88" s="5">
        <f t="shared" si="1"/>
        <v>-6.4382147804837722</v>
      </c>
    </row>
    <row r="89" spans="1:9" ht="16.399999999999999" thickTop="1" thickBot="1" x14ac:dyDescent="0.35">
      <c r="A89" s="5">
        <v>4.1554927131699998E-3</v>
      </c>
      <c r="B89" s="5">
        <v>1.15319893476E-2</v>
      </c>
      <c r="C89" s="5" t="s">
        <v>241</v>
      </c>
      <c r="D89" s="5" t="s">
        <v>9</v>
      </c>
      <c r="E89" s="14" t="s">
        <v>242</v>
      </c>
      <c r="F89" s="5" t="s">
        <v>243</v>
      </c>
      <c r="G89" s="5">
        <v>7</v>
      </c>
      <c r="H89" s="5">
        <v>7</v>
      </c>
      <c r="I89" s="5">
        <f t="shared" si="1"/>
        <v>-6.4382147804837722</v>
      </c>
    </row>
    <row r="90" spans="1:9" ht="16.399999999999999" thickTop="1" thickBot="1" x14ac:dyDescent="0.35">
      <c r="A90" s="5">
        <v>4.1554927131699998E-3</v>
      </c>
      <c r="B90" s="5">
        <v>1.15319893476E-2</v>
      </c>
      <c r="C90" s="5" t="s">
        <v>244</v>
      </c>
      <c r="D90" s="5" t="s">
        <v>9</v>
      </c>
      <c r="E90" s="14" t="s">
        <v>245</v>
      </c>
      <c r="F90" s="5" t="s">
        <v>246</v>
      </c>
      <c r="G90" s="5">
        <v>7</v>
      </c>
      <c r="H90" s="5">
        <v>7</v>
      </c>
      <c r="I90" s="5">
        <f t="shared" si="1"/>
        <v>-6.4382147804837722</v>
      </c>
    </row>
    <row r="91" spans="1:9" ht="16.399999999999999" thickTop="1" thickBot="1" x14ac:dyDescent="0.35">
      <c r="A91" s="5">
        <v>4.1554927131699998E-3</v>
      </c>
      <c r="B91" s="5">
        <v>1.15319893476E-2</v>
      </c>
      <c r="C91" s="5" t="s">
        <v>247</v>
      </c>
      <c r="D91" s="5" t="s">
        <v>9</v>
      </c>
      <c r="E91" s="14" t="s">
        <v>248</v>
      </c>
      <c r="F91" s="5" t="s">
        <v>249</v>
      </c>
      <c r="G91" s="5">
        <v>7</v>
      </c>
      <c r="H91" s="5">
        <v>7</v>
      </c>
      <c r="I91" s="5">
        <f t="shared" si="1"/>
        <v>-6.4382147804837722</v>
      </c>
    </row>
    <row r="92" spans="1:9" ht="16.399999999999999" thickTop="1" thickBot="1" x14ac:dyDescent="0.35">
      <c r="A92" s="5">
        <v>4.5899727696100002E-3</v>
      </c>
      <c r="B92" s="5">
        <v>1.2677067649399999E-2</v>
      </c>
      <c r="C92" s="5" t="s">
        <v>250</v>
      </c>
      <c r="D92" s="5" t="s">
        <v>9</v>
      </c>
      <c r="E92" s="14" t="s">
        <v>251</v>
      </c>
      <c r="F92" s="5" t="s">
        <v>252</v>
      </c>
      <c r="G92" s="5">
        <v>31</v>
      </c>
      <c r="H92" s="5">
        <v>31</v>
      </c>
      <c r="I92" s="5">
        <f t="shared" si="1"/>
        <v>-6.3016351175553789</v>
      </c>
    </row>
    <row r="93" spans="1:9" ht="16.399999999999999" thickTop="1" thickBot="1" x14ac:dyDescent="0.35">
      <c r="A93" s="5">
        <v>6.1832335562599997E-3</v>
      </c>
      <c r="B93" s="5">
        <v>1.6680350989E-2</v>
      </c>
      <c r="C93" s="5" t="s">
        <v>253</v>
      </c>
      <c r="D93" s="5" t="s">
        <v>9</v>
      </c>
      <c r="E93" s="14" t="s">
        <v>254</v>
      </c>
      <c r="F93" s="5" t="s">
        <v>255</v>
      </c>
      <c r="G93" s="5">
        <v>15</v>
      </c>
      <c r="H93" s="5">
        <v>15</v>
      </c>
      <c r="I93" s="5">
        <f t="shared" si="1"/>
        <v>-5.9057065433925002</v>
      </c>
    </row>
    <row r="94" spans="1:9" ht="16.399999999999999" thickTop="1" thickBot="1" x14ac:dyDescent="0.35">
      <c r="A94" s="5">
        <v>6.3944139277099998E-3</v>
      </c>
      <c r="B94" s="5">
        <v>1.6917712185399999E-2</v>
      </c>
      <c r="C94" s="5" t="s">
        <v>256</v>
      </c>
      <c r="D94" s="5" t="s">
        <v>9</v>
      </c>
      <c r="E94" s="14" t="s">
        <v>257</v>
      </c>
      <c r="F94" s="5" t="s">
        <v>258</v>
      </c>
      <c r="G94" s="5">
        <v>8</v>
      </c>
      <c r="H94" s="5">
        <v>8</v>
      </c>
      <c r="I94" s="5">
        <f t="shared" si="1"/>
        <v>-5.8853217065380399</v>
      </c>
    </row>
    <row r="95" spans="1:9" ht="16.399999999999999" thickTop="1" thickBot="1" x14ac:dyDescent="0.35">
      <c r="A95" s="5">
        <v>6.8895418321599997E-3</v>
      </c>
      <c r="B95" s="5">
        <v>1.6917712185399999E-2</v>
      </c>
      <c r="C95" s="5" t="s">
        <v>259</v>
      </c>
      <c r="D95" s="5" t="s">
        <v>9</v>
      </c>
      <c r="E95" s="14" t="s">
        <v>260</v>
      </c>
      <c r="F95" s="5" t="s">
        <v>261</v>
      </c>
      <c r="G95" s="5">
        <v>24</v>
      </c>
      <c r="H95" s="5">
        <v>24</v>
      </c>
      <c r="I95" s="5">
        <f t="shared" si="1"/>
        <v>-5.8853217065380399</v>
      </c>
    </row>
    <row r="96" spans="1:9" ht="16.399999999999999" thickTop="1" thickBot="1" x14ac:dyDescent="0.35">
      <c r="A96" s="5">
        <v>7.7879812991500002E-3</v>
      </c>
      <c r="B96" s="5">
        <v>1.6917712185399999E-2</v>
      </c>
      <c r="C96" s="5" t="s">
        <v>262</v>
      </c>
      <c r="D96" s="5" t="s">
        <v>9</v>
      </c>
      <c r="E96" s="14" t="s">
        <v>263</v>
      </c>
      <c r="F96" s="5" t="s">
        <v>264</v>
      </c>
      <c r="G96" s="5">
        <v>3</v>
      </c>
      <c r="H96" s="5">
        <v>3</v>
      </c>
      <c r="I96" s="5">
        <f t="shared" si="1"/>
        <v>-5.8853217065380399</v>
      </c>
    </row>
    <row r="97" spans="1:9" ht="16.399999999999999" thickTop="1" thickBot="1" x14ac:dyDescent="0.35">
      <c r="A97" s="5">
        <v>7.7879812991500002E-3</v>
      </c>
      <c r="B97" s="5">
        <v>1.6917712185399999E-2</v>
      </c>
      <c r="C97" s="5" t="s">
        <v>265</v>
      </c>
      <c r="D97" s="5" t="s">
        <v>9</v>
      </c>
      <c r="E97" s="14" t="s">
        <v>266</v>
      </c>
      <c r="F97" s="5" t="s">
        <v>267</v>
      </c>
      <c r="G97" s="5">
        <v>3</v>
      </c>
      <c r="H97" s="5">
        <v>3</v>
      </c>
      <c r="I97" s="5">
        <f t="shared" si="1"/>
        <v>-5.8853217065380399</v>
      </c>
    </row>
    <row r="98" spans="1:9" ht="16.399999999999999" thickTop="1" thickBot="1" x14ac:dyDescent="0.35">
      <c r="A98" s="5">
        <v>7.7879812991500002E-3</v>
      </c>
      <c r="B98" s="5">
        <v>1.6917712185399999E-2</v>
      </c>
      <c r="C98" s="5" t="s">
        <v>268</v>
      </c>
      <c r="D98" s="5" t="s">
        <v>9</v>
      </c>
      <c r="E98" s="14" t="s">
        <v>269</v>
      </c>
      <c r="F98" s="5" t="s">
        <v>270</v>
      </c>
      <c r="G98" s="5">
        <v>3</v>
      </c>
      <c r="H98" s="5">
        <v>3</v>
      </c>
      <c r="I98" s="5">
        <f t="shared" si="1"/>
        <v>-5.8853217065380399</v>
      </c>
    </row>
    <row r="99" spans="1:9" ht="16.399999999999999" thickTop="1" thickBot="1" x14ac:dyDescent="0.35">
      <c r="A99" s="5">
        <v>7.7879812991500002E-3</v>
      </c>
      <c r="B99" s="5">
        <v>1.6917712185399999E-2</v>
      </c>
      <c r="C99" s="5" t="s">
        <v>271</v>
      </c>
      <c r="D99" s="5" t="s">
        <v>9</v>
      </c>
      <c r="E99" s="14" t="s">
        <v>272</v>
      </c>
      <c r="F99" s="5" t="s">
        <v>273</v>
      </c>
      <c r="G99" s="5">
        <v>3</v>
      </c>
      <c r="H99" s="5">
        <v>3</v>
      </c>
      <c r="I99" s="5">
        <f t="shared" si="1"/>
        <v>-5.8853217065380399</v>
      </c>
    </row>
    <row r="100" spans="1:9" ht="16.399999999999999" thickTop="1" thickBot="1" x14ac:dyDescent="0.35">
      <c r="A100" s="5">
        <v>7.7879812991500002E-3</v>
      </c>
      <c r="B100" s="5">
        <v>1.6917712185399999E-2</v>
      </c>
      <c r="C100" s="5" t="s">
        <v>274</v>
      </c>
      <c r="D100" s="5" t="s">
        <v>9</v>
      </c>
      <c r="E100" s="14" t="s">
        <v>275</v>
      </c>
      <c r="F100" s="5" t="s">
        <v>276</v>
      </c>
      <c r="G100" s="5">
        <v>3</v>
      </c>
      <c r="H100" s="5">
        <v>3</v>
      </c>
      <c r="I100" s="5">
        <f t="shared" si="1"/>
        <v>-5.8853217065380399</v>
      </c>
    </row>
    <row r="101" spans="1:9" ht="16.399999999999999" thickTop="1" thickBot="1" x14ac:dyDescent="0.35">
      <c r="A101" s="5">
        <v>7.7879812991500002E-3</v>
      </c>
      <c r="B101" s="5">
        <v>1.6917712185399999E-2</v>
      </c>
      <c r="C101" s="5" t="s">
        <v>277</v>
      </c>
      <c r="D101" s="5" t="s">
        <v>9</v>
      </c>
      <c r="E101" s="14" t="s">
        <v>275</v>
      </c>
      <c r="F101" s="5" t="s">
        <v>276</v>
      </c>
      <c r="G101" s="5">
        <v>3</v>
      </c>
      <c r="H101" s="5">
        <v>3</v>
      </c>
      <c r="I101" s="5">
        <f t="shared" si="1"/>
        <v>-5.8853217065380399</v>
      </c>
    </row>
    <row r="102" spans="1:9" ht="16.399999999999999" thickTop="1" thickBot="1" x14ac:dyDescent="0.35">
      <c r="A102" s="5">
        <v>7.7879812991500002E-3</v>
      </c>
      <c r="B102" s="5">
        <v>1.6917712185399999E-2</v>
      </c>
      <c r="C102" s="5" t="s">
        <v>278</v>
      </c>
      <c r="D102" s="5" t="s">
        <v>9</v>
      </c>
      <c r="E102" s="14" t="s">
        <v>275</v>
      </c>
      <c r="F102" s="5" t="s">
        <v>276</v>
      </c>
      <c r="G102" s="5">
        <v>3</v>
      </c>
      <c r="H102" s="5">
        <v>3</v>
      </c>
      <c r="I102" s="5">
        <f t="shared" si="1"/>
        <v>-5.8853217065380399</v>
      </c>
    </row>
    <row r="103" spans="1:9" ht="16.399999999999999" thickTop="1" thickBot="1" x14ac:dyDescent="0.35">
      <c r="A103" s="5">
        <v>7.7879812991500002E-3</v>
      </c>
      <c r="B103" s="5">
        <v>1.6917712185399999E-2</v>
      </c>
      <c r="C103" s="5" t="s">
        <v>279</v>
      </c>
      <c r="D103" s="5" t="s">
        <v>9</v>
      </c>
      <c r="E103" s="14" t="s">
        <v>280</v>
      </c>
      <c r="F103" s="5" t="s">
        <v>281</v>
      </c>
      <c r="G103" s="5">
        <v>3</v>
      </c>
      <c r="H103" s="5">
        <v>3</v>
      </c>
      <c r="I103" s="5">
        <f t="shared" si="1"/>
        <v>-5.8853217065380399</v>
      </c>
    </row>
    <row r="104" spans="1:9" ht="16.399999999999999" thickTop="1" thickBot="1" x14ac:dyDescent="0.35">
      <c r="A104" s="5">
        <v>7.7879812991500002E-3</v>
      </c>
      <c r="B104" s="5">
        <v>1.6917712185399999E-2</v>
      </c>
      <c r="C104" s="5" t="s">
        <v>282</v>
      </c>
      <c r="D104" s="5" t="s">
        <v>9</v>
      </c>
      <c r="E104" s="14" t="s">
        <v>283</v>
      </c>
      <c r="F104" s="5" t="s">
        <v>284</v>
      </c>
      <c r="G104" s="5">
        <v>3</v>
      </c>
      <c r="H104" s="5">
        <v>3</v>
      </c>
      <c r="I104" s="5">
        <f t="shared" si="1"/>
        <v>-5.8853217065380399</v>
      </c>
    </row>
    <row r="105" spans="1:9" ht="16.399999999999999" thickTop="1" thickBot="1" x14ac:dyDescent="0.35">
      <c r="A105" s="5">
        <v>7.7879812991500002E-3</v>
      </c>
      <c r="B105" s="5">
        <v>1.6917712185399999E-2</v>
      </c>
      <c r="C105" s="5" t="s">
        <v>285</v>
      </c>
      <c r="D105" s="5" t="s">
        <v>9</v>
      </c>
      <c r="E105" s="14" t="s">
        <v>286</v>
      </c>
      <c r="F105" s="5" t="s">
        <v>287</v>
      </c>
      <c r="G105" s="5">
        <v>3</v>
      </c>
      <c r="H105" s="5">
        <v>3</v>
      </c>
      <c r="I105" s="5">
        <f t="shared" si="1"/>
        <v>-5.8853217065380399</v>
      </c>
    </row>
    <row r="106" spans="1:9" ht="16.399999999999999" thickTop="1" thickBot="1" x14ac:dyDescent="0.35">
      <c r="A106" s="5">
        <v>7.7879812991500002E-3</v>
      </c>
      <c r="B106" s="5">
        <v>1.6917712185399999E-2</v>
      </c>
      <c r="C106" s="5" t="s">
        <v>288</v>
      </c>
      <c r="D106" s="5" t="s">
        <v>9</v>
      </c>
      <c r="E106" s="14" t="s">
        <v>289</v>
      </c>
      <c r="F106" s="5" t="s">
        <v>290</v>
      </c>
      <c r="G106" s="5">
        <v>3</v>
      </c>
      <c r="H106" s="5">
        <v>3</v>
      </c>
      <c r="I106" s="5">
        <f t="shared" si="1"/>
        <v>-5.8853217065380399</v>
      </c>
    </row>
    <row r="107" spans="1:9" ht="16.399999999999999" thickTop="1" thickBot="1" x14ac:dyDescent="0.35">
      <c r="A107" s="5">
        <v>7.7879812991500002E-3</v>
      </c>
      <c r="B107" s="5">
        <v>1.6917712185399999E-2</v>
      </c>
      <c r="C107" s="5" t="s">
        <v>291</v>
      </c>
      <c r="D107" s="5" t="s">
        <v>9</v>
      </c>
      <c r="E107" s="14" t="s">
        <v>203</v>
      </c>
      <c r="F107" s="5" t="s">
        <v>204</v>
      </c>
      <c r="G107" s="5">
        <v>3</v>
      </c>
      <c r="H107" s="5">
        <v>3</v>
      </c>
      <c r="I107" s="5">
        <f t="shared" si="1"/>
        <v>-5.8853217065380399</v>
      </c>
    </row>
    <row r="108" spans="1:9" ht="16.399999999999999" thickTop="1" thickBot="1" x14ac:dyDescent="0.35">
      <c r="A108" s="5">
        <v>7.7879812991500002E-3</v>
      </c>
      <c r="B108" s="5">
        <v>1.6917712185399999E-2</v>
      </c>
      <c r="C108" s="5" t="s">
        <v>292</v>
      </c>
      <c r="D108" s="5" t="s">
        <v>9</v>
      </c>
      <c r="E108" s="14" t="s">
        <v>293</v>
      </c>
      <c r="F108" s="5" t="s">
        <v>294</v>
      </c>
      <c r="G108" s="5">
        <v>3</v>
      </c>
      <c r="H108" s="5">
        <v>3</v>
      </c>
      <c r="I108" s="5">
        <f t="shared" si="1"/>
        <v>-5.8853217065380399</v>
      </c>
    </row>
    <row r="109" spans="1:9" ht="16.399999999999999" thickTop="1" thickBot="1" x14ac:dyDescent="0.35">
      <c r="A109" s="5">
        <v>7.7879812991500002E-3</v>
      </c>
      <c r="B109" s="5">
        <v>1.6917712185399999E-2</v>
      </c>
      <c r="C109" s="5" t="s">
        <v>295</v>
      </c>
      <c r="D109" s="5" t="s">
        <v>9</v>
      </c>
      <c r="E109" s="14" t="s">
        <v>296</v>
      </c>
      <c r="F109" s="5" t="s">
        <v>297</v>
      </c>
      <c r="G109" s="5">
        <v>3</v>
      </c>
      <c r="H109" s="5">
        <v>3</v>
      </c>
      <c r="I109" s="5">
        <f t="shared" si="1"/>
        <v>-5.8853217065380399</v>
      </c>
    </row>
    <row r="110" spans="1:9" ht="16.399999999999999" thickTop="1" thickBot="1" x14ac:dyDescent="0.35">
      <c r="A110" s="5">
        <v>7.7879812991500002E-3</v>
      </c>
      <c r="B110" s="5">
        <v>1.6917712185399999E-2</v>
      </c>
      <c r="C110" s="5" t="s">
        <v>298</v>
      </c>
      <c r="D110" s="5" t="s">
        <v>9</v>
      </c>
      <c r="E110" s="14" t="s">
        <v>299</v>
      </c>
      <c r="F110" s="5" t="s">
        <v>300</v>
      </c>
      <c r="G110" s="5">
        <v>3</v>
      </c>
      <c r="H110" s="5">
        <v>3</v>
      </c>
      <c r="I110" s="5">
        <f t="shared" si="1"/>
        <v>-5.8853217065380399</v>
      </c>
    </row>
    <row r="111" spans="1:9" ht="16.399999999999999" thickTop="1" thickBot="1" x14ac:dyDescent="0.35">
      <c r="A111" s="5">
        <v>7.7879812991500002E-3</v>
      </c>
      <c r="B111" s="5">
        <v>1.6917712185399999E-2</v>
      </c>
      <c r="C111" s="5" t="s">
        <v>301</v>
      </c>
      <c r="D111" s="5" t="s">
        <v>9</v>
      </c>
      <c r="E111" s="14" t="s">
        <v>302</v>
      </c>
      <c r="F111" s="5" t="s">
        <v>303</v>
      </c>
      <c r="G111" s="5">
        <v>3</v>
      </c>
      <c r="H111" s="5">
        <v>3</v>
      </c>
      <c r="I111" s="5">
        <f t="shared" si="1"/>
        <v>-5.8853217065380399</v>
      </c>
    </row>
    <row r="112" spans="1:9" ht="16.399999999999999" thickTop="1" thickBot="1" x14ac:dyDescent="0.35">
      <c r="A112" s="5">
        <v>7.7879812991500002E-3</v>
      </c>
      <c r="B112" s="5">
        <v>1.6917712185399999E-2</v>
      </c>
      <c r="C112" s="5" t="s">
        <v>304</v>
      </c>
      <c r="D112" s="5" t="s">
        <v>9</v>
      </c>
      <c r="E112" s="14" t="s">
        <v>305</v>
      </c>
      <c r="F112" s="5" t="s">
        <v>306</v>
      </c>
      <c r="G112" s="5">
        <v>3</v>
      </c>
      <c r="H112" s="5">
        <v>3</v>
      </c>
      <c r="I112" s="5">
        <f t="shared" si="1"/>
        <v>-5.8853217065380399</v>
      </c>
    </row>
    <row r="113" spans="1:9" ht="16.399999999999999" thickTop="1" thickBot="1" x14ac:dyDescent="0.35">
      <c r="A113" s="5">
        <v>7.7879812991500002E-3</v>
      </c>
      <c r="B113" s="5">
        <v>1.6917712185399999E-2</v>
      </c>
      <c r="C113" s="5" t="s">
        <v>307</v>
      </c>
      <c r="D113" s="5" t="s">
        <v>9</v>
      </c>
      <c r="E113" s="14" t="s">
        <v>308</v>
      </c>
      <c r="F113" s="5" t="s">
        <v>309</v>
      </c>
      <c r="G113" s="5">
        <v>3</v>
      </c>
      <c r="H113" s="5">
        <v>3</v>
      </c>
      <c r="I113" s="5">
        <f t="shared" si="1"/>
        <v>-5.8853217065380399</v>
      </c>
    </row>
    <row r="114" spans="1:9" ht="16.399999999999999" thickTop="1" thickBot="1" x14ac:dyDescent="0.35">
      <c r="A114" s="5">
        <v>7.7879812991500002E-3</v>
      </c>
      <c r="B114" s="5">
        <v>1.6917712185399999E-2</v>
      </c>
      <c r="C114" s="5" t="s">
        <v>310</v>
      </c>
      <c r="D114" s="5" t="s">
        <v>9</v>
      </c>
      <c r="E114" s="14" t="s">
        <v>311</v>
      </c>
      <c r="F114" s="5" t="s">
        <v>312</v>
      </c>
      <c r="G114" s="5">
        <v>3</v>
      </c>
      <c r="H114" s="5">
        <v>3</v>
      </c>
      <c r="I114" s="5">
        <f t="shared" si="1"/>
        <v>-5.8853217065380399</v>
      </c>
    </row>
    <row r="115" spans="1:9" ht="16.399999999999999" thickTop="1" thickBot="1" x14ac:dyDescent="0.35">
      <c r="A115" s="5">
        <v>7.7879812991500002E-3</v>
      </c>
      <c r="B115" s="5">
        <v>1.6917712185399999E-2</v>
      </c>
      <c r="C115" s="5" t="s">
        <v>313</v>
      </c>
      <c r="D115" s="5" t="s">
        <v>9</v>
      </c>
      <c r="E115" s="14" t="s">
        <v>314</v>
      </c>
      <c r="F115" s="5" t="s">
        <v>315</v>
      </c>
      <c r="G115" s="5">
        <v>3</v>
      </c>
      <c r="H115" s="5">
        <v>3</v>
      </c>
      <c r="I115" s="5">
        <f t="shared" si="1"/>
        <v>-5.8853217065380399</v>
      </c>
    </row>
    <row r="116" spans="1:9" ht="16.399999999999999" thickTop="1" thickBot="1" x14ac:dyDescent="0.35">
      <c r="A116" s="5">
        <v>7.7879812991500002E-3</v>
      </c>
      <c r="B116" s="5">
        <v>1.6917712185399999E-2</v>
      </c>
      <c r="C116" s="5" t="s">
        <v>316</v>
      </c>
      <c r="D116" s="5" t="s">
        <v>9</v>
      </c>
      <c r="E116" s="14" t="s">
        <v>317</v>
      </c>
      <c r="F116" s="5" t="s">
        <v>318</v>
      </c>
      <c r="G116" s="5">
        <v>3</v>
      </c>
      <c r="H116" s="5">
        <v>3</v>
      </c>
      <c r="I116" s="5">
        <f t="shared" si="1"/>
        <v>-5.8853217065380399</v>
      </c>
    </row>
    <row r="117" spans="1:9" ht="16.399999999999999" thickTop="1" thickBot="1" x14ac:dyDescent="0.35">
      <c r="A117" s="5">
        <v>7.7879812991500002E-3</v>
      </c>
      <c r="B117" s="5">
        <v>1.6917712185399999E-2</v>
      </c>
      <c r="C117" s="5" t="s">
        <v>319</v>
      </c>
      <c r="D117" s="5" t="s">
        <v>9</v>
      </c>
      <c r="E117" s="14" t="s">
        <v>317</v>
      </c>
      <c r="F117" s="5" t="s">
        <v>318</v>
      </c>
      <c r="G117" s="5">
        <v>3</v>
      </c>
      <c r="H117" s="5">
        <v>3</v>
      </c>
      <c r="I117" s="5">
        <f t="shared" si="1"/>
        <v>-5.8853217065380399</v>
      </c>
    </row>
    <row r="118" spans="1:9" ht="16.399999999999999" thickTop="1" thickBot="1" x14ac:dyDescent="0.35">
      <c r="A118" s="5">
        <v>7.9117045043499996E-3</v>
      </c>
      <c r="B118" s="5">
        <v>1.7058693726899998E-2</v>
      </c>
      <c r="C118" s="5" t="s">
        <v>320</v>
      </c>
      <c r="D118" s="5" t="s">
        <v>9</v>
      </c>
      <c r="E118" s="14" t="s">
        <v>321</v>
      </c>
      <c r="F118" s="5" t="s">
        <v>322</v>
      </c>
      <c r="G118" s="5">
        <v>16</v>
      </c>
      <c r="H118" s="5">
        <v>16</v>
      </c>
      <c r="I118" s="5">
        <f t="shared" si="1"/>
        <v>-5.8733490135684994</v>
      </c>
    </row>
    <row r="119" spans="1:9" ht="16.399999999999999" thickTop="1" thickBot="1" x14ac:dyDescent="0.35">
      <c r="A119" s="5">
        <v>9.7605368091200004E-3</v>
      </c>
      <c r="B119" s="5">
        <v>2.0812909372400001E-2</v>
      </c>
      <c r="C119" s="5" t="s">
        <v>323</v>
      </c>
      <c r="D119" s="5" t="s">
        <v>9</v>
      </c>
      <c r="E119" s="14" t="s">
        <v>324</v>
      </c>
      <c r="F119" s="5" t="s">
        <v>325</v>
      </c>
      <c r="G119" s="5">
        <v>36</v>
      </c>
      <c r="H119" s="5">
        <v>36</v>
      </c>
      <c r="I119" s="5">
        <f t="shared" si="1"/>
        <v>-5.5863775407152447</v>
      </c>
    </row>
    <row r="120" spans="1:9" ht="16.399999999999999" thickTop="1" thickBot="1" x14ac:dyDescent="0.35">
      <c r="A120" s="5">
        <v>9.9294741150199994E-3</v>
      </c>
      <c r="B120" s="5">
        <v>2.0866286183700001E-2</v>
      </c>
      <c r="C120" s="5" t="s">
        <v>326</v>
      </c>
      <c r="D120" s="5" t="s">
        <v>9</v>
      </c>
      <c r="E120" s="14" t="s">
        <v>327</v>
      </c>
      <c r="F120" s="5" t="s">
        <v>328</v>
      </c>
      <c r="G120" s="5">
        <v>17</v>
      </c>
      <c r="H120" s="5">
        <v>17</v>
      </c>
      <c r="I120" s="5">
        <f t="shared" si="1"/>
        <v>-5.5826823396907219</v>
      </c>
    </row>
    <row r="121" spans="1:9" ht="15.75" thickTop="1" x14ac:dyDescent="0.3"/>
  </sheetData>
  <mergeCells count="1">
    <mergeCell ref="A1:BK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40"/>
  <sheetViews>
    <sheetView workbookViewId="0">
      <selection sqref="A1:BK1"/>
    </sheetView>
  </sheetViews>
  <sheetFormatPr defaultRowHeight="15.05" x14ac:dyDescent="0.3"/>
  <cols>
    <col min="2" max="2" width="57" customWidth="1"/>
  </cols>
  <sheetData>
    <row r="1" spans="1:63" s="2" customFormat="1" ht="28.15" x14ac:dyDescent="0.5">
      <c r="A1" s="35" t="s">
        <v>635</v>
      </c>
      <c r="B1" s="35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</row>
    <row r="2" spans="1:63" s="18" customFormat="1" ht="15.55" x14ac:dyDescent="0.3">
      <c r="A2" s="20" t="s">
        <v>371</v>
      </c>
      <c r="B2" s="20" t="s">
        <v>372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</row>
    <row r="3" spans="1:63" ht="14.4" x14ac:dyDescent="0.3">
      <c r="A3" s="6" t="s">
        <v>347</v>
      </c>
      <c r="B3" s="6" t="s">
        <v>18</v>
      </c>
      <c r="C3" s="19"/>
      <c r="D3" s="19"/>
      <c r="E3" s="19"/>
      <c r="F3" s="19"/>
      <c r="G3" s="19"/>
    </row>
    <row r="4" spans="1:63" ht="14.4" x14ac:dyDescent="0.3">
      <c r="A4" s="6" t="s">
        <v>347</v>
      </c>
      <c r="B4" s="6" t="s">
        <v>27</v>
      </c>
      <c r="C4" s="19"/>
      <c r="D4" s="19"/>
      <c r="E4" s="19"/>
      <c r="F4" s="19"/>
      <c r="G4" s="19"/>
    </row>
    <row r="5" spans="1:63" ht="14.4" x14ac:dyDescent="0.3">
      <c r="A5" s="6" t="s">
        <v>347</v>
      </c>
      <c r="B5" s="6" t="s">
        <v>39</v>
      </c>
      <c r="C5" s="19"/>
      <c r="D5" s="19"/>
      <c r="E5" s="19"/>
      <c r="F5" s="19"/>
      <c r="G5" s="19"/>
    </row>
    <row r="6" spans="1:63" ht="14.4" x14ac:dyDescent="0.3">
      <c r="A6" s="6" t="s">
        <v>347</v>
      </c>
      <c r="B6" s="6" t="s">
        <v>57</v>
      </c>
      <c r="C6" s="19"/>
      <c r="D6" s="19"/>
      <c r="E6" s="19"/>
      <c r="F6" s="19"/>
      <c r="G6" s="19"/>
    </row>
    <row r="7" spans="1:63" ht="14.4" x14ac:dyDescent="0.3">
      <c r="A7" s="6" t="s">
        <v>347</v>
      </c>
      <c r="B7" s="6" t="s">
        <v>84</v>
      </c>
      <c r="C7" s="19"/>
      <c r="D7" s="19"/>
      <c r="E7" s="19"/>
      <c r="F7" s="19"/>
      <c r="G7" s="19"/>
    </row>
    <row r="8" spans="1:63" ht="14.4" x14ac:dyDescent="0.3">
      <c r="A8" s="6" t="s">
        <v>347</v>
      </c>
      <c r="B8" s="6" t="s">
        <v>109</v>
      </c>
      <c r="C8" s="19"/>
      <c r="D8" s="19"/>
      <c r="E8" s="19"/>
      <c r="F8" s="19"/>
      <c r="G8" s="19"/>
    </row>
    <row r="9" spans="1:63" ht="14.4" x14ac:dyDescent="0.3">
      <c r="A9" s="6" t="s">
        <v>347</v>
      </c>
      <c r="B9" s="6" t="s">
        <v>349</v>
      </c>
      <c r="C9" s="19"/>
      <c r="D9" s="19"/>
      <c r="E9" s="19"/>
      <c r="F9" s="19"/>
      <c r="G9" s="19"/>
    </row>
    <row r="10" spans="1:63" ht="14.4" x14ac:dyDescent="0.3">
      <c r="A10" s="6" t="s">
        <v>347</v>
      </c>
      <c r="B10" s="6" t="s">
        <v>350</v>
      </c>
      <c r="C10" s="19"/>
      <c r="D10" s="19"/>
      <c r="E10" s="19"/>
      <c r="F10" s="19"/>
      <c r="G10" s="19"/>
    </row>
    <row r="11" spans="1:63" ht="14.4" x14ac:dyDescent="0.3">
      <c r="A11" s="6" t="s">
        <v>347</v>
      </c>
      <c r="B11" s="6" t="s">
        <v>147</v>
      </c>
      <c r="C11" s="19"/>
      <c r="D11" s="19"/>
      <c r="E11" s="19"/>
      <c r="F11" s="19"/>
      <c r="G11" s="19"/>
    </row>
    <row r="12" spans="1:63" ht="14.4" x14ac:dyDescent="0.3">
      <c r="A12" s="6" t="s">
        <v>347</v>
      </c>
      <c r="B12" s="6" t="s">
        <v>351</v>
      </c>
      <c r="C12" s="19"/>
      <c r="D12" s="19"/>
      <c r="E12" s="19"/>
      <c r="F12" s="19"/>
      <c r="G12" s="19"/>
    </row>
    <row r="13" spans="1:63" ht="14.4" x14ac:dyDescent="0.3">
      <c r="A13" s="6" t="s">
        <v>347</v>
      </c>
      <c r="B13" s="6" t="s">
        <v>193</v>
      </c>
      <c r="C13" s="19"/>
      <c r="D13" s="19"/>
      <c r="E13" s="19"/>
      <c r="F13" s="19"/>
      <c r="G13" s="19"/>
    </row>
    <row r="14" spans="1:63" ht="14.4" x14ac:dyDescent="0.3">
      <c r="A14" s="6" t="s">
        <v>347</v>
      </c>
      <c r="B14" s="6" t="s">
        <v>202</v>
      </c>
      <c r="C14" s="19"/>
      <c r="D14" s="19"/>
      <c r="E14" s="19"/>
      <c r="F14" s="19"/>
      <c r="G14" s="19"/>
    </row>
    <row r="15" spans="1:63" ht="14.4" x14ac:dyDescent="0.3">
      <c r="A15" s="6" t="s">
        <v>347</v>
      </c>
      <c r="B15" s="6" t="s">
        <v>205</v>
      </c>
      <c r="C15" s="19"/>
      <c r="D15" s="19"/>
      <c r="E15" s="19"/>
      <c r="F15" s="19"/>
      <c r="G15" s="19"/>
    </row>
    <row r="16" spans="1:63" ht="14.4" x14ac:dyDescent="0.3">
      <c r="A16" s="6" t="s">
        <v>347</v>
      </c>
      <c r="B16" s="6" t="s">
        <v>352</v>
      </c>
      <c r="C16" s="19"/>
      <c r="D16" s="19"/>
      <c r="E16" s="19"/>
      <c r="F16" s="19"/>
      <c r="G16" s="19"/>
    </row>
    <row r="17" spans="1:7" ht="14.4" x14ac:dyDescent="0.3">
      <c r="A17" s="6" t="s">
        <v>347</v>
      </c>
      <c r="B17" s="6" t="s">
        <v>226</v>
      </c>
      <c r="C17" s="19"/>
      <c r="D17" s="19"/>
      <c r="E17" s="19"/>
      <c r="F17" s="19"/>
      <c r="G17" s="19"/>
    </row>
    <row r="18" spans="1:7" ht="14.4" x14ac:dyDescent="0.3">
      <c r="A18" s="6" t="s">
        <v>347</v>
      </c>
      <c r="B18" s="6" t="s">
        <v>235</v>
      </c>
      <c r="C18" s="19"/>
      <c r="D18" s="19"/>
      <c r="E18" s="19"/>
      <c r="F18" s="19"/>
      <c r="G18" s="19"/>
    </row>
    <row r="19" spans="1:7" ht="14.4" x14ac:dyDescent="0.3">
      <c r="A19" s="6" t="s">
        <v>347</v>
      </c>
      <c r="B19" s="6" t="s">
        <v>238</v>
      </c>
      <c r="C19" s="19"/>
      <c r="D19" s="19"/>
      <c r="E19" s="19"/>
      <c r="F19" s="19"/>
      <c r="G19" s="19"/>
    </row>
    <row r="20" spans="1:7" ht="14.4" x14ac:dyDescent="0.3">
      <c r="A20" s="6" t="s">
        <v>347</v>
      </c>
      <c r="B20" s="6" t="s">
        <v>244</v>
      </c>
      <c r="C20" s="19"/>
      <c r="D20" s="19"/>
      <c r="E20" s="19"/>
      <c r="F20" s="19"/>
      <c r="G20" s="19"/>
    </row>
    <row r="21" spans="1:7" ht="14.4" x14ac:dyDescent="0.3">
      <c r="A21" s="6" t="s">
        <v>347</v>
      </c>
      <c r="B21" s="6" t="s">
        <v>256</v>
      </c>
      <c r="C21" s="19"/>
      <c r="D21" s="19"/>
      <c r="E21" s="19"/>
      <c r="F21" s="19"/>
      <c r="G21" s="19"/>
    </row>
    <row r="22" spans="1:7" ht="14.4" x14ac:dyDescent="0.3">
      <c r="A22" s="6" t="s">
        <v>347</v>
      </c>
      <c r="B22" s="6" t="s">
        <v>259</v>
      </c>
      <c r="C22" s="19"/>
      <c r="D22" s="19"/>
      <c r="E22" s="19"/>
      <c r="F22" s="19"/>
      <c r="G22" s="19"/>
    </row>
    <row r="23" spans="1:7" ht="14.4" x14ac:dyDescent="0.3">
      <c r="A23" s="6" t="s">
        <v>347</v>
      </c>
      <c r="B23" s="6" t="s">
        <v>262</v>
      </c>
      <c r="C23" s="19"/>
      <c r="D23" s="19"/>
      <c r="E23" s="19"/>
      <c r="F23" s="19"/>
      <c r="G23" s="19"/>
    </row>
    <row r="24" spans="1:7" ht="14.4" x14ac:dyDescent="0.3">
      <c r="A24" s="6" t="s">
        <v>347</v>
      </c>
      <c r="B24" s="6" t="s">
        <v>265</v>
      </c>
      <c r="C24" s="19"/>
      <c r="D24" s="19"/>
      <c r="E24" s="19"/>
      <c r="F24" s="19"/>
      <c r="G24" s="19"/>
    </row>
    <row r="25" spans="1:7" ht="14.4" x14ac:dyDescent="0.3">
      <c r="A25" s="6" t="s">
        <v>347</v>
      </c>
      <c r="B25" s="6" t="s">
        <v>271</v>
      </c>
      <c r="C25" s="19"/>
      <c r="D25" s="19"/>
      <c r="E25" s="19"/>
      <c r="F25" s="19"/>
      <c r="G25" s="19"/>
    </row>
    <row r="26" spans="1:7" ht="14.4" x14ac:dyDescent="0.3">
      <c r="A26" s="6" t="s">
        <v>347</v>
      </c>
      <c r="B26" s="6" t="s">
        <v>291</v>
      </c>
      <c r="C26" s="19"/>
      <c r="D26" s="19"/>
      <c r="E26" s="19"/>
      <c r="F26" s="19"/>
      <c r="G26" s="19"/>
    </row>
    <row r="27" spans="1:7" ht="14.4" x14ac:dyDescent="0.3">
      <c r="A27" s="6" t="s">
        <v>347</v>
      </c>
      <c r="B27" s="6" t="s">
        <v>313</v>
      </c>
      <c r="C27" s="19"/>
      <c r="D27" s="19"/>
      <c r="E27" s="19"/>
      <c r="F27" s="19"/>
      <c r="G27" s="19"/>
    </row>
    <row r="28" spans="1:7" ht="14.4" x14ac:dyDescent="0.3">
      <c r="A28" s="6" t="s">
        <v>340</v>
      </c>
      <c r="B28" s="6" t="s">
        <v>8</v>
      </c>
      <c r="C28" s="19"/>
      <c r="D28" s="19"/>
      <c r="E28" s="19"/>
      <c r="F28" s="19"/>
      <c r="G28" s="19"/>
    </row>
    <row r="29" spans="1:7" ht="14.4" x14ac:dyDescent="0.3">
      <c r="A29" s="6" t="s">
        <v>340</v>
      </c>
      <c r="B29" s="6" t="s">
        <v>24</v>
      </c>
      <c r="C29" s="19"/>
      <c r="D29" s="19"/>
      <c r="E29" s="19"/>
      <c r="F29" s="19"/>
      <c r="G29" s="19"/>
    </row>
    <row r="30" spans="1:7" ht="14.4" x14ac:dyDescent="0.3">
      <c r="A30" s="6" t="s">
        <v>340</v>
      </c>
      <c r="B30" s="6" t="s">
        <v>45</v>
      </c>
      <c r="C30" s="19"/>
      <c r="D30" s="19"/>
      <c r="E30" s="19"/>
      <c r="F30" s="19"/>
      <c r="G30" s="19"/>
    </row>
    <row r="31" spans="1:7" ht="14.4" x14ac:dyDescent="0.3">
      <c r="A31" s="6" t="s">
        <v>340</v>
      </c>
      <c r="B31" s="6" t="s">
        <v>57</v>
      </c>
      <c r="C31" s="19"/>
      <c r="D31" s="19"/>
      <c r="E31" s="19"/>
      <c r="F31" s="19"/>
      <c r="G31" s="19"/>
    </row>
    <row r="32" spans="1:7" ht="14.4" x14ac:dyDescent="0.3">
      <c r="A32" s="6" t="s">
        <v>340</v>
      </c>
      <c r="B32" s="6" t="s">
        <v>63</v>
      </c>
      <c r="C32" s="19"/>
      <c r="D32" s="19"/>
      <c r="E32" s="19"/>
      <c r="F32" s="19"/>
      <c r="G32" s="19"/>
    </row>
    <row r="33" spans="1:7" ht="14.4" x14ac:dyDescent="0.3">
      <c r="A33" s="6" t="s">
        <v>340</v>
      </c>
      <c r="B33" s="6" t="s">
        <v>66</v>
      </c>
      <c r="C33" s="19"/>
      <c r="D33" s="19"/>
      <c r="E33" s="19"/>
      <c r="F33" s="19"/>
      <c r="G33" s="19"/>
    </row>
    <row r="34" spans="1:7" x14ac:dyDescent="0.3">
      <c r="A34" s="6" t="s">
        <v>340</v>
      </c>
      <c r="B34" s="6" t="s">
        <v>349</v>
      </c>
      <c r="C34" s="19"/>
      <c r="D34" s="19"/>
      <c r="E34" s="19"/>
      <c r="F34" s="19"/>
      <c r="G34" s="19"/>
    </row>
    <row r="35" spans="1:7" x14ac:dyDescent="0.3">
      <c r="A35" s="6" t="s">
        <v>340</v>
      </c>
      <c r="B35" s="6" t="s">
        <v>118</v>
      </c>
      <c r="C35" s="19"/>
      <c r="D35" s="19"/>
      <c r="E35" s="19"/>
      <c r="F35" s="19"/>
      <c r="G35" s="19"/>
    </row>
    <row r="36" spans="1:7" x14ac:dyDescent="0.3">
      <c r="A36" s="6" t="s">
        <v>340</v>
      </c>
      <c r="B36" s="6" t="s">
        <v>157</v>
      </c>
      <c r="C36" s="19"/>
      <c r="D36" s="19"/>
      <c r="E36" s="19"/>
      <c r="F36" s="19"/>
      <c r="G36" s="19"/>
    </row>
    <row r="37" spans="1:7" x14ac:dyDescent="0.3">
      <c r="A37" s="6" t="s">
        <v>340</v>
      </c>
      <c r="B37" s="6" t="s">
        <v>161</v>
      </c>
      <c r="C37" s="19"/>
      <c r="D37" s="19"/>
      <c r="E37" s="19"/>
      <c r="F37" s="19"/>
      <c r="G37" s="19"/>
    </row>
    <row r="38" spans="1:7" x14ac:dyDescent="0.3">
      <c r="A38" s="6" t="s">
        <v>340</v>
      </c>
      <c r="B38" s="6" t="s">
        <v>171</v>
      </c>
      <c r="C38" s="19"/>
      <c r="D38" s="19"/>
      <c r="E38" s="19"/>
      <c r="F38" s="19"/>
      <c r="G38" s="19"/>
    </row>
    <row r="39" spans="1:7" x14ac:dyDescent="0.3">
      <c r="A39" s="6" t="s">
        <v>340</v>
      </c>
      <c r="B39" s="6" t="s">
        <v>196</v>
      </c>
      <c r="C39" s="19"/>
      <c r="D39" s="19"/>
      <c r="E39" s="19"/>
      <c r="F39" s="19"/>
      <c r="G39" s="19"/>
    </row>
    <row r="40" spans="1:7" x14ac:dyDescent="0.3">
      <c r="A40" s="6" t="s">
        <v>340</v>
      </c>
      <c r="B40" s="6" t="s">
        <v>202</v>
      </c>
      <c r="C40" s="19"/>
      <c r="D40" s="19"/>
      <c r="E40" s="19"/>
      <c r="F40" s="19"/>
      <c r="G40" s="19"/>
    </row>
    <row r="41" spans="1:7" x14ac:dyDescent="0.3">
      <c r="A41" s="6" t="s">
        <v>340</v>
      </c>
      <c r="B41" s="6" t="s">
        <v>271</v>
      </c>
      <c r="C41" s="19"/>
      <c r="D41" s="19"/>
      <c r="E41" s="19"/>
      <c r="F41" s="19"/>
      <c r="G41" s="19"/>
    </row>
    <row r="42" spans="1:7" x14ac:dyDescent="0.3">
      <c r="A42" s="6" t="s">
        <v>340</v>
      </c>
      <c r="B42" s="6" t="s">
        <v>279</v>
      </c>
      <c r="C42" s="19"/>
      <c r="D42" s="19"/>
      <c r="E42" s="19"/>
      <c r="F42" s="19"/>
      <c r="G42" s="19"/>
    </row>
    <row r="43" spans="1:7" x14ac:dyDescent="0.3">
      <c r="A43" s="6" t="s">
        <v>340</v>
      </c>
      <c r="B43" s="6" t="s">
        <v>291</v>
      </c>
      <c r="C43" s="19"/>
      <c r="D43" s="19"/>
      <c r="E43" s="19"/>
      <c r="F43" s="19"/>
      <c r="G43" s="19"/>
    </row>
    <row r="44" spans="1:7" x14ac:dyDescent="0.3">
      <c r="A44" s="6" t="s">
        <v>340</v>
      </c>
      <c r="B44" s="6" t="s">
        <v>313</v>
      </c>
      <c r="C44" s="19"/>
      <c r="D44" s="19"/>
      <c r="E44" s="19"/>
      <c r="F44" s="19"/>
      <c r="G44" s="19"/>
    </row>
    <row r="45" spans="1:7" x14ac:dyDescent="0.3">
      <c r="A45" s="6" t="s">
        <v>340</v>
      </c>
      <c r="B45" s="6" t="s">
        <v>326</v>
      </c>
      <c r="C45" s="19"/>
      <c r="D45" s="19"/>
      <c r="E45" s="19"/>
      <c r="F45" s="19"/>
      <c r="G45" s="19"/>
    </row>
    <row r="46" spans="1:7" x14ac:dyDescent="0.3">
      <c r="A46" s="6" t="s">
        <v>348</v>
      </c>
      <c r="B46" s="6" t="s">
        <v>8</v>
      </c>
      <c r="C46" s="19"/>
      <c r="D46" s="19"/>
      <c r="E46" s="19"/>
      <c r="F46" s="19"/>
      <c r="G46" s="19"/>
    </row>
    <row r="47" spans="1:7" x14ac:dyDescent="0.3">
      <c r="A47" s="6" t="s">
        <v>348</v>
      </c>
      <c r="B47" s="6" t="s">
        <v>48</v>
      </c>
      <c r="C47" s="19"/>
      <c r="D47" s="19"/>
      <c r="E47" s="19"/>
      <c r="F47" s="19"/>
      <c r="G47" s="19"/>
    </row>
    <row r="48" spans="1:7" x14ac:dyDescent="0.3">
      <c r="A48" s="6" t="s">
        <v>348</v>
      </c>
      <c r="B48" s="6" t="s">
        <v>72</v>
      </c>
      <c r="C48" s="19"/>
      <c r="D48" s="19"/>
      <c r="E48" s="19"/>
      <c r="F48" s="19"/>
      <c r="G48" s="19"/>
    </row>
    <row r="49" spans="1:7" x14ac:dyDescent="0.3">
      <c r="A49" s="6" t="s">
        <v>348</v>
      </c>
      <c r="B49" s="6" t="s">
        <v>131</v>
      </c>
      <c r="C49" s="19"/>
      <c r="D49" s="19"/>
      <c r="E49" s="19"/>
      <c r="F49" s="19"/>
      <c r="G49" s="19"/>
    </row>
    <row r="50" spans="1:7" x14ac:dyDescent="0.3">
      <c r="A50" s="6" t="s">
        <v>348</v>
      </c>
      <c r="B50" s="6" t="s">
        <v>171</v>
      </c>
      <c r="C50" s="19"/>
      <c r="D50" s="19"/>
      <c r="E50" s="19"/>
      <c r="F50" s="19"/>
      <c r="G50" s="19"/>
    </row>
    <row r="51" spans="1:7" x14ac:dyDescent="0.3">
      <c r="A51" s="6" t="s">
        <v>348</v>
      </c>
      <c r="B51" s="6" t="s">
        <v>211</v>
      </c>
      <c r="C51" s="19"/>
      <c r="D51" s="19"/>
      <c r="E51" s="19"/>
      <c r="F51" s="19"/>
      <c r="G51" s="19"/>
    </row>
    <row r="52" spans="1:7" x14ac:dyDescent="0.3">
      <c r="A52" s="6" t="s">
        <v>346</v>
      </c>
      <c r="B52" s="6" t="s">
        <v>75</v>
      </c>
      <c r="C52" s="19"/>
      <c r="D52" s="19"/>
      <c r="E52" s="19"/>
      <c r="F52" s="19"/>
      <c r="G52" s="19"/>
    </row>
    <row r="53" spans="1:7" x14ac:dyDescent="0.3">
      <c r="A53" s="6" t="s">
        <v>346</v>
      </c>
      <c r="B53" s="6" t="s">
        <v>167</v>
      </c>
      <c r="C53" s="19"/>
      <c r="D53" s="19"/>
      <c r="E53" s="19"/>
      <c r="F53" s="19"/>
      <c r="G53" s="19"/>
    </row>
    <row r="54" spans="1:7" x14ac:dyDescent="0.3">
      <c r="A54" s="6" t="s">
        <v>346</v>
      </c>
      <c r="B54" s="6" t="s">
        <v>190</v>
      </c>
      <c r="C54" s="19"/>
      <c r="D54" s="19"/>
      <c r="E54" s="19"/>
      <c r="F54" s="19"/>
      <c r="G54" s="19"/>
    </row>
    <row r="55" spans="1:7" x14ac:dyDescent="0.3">
      <c r="A55" s="6" t="s">
        <v>346</v>
      </c>
      <c r="B55" s="6" t="s">
        <v>285</v>
      </c>
      <c r="C55" s="19"/>
      <c r="D55" s="19"/>
      <c r="E55" s="19"/>
      <c r="F55" s="19"/>
      <c r="G55" s="19"/>
    </row>
    <row r="56" spans="1:7" x14ac:dyDescent="0.3">
      <c r="A56" s="6" t="s">
        <v>346</v>
      </c>
      <c r="B56" s="6" t="s">
        <v>288</v>
      </c>
      <c r="C56" s="19"/>
      <c r="D56" s="19"/>
      <c r="E56" s="19"/>
      <c r="F56" s="19"/>
      <c r="G56" s="19"/>
    </row>
    <row r="57" spans="1:7" x14ac:dyDescent="0.3">
      <c r="A57" s="6" t="s">
        <v>345</v>
      </c>
      <c r="B57" s="6" t="s">
        <v>45</v>
      </c>
      <c r="C57" s="19"/>
      <c r="D57" s="19"/>
      <c r="E57" s="19"/>
      <c r="F57" s="19"/>
      <c r="G57" s="19"/>
    </row>
    <row r="58" spans="1:7" x14ac:dyDescent="0.3">
      <c r="A58" s="6" t="s">
        <v>345</v>
      </c>
      <c r="B58" s="6" t="s">
        <v>60</v>
      </c>
      <c r="C58" s="19"/>
      <c r="D58" s="19"/>
      <c r="E58" s="19"/>
      <c r="F58" s="19"/>
      <c r="G58" s="19"/>
    </row>
    <row r="59" spans="1:7" x14ac:dyDescent="0.3">
      <c r="A59" s="6" t="s">
        <v>345</v>
      </c>
      <c r="B59" s="6" t="s">
        <v>78</v>
      </c>
      <c r="C59" s="19"/>
      <c r="D59" s="19"/>
      <c r="E59" s="19"/>
      <c r="F59" s="19"/>
      <c r="G59" s="19"/>
    </row>
    <row r="60" spans="1:7" x14ac:dyDescent="0.3">
      <c r="A60" s="6" t="s">
        <v>345</v>
      </c>
      <c r="B60" s="6" t="s">
        <v>154</v>
      </c>
      <c r="C60" s="19"/>
      <c r="D60" s="19"/>
      <c r="E60" s="19"/>
      <c r="F60" s="19"/>
      <c r="G60" s="19"/>
    </row>
    <row r="61" spans="1:7" x14ac:dyDescent="0.3">
      <c r="A61" s="6" t="s">
        <v>345</v>
      </c>
      <c r="B61" s="6" t="s">
        <v>174</v>
      </c>
      <c r="C61" s="19"/>
      <c r="D61" s="19"/>
      <c r="E61" s="19"/>
      <c r="F61" s="19"/>
      <c r="G61" s="19"/>
    </row>
    <row r="62" spans="1:7" x14ac:dyDescent="0.3">
      <c r="A62" s="6" t="s">
        <v>345</v>
      </c>
      <c r="B62" s="6" t="s">
        <v>217</v>
      </c>
      <c r="C62" s="19"/>
      <c r="D62" s="19"/>
      <c r="E62" s="19"/>
      <c r="F62" s="19"/>
      <c r="G62" s="19"/>
    </row>
    <row r="63" spans="1:7" x14ac:dyDescent="0.3">
      <c r="A63" s="6" t="s">
        <v>345</v>
      </c>
      <c r="B63" s="6" t="s">
        <v>259</v>
      </c>
      <c r="C63" s="19"/>
      <c r="D63" s="19"/>
      <c r="E63" s="19"/>
      <c r="F63" s="19"/>
      <c r="G63" s="19"/>
    </row>
    <row r="64" spans="1:7" x14ac:dyDescent="0.3">
      <c r="A64" s="6" t="s">
        <v>344</v>
      </c>
      <c r="B64" s="6" t="s">
        <v>241</v>
      </c>
      <c r="C64" s="19"/>
      <c r="D64" s="19"/>
      <c r="E64" s="19"/>
      <c r="F64" s="19"/>
      <c r="G64" s="19"/>
    </row>
    <row r="65" spans="1:7" x14ac:dyDescent="0.3">
      <c r="A65" s="6" t="s">
        <v>344</v>
      </c>
      <c r="B65" s="6" t="s">
        <v>247</v>
      </c>
      <c r="C65" s="19"/>
      <c r="D65" s="19"/>
      <c r="E65" s="19"/>
      <c r="F65" s="19"/>
      <c r="G65" s="19"/>
    </row>
    <row r="66" spans="1:7" x14ac:dyDescent="0.3">
      <c r="A66" s="6" t="s">
        <v>344</v>
      </c>
      <c r="B66" s="6" t="s">
        <v>75</v>
      </c>
      <c r="C66" s="19"/>
      <c r="D66" s="19"/>
      <c r="E66" s="19"/>
      <c r="F66" s="19"/>
      <c r="G66" s="19"/>
    </row>
    <row r="67" spans="1:7" x14ac:dyDescent="0.3">
      <c r="A67" s="6" t="s">
        <v>344</v>
      </c>
      <c r="B67" s="6" t="s">
        <v>94</v>
      </c>
      <c r="C67" s="19"/>
      <c r="D67" s="19"/>
      <c r="E67" s="19"/>
      <c r="F67" s="19"/>
      <c r="G67" s="19"/>
    </row>
    <row r="68" spans="1:7" x14ac:dyDescent="0.3">
      <c r="A68" s="6" t="s">
        <v>344</v>
      </c>
      <c r="B68" s="6" t="s">
        <v>134</v>
      </c>
      <c r="C68" s="19"/>
      <c r="D68" s="19"/>
      <c r="E68" s="19"/>
      <c r="F68" s="19"/>
      <c r="G68" s="19"/>
    </row>
    <row r="69" spans="1:7" x14ac:dyDescent="0.3">
      <c r="A69" s="6" t="s">
        <v>344</v>
      </c>
      <c r="B69" s="6" t="s">
        <v>190</v>
      </c>
      <c r="C69" s="19"/>
      <c r="D69" s="19"/>
      <c r="E69" s="19"/>
      <c r="F69" s="19"/>
      <c r="G69" s="19"/>
    </row>
    <row r="70" spans="1:7" x14ac:dyDescent="0.3">
      <c r="A70" s="6" t="s">
        <v>344</v>
      </c>
      <c r="B70" s="6" t="s">
        <v>285</v>
      </c>
      <c r="C70" s="19"/>
      <c r="D70" s="19"/>
      <c r="E70" s="19"/>
      <c r="F70" s="19"/>
      <c r="G70" s="19"/>
    </row>
    <row r="71" spans="1:7" x14ac:dyDescent="0.3">
      <c r="A71" s="6" t="s">
        <v>344</v>
      </c>
      <c r="B71" s="6" t="s">
        <v>288</v>
      </c>
      <c r="C71" s="19"/>
      <c r="D71" s="19"/>
      <c r="E71" s="19"/>
      <c r="F71" s="19"/>
      <c r="G71" s="19"/>
    </row>
    <row r="72" spans="1:7" x14ac:dyDescent="0.3">
      <c r="A72" s="6" t="s">
        <v>343</v>
      </c>
      <c r="B72" s="6" t="s">
        <v>54</v>
      </c>
      <c r="C72" s="19"/>
      <c r="D72" s="19"/>
      <c r="E72" s="19"/>
      <c r="F72" s="19"/>
      <c r="G72" s="19"/>
    </row>
    <row r="73" spans="1:7" x14ac:dyDescent="0.3">
      <c r="A73" s="6" t="s">
        <v>343</v>
      </c>
      <c r="B73" s="6" t="s">
        <v>100</v>
      </c>
      <c r="C73" s="19"/>
      <c r="D73" s="19"/>
      <c r="E73" s="19"/>
      <c r="F73" s="19"/>
      <c r="G73" s="19"/>
    </row>
    <row r="74" spans="1:7" x14ac:dyDescent="0.3">
      <c r="A74" s="6" t="s">
        <v>343</v>
      </c>
      <c r="B74" s="6" t="s">
        <v>177</v>
      </c>
      <c r="C74" s="19"/>
      <c r="D74" s="19"/>
      <c r="E74" s="19"/>
      <c r="F74" s="19"/>
      <c r="G74" s="19"/>
    </row>
    <row r="75" spans="1:7" x14ac:dyDescent="0.3">
      <c r="A75" s="6" t="s">
        <v>343</v>
      </c>
      <c r="B75" s="6" t="s">
        <v>180</v>
      </c>
      <c r="C75" s="19"/>
      <c r="D75" s="19"/>
      <c r="E75" s="19"/>
      <c r="F75" s="19"/>
      <c r="G75" s="19"/>
    </row>
    <row r="76" spans="1:7" x14ac:dyDescent="0.3">
      <c r="A76" s="6" t="s">
        <v>342</v>
      </c>
      <c r="B76" s="6" t="s">
        <v>241</v>
      </c>
      <c r="C76" s="19"/>
      <c r="D76" s="19"/>
      <c r="E76" s="19"/>
      <c r="F76" s="19"/>
      <c r="G76" s="19"/>
    </row>
    <row r="77" spans="1:7" x14ac:dyDescent="0.3">
      <c r="A77" s="6" t="s">
        <v>342</v>
      </c>
      <c r="B77" s="6" t="s">
        <v>247</v>
      </c>
      <c r="C77" s="19"/>
      <c r="D77" s="19"/>
      <c r="E77" s="19"/>
      <c r="F77" s="19"/>
      <c r="G77" s="19"/>
    </row>
    <row r="78" spans="1:7" x14ac:dyDescent="0.3">
      <c r="A78" s="6" t="s">
        <v>341</v>
      </c>
      <c r="B78" s="6" t="s">
        <v>60</v>
      </c>
      <c r="C78" s="19"/>
      <c r="D78" s="19"/>
      <c r="E78" s="19"/>
      <c r="F78" s="19"/>
      <c r="G78" s="19"/>
    </row>
    <row r="79" spans="1:7" x14ac:dyDescent="0.3">
      <c r="A79" s="6" t="s">
        <v>341</v>
      </c>
      <c r="B79" s="6" t="s">
        <v>69</v>
      </c>
      <c r="C79" s="19"/>
      <c r="D79" s="19"/>
      <c r="E79" s="19"/>
      <c r="F79" s="19"/>
      <c r="G79" s="19"/>
    </row>
    <row r="80" spans="1:7" x14ac:dyDescent="0.3">
      <c r="A80" s="6" t="s">
        <v>341</v>
      </c>
      <c r="B80" s="6" t="s">
        <v>112</v>
      </c>
      <c r="C80" s="19"/>
      <c r="D80" s="19"/>
      <c r="E80" s="19"/>
      <c r="F80" s="19"/>
      <c r="G80" s="19"/>
    </row>
    <row r="81" spans="1:7" x14ac:dyDescent="0.3">
      <c r="A81" s="6" t="s">
        <v>341</v>
      </c>
      <c r="B81" s="6" t="s">
        <v>190</v>
      </c>
      <c r="C81" s="19"/>
      <c r="D81" s="19"/>
      <c r="E81" s="19"/>
      <c r="F81" s="19"/>
      <c r="G81" s="19"/>
    </row>
    <row r="82" spans="1:7" x14ac:dyDescent="0.3">
      <c r="A82" s="6" t="s">
        <v>341</v>
      </c>
      <c r="B82" s="6" t="s">
        <v>241</v>
      </c>
      <c r="C82" s="19"/>
      <c r="D82" s="19"/>
      <c r="E82" s="19"/>
      <c r="F82" s="19"/>
      <c r="G82" s="19"/>
    </row>
    <row r="83" spans="1:7" x14ac:dyDescent="0.3">
      <c r="A83" s="6" t="s">
        <v>341</v>
      </c>
      <c r="B83" s="6" t="s">
        <v>247</v>
      </c>
      <c r="C83" s="19"/>
      <c r="D83" s="19"/>
      <c r="E83" s="19"/>
      <c r="F83" s="19"/>
      <c r="G83" s="19"/>
    </row>
    <row r="84" spans="1:7" x14ac:dyDescent="0.3">
      <c r="A84" s="6" t="s">
        <v>341</v>
      </c>
      <c r="B84" s="6" t="s">
        <v>285</v>
      </c>
      <c r="C84" s="19"/>
      <c r="D84" s="19"/>
      <c r="E84" s="19"/>
      <c r="F84" s="19"/>
      <c r="G84" s="19"/>
    </row>
    <row r="85" spans="1:7" x14ac:dyDescent="0.3">
      <c r="A85" s="6" t="s">
        <v>341</v>
      </c>
      <c r="B85" s="6" t="s">
        <v>177</v>
      </c>
      <c r="C85" s="19"/>
      <c r="D85" s="19"/>
      <c r="E85" s="19"/>
      <c r="F85" s="19"/>
      <c r="G85" s="19"/>
    </row>
    <row r="86" spans="1:7" x14ac:dyDescent="0.3">
      <c r="A86" s="6" t="s">
        <v>339</v>
      </c>
      <c r="B86" s="6" t="s">
        <v>75</v>
      </c>
      <c r="C86" s="19"/>
      <c r="D86" s="19"/>
      <c r="E86" s="19"/>
      <c r="F86" s="19"/>
      <c r="G86" s="19"/>
    </row>
    <row r="87" spans="1:7" x14ac:dyDescent="0.3">
      <c r="A87" s="6" t="s">
        <v>339</v>
      </c>
      <c r="B87" s="6" t="s">
        <v>353</v>
      </c>
      <c r="C87" s="19"/>
      <c r="D87" s="19"/>
      <c r="E87" s="19"/>
      <c r="F87" s="19"/>
      <c r="G87" s="19"/>
    </row>
    <row r="88" spans="1:7" x14ac:dyDescent="0.3">
      <c r="A88" s="6" t="s">
        <v>339</v>
      </c>
      <c r="B88" s="6" t="s">
        <v>167</v>
      </c>
      <c r="C88" s="19"/>
      <c r="D88" s="19"/>
      <c r="E88" s="19"/>
      <c r="F88" s="19"/>
      <c r="G88" s="19"/>
    </row>
    <row r="89" spans="1:7" x14ac:dyDescent="0.3">
      <c r="A89" s="6" t="s">
        <v>339</v>
      </c>
      <c r="B89" s="6" t="s">
        <v>220</v>
      </c>
      <c r="C89" s="19"/>
      <c r="D89" s="19"/>
      <c r="E89" s="19"/>
      <c r="F89" s="19"/>
      <c r="G89" s="19"/>
    </row>
    <row r="90" spans="1:7" x14ac:dyDescent="0.3">
      <c r="A90" s="6" t="s">
        <v>339</v>
      </c>
      <c r="B90" s="6" t="s">
        <v>241</v>
      </c>
      <c r="C90" s="19"/>
      <c r="D90" s="19"/>
      <c r="E90" s="19"/>
      <c r="F90" s="19"/>
      <c r="G90" s="19"/>
    </row>
    <row r="91" spans="1:7" x14ac:dyDescent="0.3">
      <c r="A91" s="6" t="s">
        <v>339</v>
      </c>
      <c r="B91" s="6" t="s">
        <v>247</v>
      </c>
      <c r="C91" s="19"/>
      <c r="D91" s="19"/>
      <c r="E91" s="19"/>
      <c r="F91" s="19"/>
      <c r="G91" s="19"/>
    </row>
    <row r="92" spans="1:7" x14ac:dyDescent="0.3">
      <c r="A92" s="6" t="s">
        <v>338</v>
      </c>
      <c r="B92" s="6" t="s">
        <v>350</v>
      </c>
      <c r="C92" s="19"/>
      <c r="D92" s="19"/>
      <c r="E92" s="19"/>
      <c r="F92" s="19"/>
      <c r="G92" s="19"/>
    </row>
    <row r="93" spans="1:7" x14ac:dyDescent="0.3">
      <c r="A93" s="6" t="s">
        <v>338</v>
      </c>
      <c r="B93" s="6" t="s">
        <v>167</v>
      </c>
      <c r="C93" s="19"/>
      <c r="D93" s="19"/>
      <c r="E93" s="19"/>
      <c r="F93" s="19"/>
      <c r="G93" s="19"/>
    </row>
    <row r="94" spans="1:7" x14ac:dyDescent="0.3">
      <c r="A94" s="6" t="s">
        <v>338</v>
      </c>
      <c r="B94" s="6" t="s">
        <v>220</v>
      </c>
      <c r="C94" s="19"/>
      <c r="D94" s="19"/>
      <c r="E94" s="19"/>
      <c r="F94" s="19"/>
      <c r="G94" s="19"/>
    </row>
    <row r="95" spans="1:7" x14ac:dyDescent="0.3">
      <c r="A95" s="6" t="s">
        <v>338</v>
      </c>
      <c r="B95" s="6" t="s">
        <v>244</v>
      </c>
      <c r="C95" s="19"/>
      <c r="D95" s="19"/>
      <c r="E95" s="19"/>
      <c r="F95" s="19"/>
      <c r="G95" s="19"/>
    </row>
    <row r="96" spans="1:7" x14ac:dyDescent="0.3">
      <c r="A96" s="6" t="s">
        <v>338</v>
      </c>
      <c r="B96" s="6" t="s">
        <v>247</v>
      </c>
      <c r="C96" s="19"/>
      <c r="D96" s="19"/>
      <c r="E96" s="19"/>
      <c r="F96" s="19"/>
      <c r="G96" s="19"/>
    </row>
    <row r="97" spans="1:7" x14ac:dyDescent="0.3">
      <c r="A97" s="6" t="s">
        <v>337</v>
      </c>
      <c r="B97" s="6" t="s">
        <v>350</v>
      </c>
      <c r="C97" s="19"/>
      <c r="D97" s="19"/>
      <c r="E97" s="19"/>
      <c r="F97" s="19"/>
      <c r="G97" s="19"/>
    </row>
    <row r="98" spans="1:7" x14ac:dyDescent="0.3">
      <c r="A98" s="6" t="s">
        <v>337</v>
      </c>
      <c r="B98" s="6" t="s">
        <v>167</v>
      </c>
      <c r="C98" s="19"/>
      <c r="D98" s="19"/>
      <c r="E98" s="19"/>
      <c r="F98" s="19"/>
      <c r="G98" s="19"/>
    </row>
    <row r="99" spans="1:7" x14ac:dyDescent="0.3">
      <c r="A99" s="6" t="s">
        <v>337</v>
      </c>
      <c r="B99" s="6" t="s">
        <v>220</v>
      </c>
      <c r="C99" s="19"/>
      <c r="D99" s="19"/>
      <c r="E99" s="19"/>
      <c r="F99" s="19"/>
      <c r="G99" s="19"/>
    </row>
    <row r="100" spans="1:7" x14ac:dyDescent="0.3">
      <c r="A100" s="6" t="s">
        <v>336</v>
      </c>
      <c r="B100" s="6" t="s">
        <v>51</v>
      </c>
      <c r="C100" s="19"/>
      <c r="D100" s="19"/>
      <c r="E100" s="19"/>
      <c r="F100" s="19"/>
      <c r="G100" s="19"/>
    </row>
    <row r="101" spans="1:7" x14ac:dyDescent="0.3">
      <c r="A101" s="6" t="s">
        <v>336</v>
      </c>
      <c r="B101" s="6" t="s">
        <v>75</v>
      </c>
      <c r="C101" s="19"/>
      <c r="D101" s="19"/>
      <c r="E101" s="19"/>
      <c r="F101" s="19"/>
      <c r="G101" s="19"/>
    </row>
    <row r="102" spans="1:7" x14ac:dyDescent="0.3">
      <c r="A102" s="6" t="s">
        <v>336</v>
      </c>
      <c r="B102" s="6" t="s">
        <v>106</v>
      </c>
      <c r="C102" s="19"/>
      <c r="D102" s="19"/>
      <c r="E102" s="19"/>
      <c r="F102" s="19"/>
      <c r="G102" s="19"/>
    </row>
    <row r="103" spans="1:7" x14ac:dyDescent="0.3">
      <c r="A103" s="6" t="s">
        <v>336</v>
      </c>
      <c r="B103" s="6" t="s">
        <v>124</v>
      </c>
      <c r="C103" s="19"/>
      <c r="D103" s="19"/>
      <c r="E103" s="19"/>
      <c r="F103" s="19"/>
      <c r="G103" s="19"/>
    </row>
    <row r="104" spans="1:7" x14ac:dyDescent="0.3">
      <c r="A104" s="6" t="s">
        <v>336</v>
      </c>
      <c r="B104" s="6" t="s">
        <v>131</v>
      </c>
      <c r="C104" s="19"/>
      <c r="D104" s="19"/>
      <c r="E104" s="19"/>
      <c r="F104" s="19"/>
      <c r="G104" s="19"/>
    </row>
    <row r="105" spans="1:7" x14ac:dyDescent="0.3">
      <c r="A105" s="6" t="s">
        <v>336</v>
      </c>
      <c r="B105" s="6" t="s">
        <v>164</v>
      </c>
      <c r="C105" s="19"/>
      <c r="D105" s="19"/>
      <c r="E105" s="19"/>
      <c r="F105" s="19"/>
      <c r="G105" s="19"/>
    </row>
    <row r="106" spans="1:7" x14ac:dyDescent="0.3">
      <c r="A106" s="6" t="s">
        <v>336</v>
      </c>
      <c r="B106" s="6" t="s">
        <v>190</v>
      </c>
      <c r="C106" s="19"/>
      <c r="D106" s="19"/>
      <c r="E106" s="19"/>
      <c r="F106" s="19"/>
      <c r="G106" s="19"/>
    </row>
    <row r="107" spans="1:7" x14ac:dyDescent="0.3">
      <c r="A107" s="6" t="s">
        <v>336</v>
      </c>
      <c r="B107" s="6" t="s">
        <v>285</v>
      </c>
      <c r="C107" s="19"/>
      <c r="D107" s="19"/>
      <c r="E107" s="19"/>
      <c r="F107" s="19"/>
      <c r="G107" s="19"/>
    </row>
    <row r="108" spans="1:7" x14ac:dyDescent="0.3">
      <c r="A108" s="6" t="s">
        <v>336</v>
      </c>
      <c r="B108" s="6" t="s">
        <v>288</v>
      </c>
      <c r="C108" s="19"/>
      <c r="D108" s="19"/>
      <c r="E108" s="19"/>
      <c r="F108" s="19"/>
      <c r="G108" s="19"/>
    </row>
    <row r="109" spans="1:7" x14ac:dyDescent="0.3">
      <c r="A109" s="6" t="s">
        <v>334</v>
      </c>
      <c r="B109" s="6" t="s">
        <v>100</v>
      </c>
      <c r="C109" s="19"/>
      <c r="D109" s="19"/>
      <c r="E109" s="19"/>
      <c r="F109" s="19"/>
      <c r="G109" s="19"/>
    </row>
    <row r="110" spans="1:7" x14ac:dyDescent="0.3">
      <c r="A110" s="6" t="s">
        <v>334</v>
      </c>
      <c r="B110" s="6" t="s">
        <v>141</v>
      </c>
      <c r="C110" s="19"/>
      <c r="D110" s="19"/>
      <c r="E110" s="19"/>
      <c r="F110" s="19"/>
      <c r="G110" s="19"/>
    </row>
    <row r="111" spans="1:7" x14ac:dyDescent="0.3">
      <c r="A111" s="6" t="s">
        <v>334</v>
      </c>
      <c r="B111" s="6" t="s">
        <v>298</v>
      </c>
      <c r="C111" s="19"/>
      <c r="D111" s="19"/>
      <c r="E111" s="19"/>
      <c r="F111" s="19"/>
      <c r="G111" s="19"/>
    </row>
    <row r="112" spans="1:7" x14ac:dyDescent="0.3">
      <c r="A112" s="6" t="s">
        <v>334</v>
      </c>
      <c r="B112" s="6" t="s">
        <v>180</v>
      </c>
      <c r="C112" s="19"/>
      <c r="D112" s="19"/>
      <c r="E112" s="19"/>
      <c r="F112" s="19"/>
      <c r="G112" s="19"/>
    </row>
    <row r="113" spans="1:7" x14ac:dyDescent="0.3">
      <c r="A113" s="6" t="s">
        <v>334</v>
      </c>
      <c r="B113" s="6" t="s">
        <v>232</v>
      </c>
      <c r="C113" s="19"/>
      <c r="D113" s="19"/>
      <c r="E113" s="19"/>
      <c r="F113" s="19"/>
      <c r="G113" s="19"/>
    </row>
    <row r="114" spans="1:7" x14ac:dyDescent="0.3">
      <c r="A114" s="6" t="s">
        <v>334</v>
      </c>
      <c r="B114" s="6" t="s">
        <v>320</v>
      </c>
      <c r="C114" s="19"/>
      <c r="D114" s="19"/>
      <c r="E114" s="19"/>
      <c r="F114" s="19"/>
      <c r="G114" s="19"/>
    </row>
    <row r="115" spans="1:7" x14ac:dyDescent="0.3">
      <c r="A115" s="6" t="s">
        <v>334</v>
      </c>
      <c r="B115" s="6" t="s">
        <v>323</v>
      </c>
      <c r="C115" s="19"/>
      <c r="D115" s="19"/>
      <c r="E115" s="19"/>
      <c r="F115" s="19"/>
      <c r="G115" s="19"/>
    </row>
    <row r="116" spans="1:7" x14ac:dyDescent="0.3">
      <c r="A116" s="6" t="s">
        <v>335</v>
      </c>
      <c r="B116" s="6" t="s">
        <v>72</v>
      </c>
      <c r="C116" s="19"/>
      <c r="D116" s="19"/>
      <c r="E116" s="19"/>
      <c r="F116" s="19"/>
      <c r="G116" s="19"/>
    </row>
    <row r="117" spans="1:7" x14ac:dyDescent="0.3">
      <c r="A117" s="6" t="s">
        <v>335</v>
      </c>
      <c r="B117" s="6" t="s">
        <v>124</v>
      </c>
      <c r="C117" s="19"/>
      <c r="D117" s="19"/>
      <c r="E117" s="19"/>
      <c r="F117" s="19"/>
      <c r="G117" s="19"/>
    </row>
    <row r="118" spans="1:7" x14ac:dyDescent="0.3">
      <c r="A118" s="6" t="s">
        <v>335</v>
      </c>
      <c r="B118" s="6" t="s">
        <v>106</v>
      </c>
      <c r="C118" s="19"/>
      <c r="D118" s="19"/>
      <c r="E118" s="19"/>
      <c r="F118" s="19"/>
      <c r="G118" s="19"/>
    </row>
    <row r="119" spans="1:7" x14ac:dyDescent="0.3">
      <c r="A119" s="6" t="s">
        <v>335</v>
      </c>
      <c r="B119" s="6" t="s">
        <v>131</v>
      </c>
      <c r="C119" s="19"/>
      <c r="D119" s="19"/>
      <c r="E119" s="19"/>
      <c r="F119" s="19"/>
      <c r="G119" s="19"/>
    </row>
    <row r="120" spans="1:7" x14ac:dyDescent="0.3">
      <c r="A120" s="6" t="s">
        <v>335</v>
      </c>
      <c r="B120" s="6" t="s">
        <v>241</v>
      </c>
      <c r="C120" s="19"/>
      <c r="D120" s="19"/>
      <c r="E120" s="19"/>
      <c r="F120" s="19"/>
      <c r="G120" s="19"/>
    </row>
    <row r="121" spans="1:7" x14ac:dyDescent="0.3">
      <c r="A121" s="6" t="s">
        <v>335</v>
      </c>
      <c r="B121" s="6" t="s">
        <v>164</v>
      </c>
      <c r="C121" s="19"/>
      <c r="D121" s="19"/>
      <c r="E121" s="19"/>
      <c r="F121" s="19"/>
      <c r="G121" s="19"/>
    </row>
    <row r="122" spans="1:7" x14ac:dyDescent="0.3">
      <c r="A122" s="6" t="s">
        <v>333</v>
      </c>
      <c r="B122" s="6" t="s">
        <v>48</v>
      </c>
      <c r="C122" s="19"/>
      <c r="D122" s="19"/>
      <c r="E122" s="19"/>
      <c r="F122" s="19"/>
      <c r="G122" s="19"/>
    </row>
    <row r="123" spans="1:7" x14ac:dyDescent="0.3">
      <c r="A123" s="6" t="s">
        <v>333</v>
      </c>
      <c r="B123" s="6" t="s">
        <v>100</v>
      </c>
      <c r="C123" s="19"/>
      <c r="D123" s="19"/>
      <c r="E123" s="19"/>
      <c r="F123" s="19"/>
      <c r="G123" s="19"/>
    </row>
    <row r="124" spans="1:7" x14ac:dyDescent="0.3">
      <c r="A124" s="6" t="s">
        <v>333</v>
      </c>
      <c r="B124" s="6" t="s">
        <v>141</v>
      </c>
      <c r="C124" s="19"/>
      <c r="D124" s="19"/>
      <c r="E124" s="19"/>
      <c r="F124" s="19"/>
      <c r="G124" s="19"/>
    </row>
    <row r="125" spans="1:7" x14ac:dyDescent="0.3">
      <c r="A125" s="6" t="s">
        <v>333</v>
      </c>
      <c r="B125" s="6" t="s">
        <v>154</v>
      </c>
      <c r="C125" s="19"/>
      <c r="D125" s="19"/>
      <c r="E125" s="19"/>
      <c r="F125" s="19"/>
      <c r="G125" s="19"/>
    </row>
    <row r="126" spans="1:7" x14ac:dyDescent="0.3">
      <c r="A126" s="6" t="s">
        <v>333</v>
      </c>
      <c r="B126" s="6" t="s">
        <v>180</v>
      </c>
      <c r="C126" s="19"/>
      <c r="D126" s="19"/>
      <c r="E126" s="19"/>
      <c r="F126" s="19"/>
      <c r="G126" s="19"/>
    </row>
    <row r="127" spans="1:7" x14ac:dyDescent="0.3">
      <c r="A127" s="6" t="s">
        <v>333</v>
      </c>
      <c r="B127" s="6" t="s">
        <v>232</v>
      </c>
      <c r="C127" s="19"/>
      <c r="D127" s="19"/>
      <c r="E127" s="19"/>
      <c r="F127" s="19"/>
      <c r="G127" s="19"/>
    </row>
    <row r="128" spans="1:7" x14ac:dyDescent="0.3">
      <c r="A128" s="6" t="s">
        <v>333</v>
      </c>
      <c r="B128" s="6" t="s">
        <v>253</v>
      </c>
      <c r="C128" s="19"/>
      <c r="D128" s="19"/>
      <c r="E128" s="19"/>
      <c r="F128" s="19"/>
      <c r="G128" s="19"/>
    </row>
    <row r="129" spans="1:7" x14ac:dyDescent="0.3">
      <c r="A129" s="6" t="s">
        <v>333</v>
      </c>
      <c r="B129" s="6" t="s">
        <v>310</v>
      </c>
      <c r="C129" s="19"/>
      <c r="D129" s="19"/>
      <c r="E129" s="19"/>
      <c r="F129" s="19"/>
      <c r="G129" s="19"/>
    </row>
    <row r="130" spans="1:7" x14ac:dyDescent="0.3">
      <c r="A130" s="6" t="s">
        <v>332</v>
      </c>
      <c r="B130" s="6" t="s">
        <v>21</v>
      </c>
      <c r="C130" s="19"/>
      <c r="D130" s="19"/>
      <c r="E130" s="19"/>
      <c r="F130" s="19"/>
      <c r="G130" s="19"/>
    </row>
    <row r="131" spans="1:7" x14ac:dyDescent="0.3">
      <c r="A131" s="6" t="s">
        <v>332</v>
      </c>
      <c r="B131" s="6" t="s">
        <v>48</v>
      </c>
      <c r="C131" s="19"/>
      <c r="D131" s="19"/>
      <c r="E131" s="19"/>
      <c r="F131" s="19"/>
      <c r="G131" s="19"/>
    </row>
    <row r="132" spans="1:7" x14ac:dyDescent="0.3">
      <c r="A132" s="6" t="s">
        <v>332</v>
      </c>
      <c r="B132" s="6" t="s">
        <v>78</v>
      </c>
      <c r="C132" s="19"/>
      <c r="D132" s="19"/>
      <c r="E132" s="19"/>
      <c r="F132" s="19"/>
      <c r="G132" s="19"/>
    </row>
    <row r="133" spans="1:7" x14ac:dyDescent="0.3">
      <c r="A133" s="6" t="s">
        <v>332</v>
      </c>
      <c r="B133" s="6" t="s">
        <v>100</v>
      </c>
      <c r="C133" s="19"/>
      <c r="D133" s="19"/>
      <c r="E133" s="19"/>
      <c r="F133" s="19"/>
      <c r="G133" s="19"/>
    </row>
    <row r="134" spans="1:7" x14ac:dyDescent="0.3">
      <c r="A134" s="6" t="s">
        <v>332</v>
      </c>
      <c r="B134" s="6" t="s">
        <v>138</v>
      </c>
      <c r="C134" s="19"/>
      <c r="D134" s="19"/>
      <c r="E134" s="19"/>
      <c r="F134" s="19"/>
      <c r="G134" s="19"/>
    </row>
    <row r="135" spans="1:7" x14ac:dyDescent="0.3">
      <c r="A135" s="6" t="s">
        <v>332</v>
      </c>
      <c r="B135" s="6" t="s">
        <v>141</v>
      </c>
      <c r="C135" s="19"/>
      <c r="D135" s="19"/>
      <c r="E135" s="19"/>
      <c r="F135" s="19"/>
      <c r="G135" s="19"/>
    </row>
    <row r="136" spans="1:7" x14ac:dyDescent="0.3">
      <c r="A136" s="6" t="s">
        <v>332</v>
      </c>
      <c r="B136" s="6" t="s">
        <v>154</v>
      </c>
      <c r="C136" s="19"/>
      <c r="D136" s="19"/>
      <c r="E136" s="19"/>
      <c r="F136" s="19"/>
      <c r="G136" s="19"/>
    </row>
    <row r="137" spans="1:7" x14ac:dyDescent="0.3">
      <c r="A137" s="6" t="s">
        <v>332</v>
      </c>
      <c r="B137" s="6" t="s">
        <v>232</v>
      </c>
      <c r="C137" s="19"/>
      <c r="D137" s="19"/>
      <c r="E137" s="19"/>
      <c r="F137" s="19"/>
      <c r="G137" s="19"/>
    </row>
    <row r="138" spans="1:7" x14ac:dyDescent="0.3">
      <c r="A138" s="6" t="s">
        <v>332</v>
      </c>
      <c r="B138" s="6" t="s">
        <v>250</v>
      </c>
      <c r="C138" s="19"/>
      <c r="D138" s="19"/>
      <c r="E138" s="19"/>
      <c r="F138" s="19"/>
      <c r="G138" s="19"/>
    </row>
    <row r="139" spans="1:7" x14ac:dyDescent="0.3">
      <c r="A139" s="6" t="s">
        <v>332</v>
      </c>
      <c r="B139" s="6" t="s">
        <v>253</v>
      </c>
      <c r="C139" s="19"/>
      <c r="D139" s="19"/>
      <c r="E139" s="19"/>
      <c r="F139" s="19"/>
      <c r="G139" s="19"/>
    </row>
    <row r="140" spans="1:7" x14ac:dyDescent="0.3">
      <c r="A140" s="6" t="s">
        <v>332</v>
      </c>
      <c r="B140" s="6" t="s">
        <v>323</v>
      </c>
      <c r="C140" s="19"/>
      <c r="D140" s="19"/>
      <c r="E140" s="19"/>
      <c r="F140" s="19"/>
      <c r="G140" s="19"/>
    </row>
  </sheetData>
  <mergeCells count="1">
    <mergeCell ref="A1:BK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732"/>
  <sheetViews>
    <sheetView zoomScaleNormal="100" workbookViewId="0"/>
  </sheetViews>
  <sheetFormatPr defaultRowHeight="15.05" x14ac:dyDescent="0.3"/>
  <cols>
    <col min="1" max="1" width="35.33203125" customWidth="1"/>
  </cols>
  <sheetData>
    <row r="1" spans="1:63" s="2" customFormat="1" ht="28.8" thickBot="1" x14ac:dyDescent="0.55000000000000004">
      <c r="A1" s="10" t="s">
        <v>636</v>
      </c>
      <c r="B1" s="10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</row>
    <row r="2" spans="1:63" ht="29.95" thickTop="1" thickBot="1" x14ac:dyDescent="0.35">
      <c r="A2" s="24" t="s">
        <v>372</v>
      </c>
      <c r="B2" s="22" t="s">
        <v>373</v>
      </c>
      <c r="C2" s="13" t="s">
        <v>354</v>
      </c>
      <c r="D2" s="13" t="s">
        <v>355</v>
      </c>
      <c r="E2" s="13" t="s">
        <v>356</v>
      </c>
      <c r="F2" s="13" t="s">
        <v>357</v>
      </c>
      <c r="G2" s="13" t="s">
        <v>358</v>
      </c>
      <c r="H2" s="13" t="s">
        <v>359</v>
      </c>
      <c r="I2" s="13" t="s">
        <v>360</v>
      </c>
      <c r="J2" s="13" t="s">
        <v>361</v>
      </c>
      <c r="K2" s="13" t="s">
        <v>362</v>
      </c>
      <c r="L2" s="13" t="s">
        <v>363</v>
      </c>
      <c r="M2" s="13" t="s">
        <v>364</v>
      </c>
      <c r="N2" s="13" t="s">
        <v>365</v>
      </c>
      <c r="O2" s="13" t="s">
        <v>366</v>
      </c>
      <c r="P2" s="13" t="s">
        <v>367</v>
      </c>
      <c r="Q2" s="13" t="s">
        <v>368</v>
      </c>
      <c r="R2" s="13" t="s">
        <v>369</v>
      </c>
      <c r="S2" s="13" t="s">
        <v>370</v>
      </c>
    </row>
    <row r="3" spans="1:63" ht="15.55" thickTop="1" thickBot="1" x14ac:dyDescent="0.35">
      <c r="A3" s="21" t="s">
        <v>8</v>
      </c>
      <c r="B3" s="23" t="s">
        <v>418</v>
      </c>
      <c r="C3" s="9">
        <v>2.565315</v>
      </c>
      <c r="D3" s="6">
        <v>-0.141571</v>
      </c>
      <c r="E3" s="6">
        <v>2.6728999999999999E-2</v>
      </c>
      <c r="F3" s="6">
        <v>2.3701720000000002</v>
      </c>
      <c r="G3" s="6">
        <v>0</v>
      </c>
      <c r="H3" s="6">
        <v>-0.379525</v>
      </c>
      <c r="I3" s="6">
        <v>-0.664188</v>
      </c>
      <c r="J3" s="6">
        <v>0</v>
      </c>
      <c r="K3" s="6">
        <v>20.691714999999999</v>
      </c>
      <c r="L3" s="6">
        <v>0</v>
      </c>
      <c r="M3" s="6">
        <v>0</v>
      </c>
      <c r="N3" s="6">
        <v>-1.6141479999999999</v>
      </c>
      <c r="O3" s="6">
        <v>-1.0842609999999999</v>
      </c>
      <c r="P3" s="6">
        <v>-0.64392700000000003</v>
      </c>
      <c r="Q3" s="6">
        <v>0</v>
      </c>
      <c r="R3" s="6">
        <v>4.4523799999999998</v>
      </c>
      <c r="S3" s="6">
        <v>9.7514160000000007</v>
      </c>
    </row>
    <row r="4" spans="1:63" thickTop="1" x14ac:dyDescent="0.3">
      <c r="A4" s="21" t="s">
        <v>8</v>
      </c>
      <c r="B4" s="23" t="s">
        <v>419</v>
      </c>
      <c r="C4" s="6">
        <v>-0.55319499999999999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51.122239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-0.42189300000000002</v>
      </c>
      <c r="S4" s="6">
        <v>0.173261</v>
      </c>
    </row>
    <row r="5" spans="1:63" ht="14.4" x14ac:dyDescent="0.3">
      <c r="A5" s="21" t="s">
        <v>8</v>
      </c>
      <c r="B5" s="23" t="s">
        <v>420</v>
      </c>
      <c r="C5" s="6">
        <v>0.17831</v>
      </c>
      <c r="D5" s="6">
        <v>0.69365500000000002</v>
      </c>
      <c r="E5" s="6">
        <v>-9.2908000000000004E-2</v>
      </c>
      <c r="F5" s="6">
        <v>1.634282</v>
      </c>
      <c r="G5" s="6">
        <v>-0.91703199999999996</v>
      </c>
      <c r="H5" s="6">
        <v>0.68507499999999999</v>
      </c>
      <c r="I5" s="6">
        <v>-0.88811700000000005</v>
      </c>
      <c r="J5" s="6">
        <v>-0.90876699999999999</v>
      </c>
      <c r="K5" s="6">
        <v>20.632759</v>
      </c>
      <c r="L5" s="6">
        <v>0</v>
      </c>
      <c r="M5" s="6">
        <v>0</v>
      </c>
      <c r="N5" s="6">
        <v>-1.5394190000000001</v>
      </c>
      <c r="O5" s="6">
        <v>-0.79311900000000002</v>
      </c>
      <c r="P5" s="6">
        <v>0.23424700000000001</v>
      </c>
      <c r="Q5" s="6">
        <v>0</v>
      </c>
      <c r="R5" s="6">
        <v>0.35436600000000001</v>
      </c>
      <c r="S5" s="6">
        <v>7.8990819999999999</v>
      </c>
    </row>
    <row r="6" spans="1:63" ht="14.4" x14ac:dyDescent="0.3">
      <c r="A6" s="21" t="s">
        <v>8</v>
      </c>
      <c r="B6" s="23" t="s">
        <v>421</v>
      </c>
      <c r="C6" s="6">
        <v>-0.68031799999999998</v>
      </c>
      <c r="D6" s="6">
        <v>-0.58115899999999998</v>
      </c>
      <c r="E6" s="6">
        <v>0</v>
      </c>
      <c r="F6" s="6">
        <v>0.12734799999999999</v>
      </c>
      <c r="G6" s="6">
        <v>-0.69656600000000002</v>
      </c>
      <c r="H6" s="6">
        <v>0</v>
      </c>
      <c r="I6" s="6">
        <v>-0.46522400000000003</v>
      </c>
      <c r="J6" s="6">
        <v>0</v>
      </c>
      <c r="K6" s="6">
        <v>25.318144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-5.0688999999999998E-2</v>
      </c>
      <c r="S6" s="6">
        <v>11.62</v>
      </c>
    </row>
    <row r="7" spans="1:63" ht="14.4" x14ac:dyDescent="0.3">
      <c r="A7" s="21" t="s">
        <v>8</v>
      </c>
      <c r="B7" s="23" t="s">
        <v>422</v>
      </c>
      <c r="C7" s="6">
        <v>3.7686730000000002</v>
      </c>
      <c r="D7" s="6">
        <v>2.1277780000000002</v>
      </c>
      <c r="E7" s="6">
        <v>-0.50010600000000005</v>
      </c>
      <c r="F7" s="6">
        <v>-0.728043</v>
      </c>
      <c r="G7" s="6">
        <v>-1.5076989999999999</v>
      </c>
      <c r="H7" s="6">
        <v>-0.467331</v>
      </c>
      <c r="I7" s="6">
        <v>-1.077572</v>
      </c>
      <c r="J7" s="6">
        <v>-1.0025679999999999</v>
      </c>
      <c r="K7" s="6">
        <v>22.963873</v>
      </c>
      <c r="L7" s="6">
        <v>0</v>
      </c>
      <c r="M7" s="6">
        <v>0</v>
      </c>
      <c r="N7" s="6">
        <v>-1.9892939999999999</v>
      </c>
      <c r="O7" s="6">
        <v>-1.4843440000000001</v>
      </c>
      <c r="P7" s="6">
        <v>-0.58167100000000005</v>
      </c>
      <c r="Q7" s="6">
        <v>0</v>
      </c>
      <c r="R7" s="6">
        <v>2.7840699999999998</v>
      </c>
      <c r="S7" s="6">
        <v>9.4847219999999997</v>
      </c>
    </row>
    <row r="8" spans="1:63" ht="14.4" x14ac:dyDescent="0.3">
      <c r="A8" s="21" t="s">
        <v>8</v>
      </c>
      <c r="B8" s="23" t="s">
        <v>423</v>
      </c>
      <c r="C8" s="6">
        <v>-1.603683</v>
      </c>
      <c r="D8" s="6">
        <v>-1.485503</v>
      </c>
      <c r="E8" s="6">
        <v>-1.0162450000000001</v>
      </c>
      <c r="F8" s="6">
        <v>-1.143508</v>
      </c>
      <c r="G8" s="6">
        <v>0</v>
      </c>
      <c r="H8" s="6">
        <v>-0.56573799999999996</v>
      </c>
      <c r="I8" s="6">
        <v>-1.1350640000000001</v>
      </c>
      <c r="J8" s="6">
        <v>-1.2521279999999999</v>
      </c>
      <c r="K8" s="6">
        <v>98.302646999999993</v>
      </c>
      <c r="L8" s="6">
        <v>-0.72700699999999996</v>
      </c>
      <c r="M8" s="6">
        <v>0</v>
      </c>
      <c r="N8" s="6">
        <v>-2.3177439999999998</v>
      </c>
      <c r="O8" s="6">
        <v>-0.90757299999999996</v>
      </c>
      <c r="P8" s="6">
        <v>-1.209203</v>
      </c>
      <c r="Q8" s="6">
        <v>0</v>
      </c>
      <c r="R8" s="6">
        <v>-0.34520000000000001</v>
      </c>
      <c r="S8" s="6">
        <v>1.9199200000000001</v>
      </c>
    </row>
    <row r="9" spans="1:63" ht="14.4" x14ac:dyDescent="0.3">
      <c r="A9" s="21" t="s">
        <v>8</v>
      </c>
      <c r="B9" s="23" t="s">
        <v>424</v>
      </c>
      <c r="C9" s="6">
        <v>1.1995039999999999</v>
      </c>
      <c r="D9" s="6">
        <v>0.72145899999999996</v>
      </c>
      <c r="E9" s="6">
        <v>-0.68632599999999999</v>
      </c>
      <c r="F9" s="6">
        <v>-1.496418</v>
      </c>
      <c r="G9" s="6">
        <v>-1.1129610000000001</v>
      </c>
      <c r="H9" s="6">
        <v>0</v>
      </c>
      <c r="I9" s="6">
        <v>-1.1252800000000001</v>
      </c>
      <c r="J9" s="6">
        <v>-1.2680130000000001</v>
      </c>
      <c r="K9" s="6">
        <v>39.401600000000002</v>
      </c>
      <c r="L9" s="6">
        <v>0</v>
      </c>
      <c r="M9" s="6">
        <v>0</v>
      </c>
      <c r="N9" s="6">
        <v>-3.1042550000000002</v>
      </c>
      <c r="O9" s="6">
        <v>-2.107799</v>
      </c>
      <c r="P9" s="6">
        <v>-1.4781089999999999</v>
      </c>
      <c r="Q9" s="6">
        <v>0</v>
      </c>
      <c r="R9" s="6">
        <v>3.6612010000000001</v>
      </c>
      <c r="S9" s="6">
        <v>30.349969000000002</v>
      </c>
    </row>
    <row r="10" spans="1:63" ht="14.4" x14ac:dyDescent="0.3">
      <c r="A10" s="21" t="s">
        <v>8</v>
      </c>
      <c r="B10" s="23" t="s">
        <v>425</v>
      </c>
      <c r="C10" s="6">
        <v>-0.57074899999999995</v>
      </c>
      <c r="D10" s="6">
        <v>8.2127839999999992</v>
      </c>
      <c r="E10" s="6">
        <v>1.772975</v>
      </c>
      <c r="F10" s="6">
        <v>-2.02522</v>
      </c>
      <c r="G10" s="6">
        <v>-2.6055109999999999</v>
      </c>
      <c r="H10" s="6">
        <v>-1.052808</v>
      </c>
      <c r="I10" s="6">
        <v>-2.4272999999999998</v>
      </c>
      <c r="J10" s="6">
        <v>-2.3671579999999999</v>
      </c>
      <c r="K10" s="6">
        <v>42.491087</v>
      </c>
      <c r="L10" s="6">
        <v>-0.93022899999999997</v>
      </c>
      <c r="M10" s="6">
        <v>0</v>
      </c>
      <c r="N10" s="6">
        <v>-4.508502</v>
      </c>
      <c r="O10" s="6">
        <v>-1.110795</v>
      </c>
      <c r="P10" s="6">
        <v>-2.140136</v>
      </c>
      <c r="Q10" s="6">
        <v>0</v>
      </c>
      <c r="R10" s="6">
        <v>16.801351</v>
      </c>
      <c r="S10" s="6">
        <v>35.307561999999997</v>
      </c>
    </row>
    <row r="11" spans="1:63" ht="14.4" x14ac:dyDescent="0.3">
      <c r="A11" s="21" t="s">
        <v>8</v>
      </c>
      <c r="B11" s="23" t="s">
        <v>426</v>
      </c>
      <c r="C11" s="6">
        <v>6.1410809999999998</v>
      </c>
      <c r="D11" s="6">
        <v>24.461970000000001</v>
      </c>
      <c r="E11" s="6">
        <v>-0.34772999999999998</v>
      </c>
      <c r="F11" s="6">
        <v>-2.5293019999999999</v>
      </c>
      <c r="G11" s="6">
        <v>-9.3024229999999992</v>
      </c>
      <c r="H11" s="6">
        <v>-2.0087809999999999</v>
      </c>
      <c r="I11" s="6">
        <v>-3.5938629999999998</v>
      </c>
      <c r="J11" s="6">
        <v>-4.184418</v>
      </c>
      <c r="K11" s="6">
        <v>73.067351000000002</v>
      </c>
      <c r="L11" s="6">
        <v>-3.7145800000000002</v>
      </c>
      <c r="M11" s="6">
        <v>0</v>
      </c>
      <c r="N11" s="6">
        <v>-8.5328320000000009</v>
      </c>
      <c r="O11" s="6">
        <v>-5.5817629999999996</v>
      </c>
      <c r="P11" s="6">
        <v>-2.8709150000000001</v>
      </c>
      <c r="Q11" s="6">
        <v>0</v>
      </c>
      <c r="R11" s="6">
        <v>3.5110969999999999</v>
      </c>
      <c r="S11" s="6">
        <v>41.283929999999998</v>
      </c>
    </row>
    <row r="12" spans="1:63" ht="14.4" x14ac:dyDescent="0.3">
      <c r="A12" s="21" t="s">
        <v>8</v>
      </c>
      <c r="B12" s="23" t="s">
        <v>427</v>
      </c>
      <c r="C12" s="6">
        <v>-3.2815080000000001</v>
      </c>
      <c r="D12" s="6">
        <v>-6.0508899999999999</v>
      </c>
      <c r="E12" s="6">
        <v>-1.3881019999999999</v>
      </c>
      <c r="F12" s="6">
        <v>-3.804932</v>
      </c>
      <c r="G12" s="6">
        <v>-7.7819989999999999</v>
      </c>
      <c r="H12" s="6">
        <v>4.735036</v>
      </c>
      <c r="I12" s="6">
        <v>4.4557880000000001</v>
      </c>
      <c r="J12" s="6">
        <v>5.1608330000000002</v>
      </c>
      <c r="K12" s="6">
        <v>133.266749</v>
      </c>
      <c r="L12" s="6">
        <v>-3.2785760000000002</v>
      </c>
      <c r="M12" s="6">
        <v>-1.803077</v>
      </c>
      <c r="N12" s="6">
        <v>-7.512969</v>
      </c>
      <c r="O12" s="6">
        <v>-3.9358919999999999</v>
      </c>
      <c r="P12" s="6">
        <v>8.712574</v>
      </c>
      <c r="Q12" s="6">
        <v>0</v>
      </c>
      <c r="R12" s="6">
        <v>11.089508</v>
      </c>
      <c r="S12" s="6">
        <v>-5.8408170000000004</v>
      </c>
    </row>
    <row r="13" spans="1:63" ht="14.4" x14ac:dyDescent="0.3">
      <c r="A13" s="21" t="s">
        <v>8</v>
      </c>
      <c r="B13" s="23" t="s">
        <v>428</v>
      </c>
      <c r="C13" s="6">
        <v>-4.4170389999999999</v>
      </c>
      <c r="D13" s="6">
        <v>-3.7841529999999999</v>
      </c>
      <c r="E13" s="6">
        <v>-2.6726169999999998</v>
      </c>
      <c r="F13" s="6">
        <v>-0.81682399999999999</v>
      </c>
      <c r="G13" s="6">
        <v>-6.3960080000000001</v>
      </c>
      <c r="H13" s="6">
        <v>-1.196734</v>
      </c>
      <c r="I13" s="6">
        <v>-3.3674539999999999</v>
      </c>
      <c r="J13" s="6">
        <v>-2.8129930000000001</v>
      </c>
      <c r="K13" s="6">
        <v>194.58763999999999</v>
      </c>
      <c r="L13" s="6">
        <v>0</v>
      </c>
      <c r="M13" s="6">
        <v>-1.654077</v>
      </c>
      <c r="N13" s="6">
        <v>-4.979031</v>
      </c>
      <c r="O13" s="6">
        <v>0</v>
      </c>
      <c r="P13" s="6">
        <v>-2.1828409999999998</v>
      </c>
      <c r="Q13" s="6">
        <v>0</v>
      </c>
      <c r="R13" s="6">
        <v>2.4380359999999999</v>
      </c>
      <c r="S13" s="6">
        <v>33.267493000000002</v>
      </c>
    </row>
    <row r="14" spans="1:63" ht="14.4" x14ac:dyDescent="0.3">
      <c r="A14" s="21" t="s">
        <v>8</v>
      </c>
      <c r="B14" s="23" t="s">
        <v>429</v>
      </c>
      <c r="C14" s="6">
        <v>-1.1452009999999999</v>
      </c>
      <c r="D14" s="6">
        <v>-1.449524</v>
      </c>
      <c r="E14" s="6">
        <v>-0.80816399999999999</v>
      </c>
      <c r="F14" s="6">
        <v>-0.88506499999999999</v>
      </c>
      <c r="G14" s="6">
        <v>0</v>
      </c>
      <c r="H14" s="6">
        <v>-0.422319</v>
      </c>
      <c r="I14" s="6">
        <v>0</v>
      </c>
      <c r="J14" s="6">
        <v>-0.97733000000000003</v>
      </c>
      <c r="K14" s="6">
        <v>33.852978</v>
      </c>
      <c r="L14" s="6">
        <v>0</v>
      </c>
      <c r="M14" s="6">
        <v>0</v>
      </c>
      <c r="N14" s="6">
        <v>-1.354759</v>
      </c>
      <c r="O14" s="6">
        <v>-0.81597299999999995</v>
      </c>
      <c r="P14" s="6">
        <v>0</v>
      </c>
      <c r="Q14" s="6">
        <v>0</v>
      </c>
      <c r="R14" s="6">
        <v>-0.77432299999999998</v>
      </c>
      <c r="S14" s="6">
        <v>42.243214000000002</v>
      </c>
    </row>
    <row r="15" spans="1:63" ht="14.4" x14ac:dyDescent="0.3">
      <c r="A15" s="21" t="s">
        <v>8</v>
      </c>
      <c r="B15" s="23" t="s">
        <v>430</v>
      </c>
      <c r="C15" s="6">
        <v>-0.64635200000000004</v>
      </c>
      <c r="D15" s="6">
        <v>-2.5048900000000001</v>
      </c>
      <c r="E15" s="6">
        <v>-2.8031429999999999</v>
      </c>
      <c r="F15" s="6">
        <v>15.386060000000001</v>
      </c>
      <c r="G15" s="6">
        <v>-3.7270240000000001</v>
      </c>
      <c r="H15" s="6">
        <v>-1.465112</v>
      </c>
      <c r="I15" s="6">
        <v>1.9600169999999999</v>
      </c>
      <c r="J15" s="6">
        <v>-0.366477</v>
      </c>
      <c r="K15" s="6">
        <v>32.728819999999999</v>
      </c>
      <c r="L15" s="6">
        <v>-2.764481</v>
      </c>
      <c r="M15" s="6">
        <v>-1.1049580000000001</v>
      </c>
      <c r="N15" s="6">
        <v>-4.6725089999999998</v>
      </c>
      <c r="O15" s="6">
        <v>-4.3491289999999996</v>
      </c>
      <c r="P15" s="6">
        <v>-3.4443600000000001</v>
      </c>
      <c r="Q15" s="6">
        <v>0</v>
      </c>
      <c r="R15" s="6">
        <v>27.872893999999999</v>
      </c>
      <c r="S15" s="6">
        <v>45.166280999999998</v>
      </c>
    </row>
    <row r="16" spans="1:63" ht="14.4" x14ac:dyDescent="0.3">
      <c r="A16" s="21" t="s">
        <v>8</v>
      </c>
      <c r="B16" s="23" t="s">
        <v>431</v>
      </c>
      <c r="C16" s="6">
        <v>16.552323000000001</v>
      </c>
      <c r="D16" s="6">
        <v>31.344282</v>
      </c>
      <c r="E16" s="6">
        <v>30.862714</v>
      </c>
      <c r="F16" s="6">
        <v>-2.3540619999999999</v>
      </c>
      <c r="G16" s="6">
        <v>-4.3867039999999999</v>
      </c>
      <c r="H16" s="6">
        <v>-1.7988649999999999</v>
      </c>
      <c r="I16" s="6">
        <v>-3.902145</v>
      </c>
      <c r="J16" s="6">
        <v>-4.0513459999999997</v>
      </c>
      <c r="K16" s="6">
        <v>106.87172</v>
      </c>
      <c r="L16" s="6">
        <v>-1.1093420000000001</v>
      </c>
      <c r="M16" s="6">
        <v>0</v>
      </c>
      <c r="N16" s="6">
        <v>-6.6487220000000002</v>
      </c>
      <c r="O16" s="6">
        <v>-2.7711079999999999</v>
      </c>
      <c r="P16" s="6">
        <v>-3.3804059999999998</v>
      </c>
      <c r="Q16" s="6">
        <v>0</v>
      </c>
      <c r="R16" s="6">
        <v>-5.1375229999999998</v>
      </c>
      <c r="S16" s="6">
        <v>16.216851999999999</v>
      </c>
    </row>
    <row r="17" spans="1:19" ht="14.4" x14ac:dyDescent="0.3">
      <c r="A17" s="21" t="s">
        <v>8</v>
      </c>
      <c r="B17" s="23" t="s">
        <v>432</v>
      </c>
      <c r="C17" s="6">
        <v>-2.1915149999999999</v>
      </c>
      <c r="D17" s="6">
        <v>-1.800325</v>
      </c>
      <c r="E17" s="6">
        <v>-0.95838299999999998</v>
      </c>
      <c r="F17" s="6">
        <v>0</v>
      </c>
      <c r="G17" s="6">
        <v>-2.8867099999999999</v>
      </c>
      <c r="H17" s="6">
        <v>0</v>
      </c>
      <c r="I17" s="6">
        <v>0</v>
      </c>
      <c r="J17" s="6">
        <v>0</v>
      </c>
      <c r="K17" s="6">
        <v>55.396134000000004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-1.8652979999999999</v>
      </c>
      <c r="S17" s="6">
        <v>79.345151999999999</v>
      </c>
    </row>
    <row r="18" spans="1:19" ht="14.4" x14ac:dyDescent="0.3">
      <c r="A18" s="21" t="s">
        <v>8</v>
      </c>
      <c r="B18" s="23" t="s">
        <v>433</v>
      </c>
      <c r="C18" s="6">
        <v>2.1355689999999998</v>
      </c>
      <c r="D18" s="6">
        <v>0.57400600000000002</v>
      </c>
      <c r="E18" s="6">
        <v>-0.101311</v>
      </c>
      <c r="F18" s="6">
        <v>-1.7592810000000001</v>
      </c>
      <c r="G18" s="6">
        <v>-3.8897200000000001</v>
      </c>
      <c r="H18" s="6">
        <v>0.25082300000000002</v>
      </c>
      <c r="I18" s="6">
        <v>1.8455809999999999</v>
      </c>
      <c r="J18" s="6">
        <v>3.0694750000000002</v>
      </c>
      <c r="K18" s="6">
        <v>37.743716999999997</v>
      </c>
      <c r="L18" s="6">
        <v>-1.287669</v>
      </c>
      <c r="M18" s="6">
        <v>0</v>
      </c>
      <c r="N18" s="6">
        <v>-3.1620720000000002</v>
      </c>
      <c r="O18" s="6">
        <v>-2.5948479999999998</v>
      </c>
      <c r="P18" s="6">
        <v>-0.92577100000000001</v>
      </c>
      <c r="Q18" s="6">
        <v>0</v>
      </c>
      <c r="R18" s="6">
        <v>1.0886309999999999</v>
      </c>
      <c r="S18" s="6">
        <v>10.109615</v>
      </c>
    </row>
    <row r="19" spans="1:19" ht="14.4" x14ac:dyDescent="0.3">
      <c r="A19" s="21" t="s">
        <v>8</v>
      </c>
      <c r="B19" s="23" t="s">
        <v>434</v>
      </c>
      <c r="C19" s="6">
        <v>-2.1979899999999999</v>
      </c>
      <c r="D19" s="6">
        <v>-1.965681</v>
      </c>
      <c r="E19" s="6">
        <v>-0.94016200000000005</v>
      </c>
      <c r="F19" s="6">
        <v>-1.3172010000000001</v>
      </c>
      <c r="G19" s="6">
        <v>-0.78929300000000002</v>
      </c>
      <c r="H19" s="6">
        <v>2.7570610000000002</v>
      </c>
      <c r="I19" s="6">
        <v>-0.37423400000000001</v>
      </c>
      <c r="J19" s="6">
        <v>-1.409197</v>
      </c>
      <c r="K19" s="6">
        <v>9.1023809999999994</v>
      </c>
      <c r="L19" s="6">
        <v>-0.76174600000000003</v>
      </c>
      <c r="M19" s="6">
        <v>0</v>
      </c>
      <c r="N19" s="6">
        <v>-2.4775740000000002</v>
      </c>
      <c r="O19" s="6">
        <v>-1.728321</v>
      </c>
      <c r="P19" s="6">
        <v>-1.150952</v>
      </c>
      <c r="Q19" s="6">
        <v>0</v>
      </c>
      <c r="R19" s="6">
        <v>-1.286748</v>
      </c>
      <c r="S19" s="6">
        <v>56.616211</v>
      </c>
    </row>
    <row r="20" spans="1:19" ht="14.4" x14ac:dyDescent="0.3">
      <c r="A20" s="21" t="s">
        <v>8</v>
      </c>
      <c r="B20" s="23" t="s">
        <v>435</v>
      </c>
      <c r="C20" s="6">
        <v>-0.67882500000000001</v>
      </c>
      <c r="D20" s="6">
        <v>-0.90240900000000002</v>
      </c>
      <c r="E20" s="6">
        <v>-0.51444699999999999</v>
      </c>
      <c r="F20" s="6">
        <v>-0.449716</v>
      </c>
      <c r="G20" s="6">
        <v>-0.78241400000000005</v>
      </c>
      <c r="H20" s="6">
        <v>0</v>
      </c>
      <c r="I20" s="6">
        <v>-0.54951000000000005</v>
      </c>
      <c r="J20" s="6">
        <v>0</v>
      </c>
      <c r="K20" s="6">
        <v>4.8713850000000001</v>
      </c>
      <c r="L20" s="6">
        <v>-0.47793600000000003</v>
      </c>
      <c r="M20" s="6">
        <v>0</v>
      </c>
      <c r="N20" s="6">
        <v>0</v>
      </c>
      <c r="O20" s="6">
        <v>-0.658501</v>
      </c>
      <c r="P20" s="6">
        <v>-0.59639900000000001</v>
      </c>
      <c r="Q20" s="6">
        <v>0</v>
      </c>
      <c r="R20" s="6">
        <v>0.48545300000000002</v>
      </c>
      <c r="S20" s="6">
        <v>44.306395999999999</v>
      </c>
    </row>
    <row r="21" spans="1:19" ht="14.4" x14ac:dyDescent="0.3">
      <c r="A21" s="21" t="s">
        <v>8</v>
      </c>
      <c r="B21" s="23" t="s">
        <v>436</v>
      </c>
      <c r="C21" s="6">
        <v>4.2602659999999997</v>
      </c>
      <c r="D21" s="6">
        <v>-0.15461800000000001</v>
      </c>
      <c r="E21" s="6">
        <v>-0.90217599999999998</v>
      </c>
      <c r="F21" s="6">
        <v>-0.85547499999999999</v>
      </c>
      <c r="G21" s="6">
        <v>0</v>
      </c>
      <c r="H21" s="6">
        <v>1.1204719999999999</v>
      </c>
      <c r="I21" s="6">
        <v>-0.36741800000000002</v>
      </c>
      <c r="J21" s="6">
        <v>-1.054365</v>
      </c>
      <c r="K21" s="6">
        <v>27.370540999999999</v>
      </c>
      <c r="L21" s="6">
        <v>0</v>
      </c>
      <c r="M21" s="6">
        <v>0</v>
      </c>
      <c r="N21" s="6">
        <v>-1.556052</v>
      </c>
      <c r="O21" s="6">
        <v>-0.88222400000000001</v>
      </c>
      <c r="P21" s="6">
        <v>-1.08246</v>
      </c>
      <c r="Q21" s="6">
        <v>0</v>
      </c>
      <c r="R21" s="6">
        <v>9.5698249999999998</v>
      </c>
      <c r="S21" s="6">
        <v>4.3758650000000001</v>
      </c>
    </row>
    <row r="22" spans="1:19" ht="14.4" x14ac:dyDescent="0.3">
      <c r="A22" s="21" t="s">
        <v>8</v>
      </c>
      <c r="B22" s="23" t="s">
        <v>437</v>
      </c>
      <c r="C22" s="6">
        <v>-2.229066</v>
      </c>
      <c r="D22" s="6">
        <v>-2.158166</v>
      </c>
      <c r="E22" s="6">
        <v>0</v>
      </c>
      <c r="F22" s="6">
        <v>7.2795779999999999</v>
      </c>
      <c r="G22" s="6">
        <v>-1.0723529999999999</v>
      </c>
      <c r="H22" s="6">
        <v>0</v>
      </c>
      <c r="I22" s="6">
        <v>-1.4197329999999999</v>
      </c>
      <c r="J22" s="6">
        <v>-1.1867970000000001</v>
      </c>
      <c r="K22" s="6">
        <v>19.203078000000001</v>
      </c>
      <c r="L22" s="6">
        <v>0</v>
      </c>
      <c r="M22" s="6">
        <v>0</v>
      </c>
      <c r="N22" s="6">
        <v>-1.619693</v>
      </c>
      <c r="O22" s="6">
        <v>0</v>
      </c>
      <c r="P22" s="6">
        <v>-1.3589500000000001</v>
      </c>
      <c r="Q22" s="6">
        <v>0</v>
      </c>
      <c r="R22" s="6">
        <v>79.805772000000005</v>
      </c>
      <c r="S22" s="6">
        <v>2.654245</v>
      </c>
    </row>
    <row r="23" spans="1:19" ht="14.4" x14ac:dyDescent="0.3">
      <c r="A23" s="21" t="s">
        <v>8</v>
      </c>
      <c r="B23" s="23" t="s">
        <v>438</v>
      </c>
      <c r="C23" s="6">
        <v>-9.4493089999999995</v>
      </c>
      <c r="D23" s="6">
        <v>-18.982294</v>
      </c>
      <c r="E23" s="6">
        <v>-2.5127139999999999</v>
      </c>
      <c r="F23" s="6">
        <v>415.23465199999998</v>
      </c>
      <c r="G23" s="6">
        <v>-34.864317</v>
      </c>
      <c r="H23" s="6">
        <v>-7.0747549999999997</v>
      </c>
      <c r="I23" s="6">
        <v>-17.351196000000002</v>
      </c>
      <c r="J23" s="6">
        <v>-15.029055</v>
      </c>
      <c r="K23" s="6">
        <v>-23.773478999999998</v>
      </c>
      <c r="L23" s="6">
        <v>-13.489008</v>
      </c>
      <c r="M23" s="6">
        <v>-14.419226</v>
      </c>
      <c r="N23" s="6">
        <v>-31.344248</v>
      </c>
      <c r="O23" s="6">
        <v>-11.713431999999999</v>
      </c>
      <c r="P23" s="6">
        <v>-15.216804</v>
      </c>
      <c r="Q23" s="6">
        <v>-4.991746</v>
      </c>
      <c r="R23" s="6">
        <v>-19.421322</v>
      </c>
      <c r="S23" s="6">
        <v>466.28398499999997</v>
      </c>
    </row>
    <row r="24" spans="1:19" ht="14.4" x14ac:dyDescent="0.3">
      <c r="A24" s="21" t="s">
        <v>8</v>
      </c>
      <c r="B24" s="23" t="s">
        <v>439</v>
      </c>
      <c r="C24" s="6">
        <v>-5.4737289999999996</v>
      </c>
      <c r="D24" s="6">
        <v>-7.159395</v>
      </c>
      <c r="E24" s="6">
        <v>-3.6371380000000002</v>
      </c>
      <c r="F24" s="6">
        <v>18.531914</v>
      </c>
      <c r="G24" s="6">
        <v>76.300332999999995</v>
      </c>
      <c r="H24" s="6">
        <v>-2.161899</v>
      </c>
      <c r="I24" s="6">
        <v>-5.1226289999999999</v>
      </c>
      <c r="J24" s="6">
        <v>-1.3874569999999999</v>
      </c>
      <c r="K24" s="6">
        <v>43.230806000000001</v>
      </c>
      <c r="L24" s="6">
        <v>-1.8908499999999999</v>
      </c>
      <c r="M24" s="6">
        <v>0</v>
      </c>
      <c r="N24" s="6">
        <v>-9.2212409999999991</v>
      </c>
      <c r="O24" s="6">
        <v>-2.2519800000000001</v>
      </c>
      <c r="P24" s="6">
        <v>-4.7133700000000003</v>
      </c>
      <c r="Q24" s="6">
        <v>0</v>
      </c>
      <c r="R24" s="6">
        <v>4.3261630000000002</v>
      </c>
      <c r="S24" s="6">
        <v>60.9193</v>
      </c>
    </row>
    <row r="25" spans="1:19" ht="14.4" x14ac:dyDescent="0.3">
      <c r="A25" s="21" t="s">
        <v>8</v>
      </c>
      <c r="B25" s="23" t="s">
        <v>440</v>
      </c>
      <c r="C25" s="6">
        <v>-6.6637500000000003</v>
      </c>
      <c r="D25" s="6">
        <v>-5.2605820000000003</v>
      </c>
      <c r="E25" s="6">
        <v>-3.6192329999999999</v>
      </c>
      <c r="F25" s="6">
        <v>-1.6905250000000001</v>
      </c>
      <c r="G25" s="6">
        <v>-10.009416999999999</v>
      </c>
      <c r="H25" s="6">
        <v>-2.1735319999999998</v>
      </c>
      <c r="I25" s="6">
        <v>2.6537130000000002</v>
      </c>
      <c r="J25" s="6">
        <v>-0.55789999999999995</v>
      </c>
      <c r="K25" s="6">
        <v>108.017258</v>
      </c>
      <c r="L25" s="6">
        <v>-4.2647300000000001</v>
      </c>
      <c r="M25" s="6">
        <v>-4.2315800000000001</v>
      </c>
      <c r="N25" s="6">
        <v>-8.3020549999999993</v>
      </c>
      <c r="O25" s="6">
        <v>-7.2739659999999997</v>
      </c>
      <c r="P25" s="6">
        <v>39.482979</v>
      </c>
      <c r="Q25" s="6">
        <v>-4.0990880000000001</v>
      </c>
      <c r="R25" s="6">
        <v>2.4893860000000001</v>
      </c>
      <c r="S25" s="6">
        <v>15.086036999999999</v>
      </c>
    </row>
    <row r="26" spans="1:19" ht="14.4" x14ac:dyDescent="0.3">
      <c r="A26" s="21" t="s">
        <v>8</v>
      </c>
      <c r="B26" s="23" t="s">
        <v>441</v>
      </c>
      <c r="C26" s="6">
        <v>-2.060594</v>
      </c>
      <c r="D26" s="6">
        <v>-1.949063</v>
      </c>
      <c r="E26" s="6">
        <v>-0.91910700000000001</v>
      </c>
      <c r="F26" s="6">
        <v>-1.295137</v>
      </c>
      <c r="G26" s="6">
        <v>0</v>
      </c>
      <c r="H26" s="6">
        <v>0</v>
      </c>
      <c r="I26" s="6">
        <v>-1.359235</v>
      </c>
      <c r="J26" s="6">
        <v>-0.80428200000000005</v>
      </c>
      <c r="K26" s="6">
        <v>108.170286</v>
      </c>
      <c r="L26" s="6">
        <v>0</v>
      </c>
      <c r="M26" s="6">
        <v>0</v>
      </c>
      <c r="N26" s="6">
        <v>-1.579361</v>
      </c>
      <c r="O26" s="6">
        <v>-1.39445</v>
      </c>
      <c r="P26" s="6">
        <v>-1.210609</v>
      </c>
      <c r="Q26" s="6">
        <v>0</v>
      </c>
      <c r="R26" s="6">
        <v>2.3646509999999998</v>
      </c>
      <c r="S26" s="6">
        <v>6.1268960000000003</v>
      </c>
    </row>
    <row r="27" spans="1:19" ht="14.4" x14ac:dyDescent="0.3">
      <c r="A27" s="21" t="s">
        <v>8</v>
      </c>
      <c r="B27" s="23" t="s">
        <v>442</v>
      </c>
      <c r="C27" s="6">
        <v>-2.4408430000000001</v>
      </c>
      <c r="D27" s="6">
        <v>-2.0280290000000001</v>
      </c>
      <c r="E27" s="6">
        <v>-1.4613670000000001</v>
      </c>
      <c r="F27" s="6">
        <v>15.583947</v>
      </c>
      <c r="G27" s="6">
        <v>-2.7820909999999999</v>
      </c>
      <c r="H27" s="6">
        <v>0</v>
      </c>
      <c r="I27" s="6">
        <v>-1.7307710000000001</v>
      </c>
      <c r="J27" s="6">
        <v>0</v>
      </c>
      <c r="K27" s="6">
        <v>56.126930000000002</v>
      </c>
      <c r="L27" s="6">
        <v>0</v>
      </c>
      <c r="M27" s="6">
        <v>0</v>
      </c>
      <c r="N27" s="6">
        <v>-2.9484189999999999</v>
      </c>
      <c r="O27" s="6">
        <v>0</v>
      </c>
      <c r="P27" s="6">
        <v>-1.8398779999999999</v>
      </c>
      <c r="Q27" s="6">
        <v>0</v>
      </c>
      <c r="R27" s="6">
        <v>8.3270929999999996</v>
      </c>
      <c r="S27" s="6">
        <v>36.489767000000001</v>
      </c>
    </row>
    <row r="28" spans="1:19" ht="14.4" x14ac:dyDescent="0.3">
      <c r="A28" s="21" t="s">
        <v>8</v>
      </c>
      <c r="B28" s="23" t="s">
        <v>402</v>
      </c>
      <c r="C28" s="6">
        <v>-8.5406890000000004</v>
      </c>
      <c r="D28" s="6">
        <v>-9.1361240000000006</v>
      </c>
      <c r="E28" s="6">
        <v>-5.0427850000000003</v>
      </c>
      <c r="F28" s="6">
        <v>-1.706629</v>
      </c>
      <c r="G28" s="6">
        <v>95.761939999999996</v>
      </c>
      <c r="H28" s="6">
        <v>-0.73366900000000002</v>
      </c>
      <c r="I28" s="6">
        <v>-2.0106700000000002</v>
      </c>
      <c r="J28" s="6">
        <v>-6.1269119999999999</v>
      </c>
      <c r="K28" s="6">
        <v>72.306377999999995</v>
      </c>
      <c r="L28" s="6">
        <v>-5.0405759999999997</v>
      </c>
      <c r="M28" s="6">
        <v>-3.6372680000000002</v>
      </c>
      <c r="N28" s="6">
        <v>-11.716025</v>
      </c>
      <c r="O28" s="6">
        <v>-7.4611219999999996</v>
      </c>
      <c r="P28" s="6">
        <v>1.259693</v>
      </c>
      <c r="Q28" s="6">
        <v>0</v>
      </c>
      <c r="R28" s="6">
        <v>44.974981</v>
      </c>
      <c r="S28" s="6">
        <v>-3.6606209999999999</v>
      </c>
    </row>
    <row r="29" spans="1:19" ht="14.4" x14ac:dyDescent="0.3">
      <c r="A29" s="21" t="s">
        <v>8</v>
      </c>
      <c r="B29" s="23" t="s">
        <v>443</v>
      </c>
      <c r="C29" s="6">
        <v>0.59756799999999999</v>
      </c>
      <c r="D29" s="6">
        <v>-1.9605079999999999</v>
      </c>
      <c r="E29" s="6">
        <v>4.6958869999999999</v>
      </c>
      <c r="F29" s="6">
        <v>-0.75332699999999997</v>
      </c>
      <c r="G29" s="6">
        <v>-2.366079</v>
      </c>
      <c r="H29" s="6">
        <v>-0.50953800000000005</v>
      </c>
      <c r="I29" s="6">
        <v>3.5572859999999999</v>
      </c>
      <c r="J29" s="6">
        <v>1.035631</v>
      </c>
      <c r="K29" s="6">
        <v>22.369703000000001</v>
      </c>
      <c r="L29" s="6">
        <v>-0.15057999999999999</v>
      </c>
      <c r="M29" s="6">
        <v>0</v>
      </c>
      <c r="N29" s="6">
        <v>0</v>
      </c>
      <c r="O29" s="6">
        <v>-1.775668</v>
      </c>
      <c r="P29" s="6">
        <v>-1.353415</v>
      </c>
      <c r="Q29" s="6">
        <v>0</v>
      </c>
      <c r="R29" s="6">
        <v>1.478402</v>
      </c>
      <c r="S29" s="6">
        <v>11.788537</v>
      </c>
    </row>
    <row r="30" spans="1:19" ht="14.4" x14ac:dyDescent="0.3">
      <c r="A30" s="21" t="s">
        <v>8</v>
      </c>
      <c r="B30" s="23" t="s">
        <v>444</v>
      </c>
      <c r="C30" s="6">
        <v>-6.2112889999999998</v>
      </c>
      <c r="D30" s="6">
        <v>-7.1123370000000001</v>
      </c>
      <c r="E30" s="6">
        <v>-4.1827259999999997</v>
      </c>
      <c r="F30" s="6">
        <v>-4.4417999999999997</v>
      </c>
      <c r="G30" s="6">
        <v>-10.628121999999999</v>
      </c>
      <c r="H30" s="6">
        <v>-1.0799270000000001</v>
      </c>
      <c r="I30" s="6">
        <v>-3.5550570000000001</v>
      </c>
      <c r="J30" s="6">
        <v>-3.9346670000000001</v>
      </c>
      <c r="K30" s="6">
        <v>412.08939199999998</v>
      </c>
      <c r="L30" s="6">
        <v>-3.543088</v>
      </c>
      <c r="M30" s="6">
        <v>-3.636584</v>
      </c>
      <c r="N30" s="6">
        <v>-9.4697069999999997</v>
      </c>
      <c r="O30" s="6">
        <v>-7.4155660000000001</v>
      </c>
      <c r="P30" s="6">
        <v>-1.3113250000000001</v>
      </c>
      <c r="Q30" s="6">
        <v>0</v>
      </c>
      <c r="R30" s="6">
        <v>-5.5013540000000001</v>
      </c>
      <c r="S30" s="6">
        <v>-7.8651030000000004</v>
      </c>
    </row>
    <row r="31" spans="1:19" ht="14.4" x14ac:dyDescent="0.3">
      <c r="A31" s="21" t="s">
        <v>8</v>
      </c>
      <c r="B31" s="23" t="s">
        <v>445</v>
      </c>
      <c r="C31" s="6">
        <v>1.8901950000000001</v>
      </c>
      <c r="D31" s="6">
        <v>2.5813480000000002</v>
      </c>
      <c r="E31" s="6">
        <v>-1.0024519999999999</v>
      </c>
      <c r="F31" s="6">
        <v>3.6241460000000001</v>
      </c>
      <c r="G31" s="6">
        <v>-2.2652899999999998</v>
      </c>
      <c r="H31" s="6">
        <v>0</v>
      </c>
      <c r="I31" s="6">
        <v>0.39343499999999998</v>
      </c>
      <c r="J31" s="6">
        <v>0.206618</v>
      </c>
      <c r="K31" s="6">
        <v>35.018200999999998</v>
      </c>
      <c r="L31" s="6">
        <v>0</v>
      </c>
      <c r="M31" s="6">
        <v>0</v>
      </c>
      <c r="N31" s="6">
        <v>-2.4305270000000001</v>
      </c>
      <c r="O31" s="6">
        <v>0</v>
      </c>
      <c r="P31" s="6">
        <v>0</v>
      </c>
      <c r="Q31" s="6">
        <v>0</v>
      </c>
      <c r="R31" s="6">
        <v>-1.6873119999999999</v>
      </c>
      <c r="S31" s="6">
        <v>12.211608999999999</v>
      </c>
    </row>
    <row r="32" spans="1:19" ht="14.4" x14ac:dyDescent="0.3">
      <c r="A32" s="21" t="s">
        <v>8</v>
      </c>
      <c r="B32" s="23" t="s">
        <v>446</v>
      </c>
      <c r="C32" s="6">
        <v>-1.6602170000000001</v>
      </c>
      <c r="D32" s="6">
        <v>-2.5839569999999998</v>
      </c>
      <c r="E32" s="6">
        <v>-1.167151</v>
      </c>
      <c r="F32" s="6">
        <v>-0.86524400000000001</v>
      </c>
      <c r="G32" s="6">
        <v>0</v>
      </c>
      <c r="H32" s="6">
        <v>-0.60753199999999996</v>
      </c>
      <c r="I32" s="6">
        <v>-1.8108249999999999</v>
      </c>
      <c r="J32" s="6">
        <v>-1.305188</v>
      </c>
      <c r="K32" s="6">
        <v>25.711265999999998</v>
      </c>
      <c r="L32" s="6">
        <v>-1.192043</v>
      </c>
      <c r="M32" s="6">
        <v>-1.5308679999999999</v>
      </c>
      <c r="N32" s="6">
        <v>-2.6466759999999998</v>
      </c>
      <c r="O32" s="6">
        <v>-2.2917100000000001</v>
      </c>
      <c r="P32" s="6">
        <v>-0.304199</v>
      </c>
      <c r="Q32" s="6">
        <v>-1.08464</v>
      </c>
      <c r="R32" s="6">
        <v>77.519892999999996</v>
      </c>
      <c r="S32" s="6">
        <v>-2.5780720000000001</v>
      </c>
    </row>
    <row r="33" spans="1:19" x14ac:dyDescent="0.3">
      <c r="A33" s="21" t="s">
        <v>8</v>
      </c>
      <c r="B33" s="23" t="s">
        <v>447</v>
      </c>
      <c r="C33" s="6">
        <v>-6.8263360000000004</v>
      </c>
      <c r="D33" s="6">
        <v>-6.4465180000000002</v>
      </c>
      <c r="E33" s="6">
        <v>-3.9361790000000001</v>
      </c>
      <c r="F33" s="6">
        <v>-2.6047310000000001</v>
      </c>
      <c r="G33" s="6">
        <v>-10.348915</v>
      </c>
      <c r="H33" s="6">
        <v>-2.0843470000000002</v>
      </c>
      <c r="I33" s="6">
        <v>-5.2250100000000002</v>
      </c>
      <c r="J33" s="6">
        <v>-5.0945369999999999</v>
      </c>
      <c r="K33" s="6">
        <v>118.47293500000001</v>
      </c>
      <c r="L33" s="6">
        <v>-4.287458</v>
      </c>
      <c r="M33" s="6">
        <v>-2.5369579999999998</v>
      </c>
      <c r="N33" s="6">
        <v>-9.4143519999999992</v>
      </c>
      <c r="O33" s="6">
        <v>-6.3529520000000002</v>
      </c>
      <c r="P33" s="6">
        <v>40.431688000000001</v>
      </c>
      <c r="Q33" s="6">
        <v>-1.6384460000000001</v>
      </c>
      <c r="R33" s="6">
        <v>206.91114400000001</v>
      </c>
      <c r="S33" s="6">
        <v>-7.7221200000000003</v>
      </c>
    </row>
    <row r="34" spans="1:19" x14ac:dyDescent="0.3">
      <c r="A34" s="21" t="s">
        <v>8</v>
      </c>
      <c r="B34" s="23" t="s">
        <v>448</v>
      </c>
      <c r="C34" s="6">
        <v>-2.3274240000000002</v>
      </c>
      <c r="D34" s="6">
        <v>-2.6975500000000001</v>
      </c>
      <c r="E34" s="6">
        <v>-1.2871079999999999</v>
      </c>
      <c r="F34" s="6">
        <v>-1.676561</v>
      </c>
      <c r="G34" s="6">
        <v>-1.147543</v>
      </c>
      <c r="H34" s="6">
        <v>0</v>
      </c>
      <c r="I34" s="6">
        <v>-1.862012</v>
      </c>
      <c r="J34" s="6">
        <v>-1.3371770000000001</v>
      </c>
      <c r="K34" s="6">
        <v>113.048446</v>
      </c>
      <c r="L34" s="6">
        <v>-0.84306499999999995</v>
      </c>
      <c r="M34" s="6">
        <v>0</v>
      </c>
      <c r="N34" s="6">
        <v>-3.4533999999999998</v>
      </c>
      <c r="O34" s="6">
        <v>0</v>
      </c>
      <c r="P34" s="6">
        <v>-1.5845199999999999</v>
      </c>
      <c r="Q34" s="6">
        <v>0</v>
      </c>
      <c r="R34" s="6">
        <v>12.816495</v>
      </c>
      <c r="S34" s="6">
        <v>10.539599000000001</v>
      </c>
    </row>
    <row r="35" spans="1:19" x14ac:dyDescent="0.3">
      <c r="A35" s="21" t="s">
        <v>8</v>
      </c>
      <c r="B35" s="23" t="s">
        <v>449</v>
      </c>
      <c r="C35" s="6">
        <v>-14.222023999999999</v>
      </c>
      <c r="D35" s="6">
        <v>-13.209837</v>
      </c>
      <c r="E35" s="6">
        <v>-3.098322</v>
      </c>
      <c r="F35" s="6">
        <v>32.181795000000001</v>
      </c>
      <c r="G35" s="6">
        <v>-16.325831999999998</v>
      </c>
      <c r="H35" s="6">
        <v>-0.66667500000000002</v>
      </c>
      <c r="I35" s="6">
        <v>15.978631999999999</v>
      </c>
      <c r="J35" s="6">
        <v>83.569215999999997</v>
      </c>
      <c r="K35" s="6">
        <v>-11.347390000000001</v>
      </c>
      <c r="L35" s="6">
        <v>42.536827000000002</v>
      </c>
      <c r="M35" s="6">
        <v>111.87602699999999</v>
      </c>
      <c r="N35" s="6">
        <v>-12.86321</v>
      </c>
      <c r="O35" s="6">
        <v>73.732617000000005</v>
      </c>
      <c r="P35" s="6">
        <v>-7.9990779999999999</v>
      </c>
      <c r="Q35" s="6">
        <v>-1.942226</v>
      </c>
      <c r="R35" s="6">
        <v>-11.094927999999999</v>
      </c>
      <c r="S35" s="6">
        <v>9.8743169999999996</v>
      </c>
    </row>
    <row r="36" spans="1:19" x14ac:dyDescent="0.3">
      <c r="A36" s="21" t="s">
        <v>8</v>
      </c>
      <c r="B36" s="23" t="s">
        <v>450</v>
      </c>
      <c r="C36" s="6">
        <v>2.6182720000000002</v>
      </c>
      <c r="D36" s="6">
        <v>-0.714364</v>
      </c>
      <c r="E36" s="6">
        <v>0</v>
      </c>
      <c r="F36" s="6">
        <v>-0.66873400000000005</v>
      </c>
      <c r="G36" s="6">
        <v>0</v>
      </c>
      <c r="H36" s="6">
        <v>0</v>
      </c>
      <c r="I36" s="6">
        <v>-0.73553500000000005</v>
      </c>
      <c r="J36" s="6">
        <v>1.3373349999999999</v>
      </c>
      <c r="K36" s="6">
        <v>21.758628999999999</v>
      </c>
      <c r="L36" s="6">
        <v>0</v>
      </c>
      <c r="M36" s="6">
        <v>0</v>
      </c>
      <c r="N36" s="6">
        <v>-1.3189200000000001</v>
      </c>
      <c r="O36" s="6">
        <v>-0.95351799999999998</v>
      </c>
      <c r="P36" s="6">
        <v>-0.21037900000000001</v>
      </c>
      <c r="Q36" s="6">
        <v>0</v>
      </c>
      <c r="R36" s="6">
        <v>0.85756100000000002</v>
      </c>
      <c r="S36" s="6">
        <v>6.9425749999999997</v>
      </c>
    </row>
    <row r="37" spans="1:19" x14ac:dyDescent="0.3">
      <c r="A37" s="21" t="s">
        <v>8</v>
      </c>
      <c r="B37" s="23" t="s">
        <v>451</v>
      </c>
      <c r="C37" s="6">
        <v>0</v>
      </c>
      <c r="D37" s="6">
        <v>-0.541377</v>
      </c>
      <c r="E37" s="6">
        <v>4.1144E-2</v>
      </c>
      <c r="F37" s="6">
        <v>0</v>
      </c>
      <c r="G37" s="6">
        <v>0</v>
      </c>
      <c r="H37" s="6">
        <v>0</v>
      </c>
      <c r="I37" s="6">
        <v>-0.42387900000000001</v>
      </c>
      <c r="J37" s="6">
        <v>0</v>
      </c>
      <c r="K37" s="6">
        <v>44.195577</v>
      </c>
      <c r="L37" s="6">
        <v>0</v>
      </c>
      <c r="M37" s="6">
        <v>0</v>
      </c>
      <c r="N37" s="6">
        <v>0</v>
      </c>
      <c r="O37" s="6">
        <v>0</v>
      </c>
      <c r="P37" s="6">
        <v>-0.40361799999999998</v>
      </c>
      <c r="Q37" s="6">
        <v>0</v>
      </c>
      <c r="R37" s="6">
        <v>-0.17894699999999999</v>
      </c>
      <c r="S37" s="6">
        <v>0.173261</v>
      </c>
    </row>
    <row r="38" spans="1:19" x14ac:dyDescent="0.3">
      <c r="A38" s="21" t="s">
        <v>8</v>
      </c>
      <c r="B38" s="23" t="s">
        <v>452</v>
      </c>
      <c r="C38" s="6">
        <v>8.9146020000000004</v>
      </c>
      <c r="D38" s="6">
        <v>52.589140999999998</v>
      </c>
      <c r="E38" s="6">
        <v>19.535836</v>
      </c>
      <c r="F38" s="6">
        <v>10.971201000000001</v>
      </c>
      <c r="G38" s="6">
        <v>-13.429892000000001</v>
      </c>
      <c r="H38" s="6">
        <v>-2.7783820000000001</v>
      </c>
      <c r="I38" s="6">
        <v>-4.042503</v>
      </c>
      <c r="J38" s="6">
        <v>-3.9674990000000001</v>
      </c>
      <c r="K38" s="6">
        <v>63.852169000000004</v>
      </c>
      <c r="L38" s="6">
        <v>-1.273406</v>
      </c>
      <c r="M38" s="6">
        <v>0</v>
      </c>
      <c r="N38" s="6">
        <v>-11.585711999999999</v>
      </c>
      <c r="O38" s="6">
        <v>-4.5874610000000002</v>
      </c>
      <c r="P38" s="6">
        <v>-5.571904</v>
      </c>
      <c r="Q38" s="6">
        <v>0</v>
      </c>
      <c r="R38" s="6">
        <v>-7.7932189999999997</v>
      </c>
      <c r="S38" s="6">
        <v>126.52438100000001</v>
      </c>
    </row>
    <row r="39" spans="1:19" x14ac:dyDescent="0.3">
      <c r="A39" s="21" t="s">
        <v>8</v>
      </c>
      <c r="B39" s="23" t="s">
        <v>453</v>
      </c>
      <c r="C39" s="6">
        <v>-1.517274</v>
      </c>
      <c r="D39" s="6">
        <v>-2.0630790000000001</v>
      </c>
      <c r="E39" s="6">
        <v>-1.26833</v>
      </c>
      <c r="F39" s="6">
        <v>0</v>
      </c>
      <c r="G39" s="6">
        <v>0</v>
      </c>
      <c r="H39" s="6">
        <v>-0.68931600000000004</v>
      </c>
      <c r="I39" s="6">
        <v>-1.593089</v>
      </c>
      <c r="J39" s="6">
        <v>-0.20480699999999999</v>
      </c>
      <c r="K39" s="6">
        <v>162.878163</v>
      </c>
      <c r="L39" s="6">
        <v>-1.1492610000000001</v>
      </c>
      <c r="M39" s="6">
        <v>0</v>
      </c>
      <c r="N39" s="6">
        <v>-2.08684</v>
      </c>
      <c r="O39" s="6">
        <v>-2.232653</v>
      </c>
      <c r="P39" s="6">
        <v>-1.5120450000000001</v>
      </c>
      <c r="Q39" s="6">
        <v>0</v>
      </c>
      <c r="R39" s="6">
        <v>-0.943326</v>
      </c>
      <c r="S39" s="6">
        <v>-1.9484999999999999</v>
      </c>
    </row>
    <row r="40" spans="1:19" x14ac:dyDescent="0.3">
      <c r="A40" s="21" t="s">
        <v>8</v>
      </c>
      <c r="B40" s="23" t="s">
        <v>454</v>
      </c>
      <c r="C40" s="6">
        <v>0</v>
      </c>
      <c r="D40" s="6">
        <v>-1.305469</v>
      </c>
      <c r="E40" s="6">
        <v>-1.3950000000000001E-2</v>
      </c>
      <c r="F40" s="6">
        <v>-0.63756800000000002</v>
      </c>
      <c r="G40" s="6">
        <v>-0.90387300000000004</v>
      </c>
      <c r="H40" s="6">
        <v>-6.0302000000000001E-2</v>
      </c>
      <c r="I40" s="6">
        <v>0.55296299999999998</v>
      </c>
      <c r="J40" s="6">
        <v>-0.59743800000000002</v>
      </c>
      <c r="K40" s="6">
        <v>49.488908000000002</v>
      </c>
      <c r="L40" s="6">
        <v>-0.59939399999999998</v>
      </c>
      <c r="M40" s="6">
        <v>0</v>
      </c>
      <c r="N40" s="6">
        <v>-1.518632</v>
      </c>
      <c r="O40" s="6">
        <v>-1.0978209999999999</v>
      </c>
      <c r="P40" s="6">
        <v>-0.83931500000000003</v>
      </c>
      <c r="Q40" s="6">
        <v>0</v>
      </c>
      <c r="R40" s="6">
        <v>3.2381720000000001</v>
      </c>
      <c r="S40" s="6">
        <v>3.662245</v>
      </c>
    </row>
    <row r="41" spans="1:19" x14ac:dyDescent="0.3">
      <c r="A41" s="21" t="s">
        <v>8</v>
      </c>
      <c r="B41" s="23" t="s">
        <v>455</v>
      </c>
      <c r="C41" s="6">
        <v>3.5866199999999999</v>
      </c>
      <c r="D41" s="6">
        <v>5.3890149999999997</v>
      </c>
      <c r="E41" s="6">
        <v>4.0599429999999996</v>
      </c>
      <c r="F41" s="6">
        <v>-1.199022</v>
      </c>
      <c r="G41" s="6">
        <v>-3.0631560000000002</v>
      </c>
      <c r="H41" s="6">
        <v>0.55981899999999996</v>
      </c>
      <c r="I41" s="6">
        <v>-1.281428</v>
      </c>
      <c r="J41" s="6">
        <v>-1.3278160000000001</v>
      </c>
      <c r="K41" s="6">
        <v>14.469087999999999</v>
      </c>
      <c r="L41" s="6">
        <v>-1.2466429999999999</v>
      </c>
      <c r="M41" s="6">
        <v>-1.132571</v>
      </c>
      <c r="N41" s="6">
        <v>-2.8102170000000002</v>
      </c>
      <c r="O41" s="6">
        <v>0</v>
      </c>
      <c r="P41" s="6">
        <v>0.28494199999999997</v>
      </c>
      <c r="Q41" s="6">
        <v>0</v>
      </c>
      <c r="R41" s="6">
        <v>-1.687532</v>
      </c>
      <c r="S41" s="6">
        <v>20.628166</v>
      </c>
    </row>
    <row r="42" spans="1:19" x14ac:dyDescent="0.3">
      <c r="A42" s="21" t="s">
        <v>8</v>
      </c>
      <c r="B42" s="23" t="s">
        <v>456</v>
      </c>
      <c r="C42" s="6">
        <v>-1.3608629999999999</v>
      </c>
      <c r="D42" s="6">
        <v>-1.7502580000000001</v>
      </c>
      <c r="E42" s="6">
        <v>-0.68113400000000002</v>
      </c>
      <c r="F42" s="6">
        <v>-1.146668</v>
      </c>
      <c r="G42" s="6">
        <v>-2.3929529999999999</v>
      </c>
      <c r="H42" s="6">
        <v>0.194887</v>
      </c>
      <c r="I42" s="6">
        <v>2.2724980000000001</v>
      </c>
      <c r="J42" s="6">
        <v>-1.07223</v>
      </c>
      <c r="K42" s="6">
        <v>17.742473</v>
      </c>
      <c r="L42" s="6">
        <v>-0.95908499999999997</v>
      </c>
      <c r="M42" s="6">
        <v>0</v>
      </c>
      <c r="N42" s="6">
        <v>-2.3237199999999998</v>
      </c>
      <c r="O42" s="6">
        <v>-1.716234</v>
      </c>
      <c r="P42" s="6">
        <v>6.5149980000000003</v>
      </c>
      <c r="Q42" s="6">
        <v>0</v>
      </c>
      <c r="R42" s="6">
        <v>25.886119999999998</v>
      </c>
      <c r="S42" s="6">
        <v>4.1436140000000004</v>
      </c>
    </row>
    <row r="43" spans="1:19" x14ac:dyDescent="0.3">
      <c r="A43" s="21" t="s">
        <v>8</v>
      </c>
      <c r="B43" s="23" t="s">
        <v>457</v>
      </c>
      <c r="C43" s="6">
        <v>0.26966800000000002</v>
      </c>
      <c r="D43" s="6">
        <v>-1.287663</v>
      </c>
      <c r="E43" s="6">
        <v>-0.70495399999999997</v>
      </c>
      <c r="F43" s="6">
        <v>-0.82413000000000003</v>
      </c>
      <c r="G43" s="6">
        <v>0.23643500000000001</v>
      </c>
      <c r="H43" s="6">
        <v>0</v>
      </c>
      <c r="I43" s="6">
        <v>0</v>
      </c>
      <c r="J43" s="6">
        <v>0</v>
      </c>
      <c r="K43" s="6">
        <v>34.795468999999997</v>
      </c>
      <c r="L43" s="6">
        <v>0</v>
      </c>
      <c r="M43" s="6">
        <v>0</v>
      </c>
      <c r="N43" s="6">
        <v>-0.87796099999999999</v>
      </c>
      <c r="O43" s="6">
        <v>0</v>
      </c>
      <c r="P43" s="6">
        <v>0</v>
      </c>
      <c r="Q43" s="6">
        <v>0</v>
      </c>
      <c r="R43" s="6">
        <v>-0.973302</v>
      </c>
      <c r="S43" s="6">
        <v>22.530659</v>
      </c>
    </row>
    <row r="44" spans="1:19" x14ac:dyDescent="0.3">
      <c r="A44" s="21" t="s">
        <v>8</v>
      </c>
      <c r="B44" s="23" t="s">
        <v>458</v>
      </c>
      <c r="C44" s="6">
        <v>18.837005999999999</v>
      </c>
      <c r="D44" s="6">
        <v>15.290929999999999</v>
      </c>
      <c r="E44" s="6">
        <v>2.391559</v>
      </c>
      <c r="F44" s="6">
        <v>-0.82965199999999995</v>
      </c>
      <c r="G44" s="6">
        <v>-3.8478880000000002</v>
      </c>
      <c r="H44" s="6">
        <v>-0.90234199999999998</v>
      </c>
      <c r="I44" s="6">
        <v>-2.2659699999999998</v>
      </c>
      <c r="J44" s="6">
        <v>-2.024438</v>
      </c>
      <c r="K44" s="6">
        <v>9.5265740000000001</v>
      </c>
      <c r="L44" s="6">
        <v>-1.603707</v>
      </c>
      <c r="M44" s="6">
        <v>0</v>
      </c>
      <c r="N44" s="6">
        <v>-3.6539679999999999</v>
      </c>
      <c r="O44" s="6">
        <v>-2.4769610000000002</v>
      </c>
      <c r="P44" s="6">
        <v>-2.071507</v>
      </c>
      <c r="Q44" s="6">
        <v>0</v>
      </c>
      <c r="R44" s="6">
        <v>-2.4586359999999998</v>
      </c>
      <c r="S44" s="6">
        <v>22.871565</v>
      </c>
    </row>
    <row r="45" spans="1:19" x14ac:dyDescent="0.3">
      <c r="A45" s="21" t="s">
        <v>8</v>
      </c>
      <c r="B45" s="23" t="s">
        <v>459</v>
      </c>
      <c r="C45" s="6">
        <v>0</v>
      </c>
      <c r="D45" s="6">
        <v>0</v>
      </c>
      <c r="E45" s="6">
        <v>0</v>
      </c>
      <c r="F45" s="6">
        <v>5.8169009999999997</v>
      </c>
      <c r="G45" s="6">
        <v>0</v>
      </c>
      <c r="H45" s="6">
        <v>-0.56726200000000004</v>
      </c>
      <c r="I45" s="6">
        <v>-1.1365879999999999</v>
      </c>
      <c r="J45" s="6">
        <v>-0.78434199999999998</v>
      </c>
      <c r="K45" s="6">
        <v>17.657748999999999</v>
      </c>
      <c r="L45" s="6">
        <v>0</v>
      </c>
      <c r="M45" s="6">
        <v>-0.74335200000000001</v>
      </c>
      <c r="N45" s="6">
        <v>-1.0007900000000001</v>
      </c>
      <c r="O45" s="6">
        <v>-1.354571</v>
      </c>
      <c r="P45" s="6">
        <v>0</v>
      </c>
      <c r="Q45" s="6">
        <v>0</v>
      </c>
      <c r="R45" s="6">
        <v>76.317441000000002</v>
      </c>
      <c r="S45" s="6">
        <v>5.6967650000000001</v>
      </c>
    </row>
    <row r="46" spans="1:19" x14ac:dyDescent="0.3">
      <c r="A46" s="21" t="s">
        <v>8</v>
      </c>
      <c r="B46" s="23" t="s">
        <v>460</v>
      </c>
      <c r="C46" s="6">
        <v>-1.97621</v>
      </c>
      <c r="D46" s="6">
        <v>-3.7483080000000002</v>
      </c>
      <c r="E46" s="6">
        <v>2.2870360000000001</v>
      </c>
      <c r="F46" s="6">
        <v>-0.88125299999999995</v>
      </c>
      <c r="G46" s="6">
        <v>-1.2941659999999999</v>
      </c>
      <c r="H46" s="6">
        <v>-9.0700000000000003E-2</v>
      </c>
      <c r="I46" s="6">
        <v>9.3431700000000006</v>
      </c>
      <c r="J46" s="6">
        <v>4.3925609999999997</v>
      </c>
      <c r="K46" s="6">
        <v>25.177437999999999</v>
      </c>
      <c r="L46" s="6">
        <v>-2.3546070000000001</v>
      </c>
      <c r="M46" s="6">
        <v>-1.0052700000000001</v>
      </c>
      <c r="N46" s="6">
        <v>-2.7157390000000001</v>
      </c>
      <c r="O46" s="6">
        <v>-3.936909</v>
      </c>
      <c r="P46" s="6">
        <v>0.44042300000000001</v>
      </c>
      <c r="Q46" s="6">
        <v>0</v>
      </c>
      <c r="R46" s="6">
        <v>16.070927000000001</v>
      </c>
      <c r="S46" s="6">
        <v>13.650575999999999</v>
      </c>
    </row>
    <row r="47" spans="1:19" x14ac:dyDescent="0.3">
      <c r="A47" s="21" t="s">
        <v>8</v>
      </c>
      <c r="B47" s="23" t="s">
        <v>461</v>
      </c>
      <c r="C47" s="6">
        <v>-0.91435</v>
      </c>
      <c r="D47" s="6">
        <v>-0.843441</v>
      </c>
      <c r="E47" s="6">
        <v>0</v>
      </c>
      <c r="F47" s="6">
        <v>-0.66217499999999996</v>
      </c>
      <c r="G47" s="6">
        <v>-1.564543</v>
      </c>
      <c r="H47" s="6">
        <v>9.1614000000000001E-2</v>
      </c>
      <c r="I47" s="6">
        <v>0.58254399999999995</v>
      </c>
      <c r="J47" s="6">
        <v>1.1437200000000001</v>
      </c>
      <c r="K47" s="6">
        <v>23.439882999999998</v>
      </c>
      <c r="L47" s="6">
        <v>-6.1379999999999997E-2</v>
      </c>
      <c r="M47" s="6">
        <v>0</v>
      </c>
      <c r="N47" s="6">
        <v>-1.2119770000000001</v>
      </c>
      <c r="O47" s="6">
        <v>-0.99654299999999996</v>
      </c>
      <c r="P47" s="6">
        <v>0.74463299999999999</v>
      </c>
      <c r="Q47" s="6">
        <v>0</v>
      </c>
      <c r="R47" s="6">
        <v>1.972075</v>
      </c>
      <c r="S47" s="6">
        <v>2.7019000000000001E-2</v>
      </c>
    </row>
    <row r="48" spans="1:19" x14ac:dyDescent="0.3">
      <c r="A48" s="21" t="s">
        <v>8</v>
      </c>
      <c r="B48" s="23" t="s">
        <v>387</v>
      </c>
      <c r="C48" s="6">
        <v>-30.622547999999998</v>
      </c>
      <c r="D48" s="6">
        <v>-28.065778999999999</v>
      </c>
      <c r="E48" s="6">
        <v>-16.633416</v>
      </c>
      <c r="F48" s="6">
        <v>-14.543426999999999</v>
      </c>
      <c r="G48" s="6">
        <v>-41.779167000000001</v>
      </c>
      <c r="H48" s="6">
        <v>-4.2191299999999998</v>
      </c>
      <c r="I48" s="6">
        <v>-3.3792330000000002</v>
      </c>
      <c r="J48" s="6">
        <v>0.66726200000000002</v>
      </c>
      <c r="K48" s="6">
        <v>1091.686428</v>
      </c>
      <c r="L48" s="6">
        <v>-9.9609509999999997</v>
      </c>
      <c r="M48" s="6">
        <v>-15.988841000000001</v>
      </c>
      <c r="N48" s="6">
        <v>-37.992190000000001</v>
      </c>
      <c r="O48" s="6">
        <v>-23.680479999999999</v>
      </c>
      <c r="P48" s="6">
        <v>17.578413999999999</v>
      </c>
      <c r="Q48" s="6">
        <v>-17.961376999999999</v>
      </c>
      <c r="R48" s="6">
        <v>-9.0922459999999994</v>
      </c>
      <c r="S48" s="6">
        <v>-28.888867000000001</v>
      </c>
    </row>
    <row r="49" spans="1:19" x14ac:dyDescent="0.3">
      <c r="A49" s="21" t="s">
        <v>8</v>
      </c>
      <c r="B49" s="23" t="s">
        <v>462</v>
      </c>
      <c r="C49" s="6">
        <v>-0.50270899999999996</v>
      </c>
      <c r="D49" s="6">
        <v>-1.824139</v>
      </c>
      <c r="E49" s="6">
        <v>24.498747999999999</v>
      </c>
      <c r="F49" s="6">
        <v>12.026876</v>
      </c>
      <c r="G49" s="6">
        <v>0</v>
      </c>
      <c r="H49" s="6">
        <v>-2.0605509999999998</v>
      </c>
      <c r="I49" s="6">
        <v>0.91855799999999999</v>
      </c>
      <c r="J49" s="6">
        <v>18.028144000000001</v>
      </c>
      <c r="K49" s="6">
        <v>10.189081</v>
      </c>
      <c r="L49" s="6">
        <v>-3.5463909999999998</v>
      </c>
      <c r="M49" s="6">
        <v>-2.746346</v>
      </c>
      <c r="N49" s="6">
        <v>2.6914030000000002</v>
      </c>
      <c r="O49" s="6">
        <v>-9.1583330000000007</v>
      </c>
      <c r="P49" s="6">
        <v>-5.3543269999999996</v>
      </c>
      <c r="Q49" s="6">
        <v>0</v>
      </c>
      <c r="R49" s="6">
        <v>16.566051999999999</v>
      </c>
      <c r="S49" s="6">
        <v>53.119453</v>
      </c>
    </row>
    <row r="50" spans="1:19" x14ac:dyDescent="0.3">
      <c r="A50" s="21" t="s">
        <v>8</v>
      </c>
      <c r="B50" s="23" t="s">
        <v>463</v>
      </c>
      <c r="C50" s="6">
        <v>9.0292410000000007</v>
      </c>
      <c r="D50" s="6">
        <v>8.9525030000000001</v>
      </c>
      <c r="E50" s="6">
        <v>1.286351</v>
      </c>
      <c r="F50" s="6">
        <v>2.4047049999999999</v>
      </c>
      <c r="G50" s="6">
        <v>-3.1438079999999999</v>
      </c>
      <c r="H50" s="6">
        <v>-0.33587</v>
      </c>
      <c r="I50" s="6">
        <v>-1.6777569999999999</v>
      </c>
      <c r="J50" s="6">
        <v>-1.0578700000000001</v>
      </c>
      <c r="K50" s="6">
        <v>9.318695</v>
      </c>
      <c r="L50" s="6">
        <v>0.49712699999999999</v>
      </c>
      <c r="M50" s="6">
        <v>0</v>
      </c>
      <c r="N50" s="6">
        <v>-3.0878869999999998</v>
      </c>
      <c r="O50" s="6">
        <v>-2.400328</v>
      </c>
      <c r="P50" s="6">
        <v>-1.623828</v>
      </c>
      <c r="Q50" s="6">
        <v>0</v>
      </c>
      <c r="R50" s="6">
        <v>-1.815204</v>
      </c>
      <c r="S50" s="6">
        <v>26.834599000000001</v>
      </c>
    </row>
    <row r="51" spans="1:19" x14ac:dyDescent="0.3">
      <c r="A51" s="21" t="s">
        <v>8</v>
      </c>
      <c r="B51" s="23" t="s">
        <v>464</v>
      </c>
      <c r="C51" s="6">
        <v>-1.6267940000000001</v>
      </c>
      <c r="D51" s="6">
        <v>-1.5795220000000001</v>
      </c>
      <c r="E51" s="6">
        <v>0.578851</v>
      </c>
      <c r="F51" s="6">
        <v>-0.97593200000000002</v>
      </c>
      <c r="G51" s="6">
        <v>-1.9039619999999999</v>
      </c>
      <c r="H51" s="6">
        <v>0</v>
      </c>
      <c r="I51" s="6">
        <v>2.4480339999999998</v>
      </c>
      <c r="J51" s="6">
        <v>-1.0748279999999999</v>
      </c>
      <c r="K51" s="6">
        <v>16.718772000000001</v>
      </c>
      <c r="L51" s="6">
        <v>0</v>
      </c>
      <c r="M51" s="6">
        <v>-0.90488199999999996</v>
      </c>
      <c r="N51" s="6">
        <v>-1.117286</v>
      </c>
      <c r="O51" s="6">
        <v>-1.545498</v>
      </c>
      <c r="P51" s="6">
        <v>3.27962</v>
      </c>
      <c r="Q51" s="6">
        <v>0</v>
      </c>
      <c r="R51" s="6">
        <v>20.090271000000001</v>
      </c>
      <c r="S51" s="6">
        <v>-0.93147999999999997</v>
      </c>
    </row>
    <row r="52" spans="1:19" x14ac:dyDescent="0.3">
      <c r="A52" s="21" t="s">
        <v>8</v>
      </c>
      <c r="B52" s="23" t="s">
        <v>465</v>
      </c>
      <c r="C52" s="6">
        <v>-3.3092259999999998</v>
      </c>
      <c r="D52" s="6">
        <v>-2.7381530000000001</v>
      </c>
      <c r="E52" s="6">
        <v>-2.0622259999999999</v>
      </c>
      <c r="F52" s="6">
        <v>-1.507077</v>
      </c>
      <c r="G52" s="6">
        <v>-5.2102930000000001</v>
      </c>
      <c r="H52" s="6">
        <v>19.026651000000001</v>
      </c>
      <c r="I52" s="6">
        <v>1.769161</v>
      </c>
      <c r="J52" s="6">
        <v>3.4639160000000002</v>
      </c>
      <c r="K52" s="6">
        <v>7.8753630000000001</v>
      </c>
      <c r="L52" s="6">
        <v>-1.7888539999999999</v>
      </c>
      <c r="M52" s="6">
        <v>-1.4618949999999999</v>
      </c>
      <c r="N52" s="6">
        <v>-4.6755120000000003</v>
      </c>
      <c r="O52" s="6">
        <v>-3.5359470000000002</v>
      </c>
      <c r="P52" s="6">
        <v>5.0406060000000004</v>
      </c>
      <c r="Q52" s="6">
        <v>-2.2946819999999999</v>
      </c>
      <c r="R52" s="6">
        <v>32.294929000000003</v>
      </c>
      <c r="S52" s="6">
        <v>6.6046420000000001</v>
      </c>
    </row>
    <row r="53" spans="1:19" x14ac:dyDescent="0.3">
      <c r="A53" s="21" t="s">
        <v>8</v>
      </c>
      <c r="B53" s="23" t="s">
        <v>466</v>
      </c>
      <c r="C53" s="6">
        <v>-1.589858</v>
      </c>
      <c r="D53" s="6">
        <v>-1.2333909999999999</v>
      </c>
      <c r="E53" s="6">
        <v>0</v>
      </c>
      <c r="F53" s="6">
        <v>-0.69684699999999999</v>
      </c>
      <c r="G53" s="6">
        <v>-1.4061920000000001</v>
      </c>
      <c r="H53" s="6">
        <v>0</v>
      </c>
      <c r="I53" s="6">
        <v>-0.96883799999999998</v>
      </c>
      <c r="J53" s="6">
        <v>-0.17679</v>
      </c>
      <c r="K53" s="6">
        <v>17.851178999999998</v>
      </c>
      <c r="L53" s="6">
        <v>0</v>
      </c>
      <c r="M53" s="6">
        <v>0</v>
      </c>
      <c r="N53" s="6">
        <v>-1.2407010000000001</v>
      </c>
      <c r="O53" s="6">
        <v>-0.83923800000000004</v>
      </c>
      <c r="P53" s="6">
        <v>4.562487</v>
      </c>
      <c r="Q53" s="6">
        <v>0</v>
      </c>
      <c r="R53" s="6">
        <v>33.094721999999997</v>
      </c>
      <c r="S53" s="6">
        <v>-0.82990399999999998</v>
      </c>
    </row>
    <row r="54" spans="1:19" x14ac:dyDescent="0.3">
      <c r="A54" s="21" t="s">
        <v>8</v>
      </c>
      <c r="B54" s="23" t="s">
        <v>396</v>
      </c>
      <c r="C54" s="6">
        <v>-1.1647879999999999</v>
      </c>
      <c r="D54" s="6">
        <v>-0.80162500000000003</v>
      </c>
      <c r="E54" s="6">
        <v>0</v>
      </c>
      <c r="F54" s="6">
        <v>-1.4633999999999999E-2</v>
      </c>
      <c r="G54" s="6">
        <v>0</v>
      </c>
      <c r="H54" s="6">
        <v>0</v>
      </c>
      <c r="I54" s="6">
        <v>0</v>
      </c>
      <c r="J54" s="6">
        <v>0</v>
      </c>
      <c r="K54" s="6">
        <v>15.962224000000001</v>
      </c>
      <c r="L54" s="6">
        <v>0</v>
      </c>
      <c r="M54" s="6">
        <v>0</v>
      </c>
      <c r="N54" s="6">
        <v>-0.885575</v>
      </c>
      <c r="O54" s="6">
        <v>0</v>
      </c>
      <c r="P54" s="6">
        <v>0</v>
      </c>
      <c r="Q54" s="6">
        <v>0</v>
      </c>
      <c r="R54" s="6">
        <v>50.405951999999999</v>
      </c>
      <c r="S54" s="6">
        <v>9.797167</v>
      </c>
    </row>
    <row r="55" spans="1:19" x14ac:dyDescent="0.3">
      <c r="B55" s="6" t="s">
        <v>374</v>
      </c>
      <c r="C55" s="6">
        <v>-21.090271999999999</v>
      </c>
      <c r="D55" s="6">
        <v>-22.483874</v>
      </c>
      <c r="E55" s="6">
        <v>1050.658823</v>
      </c>
      <c r="F55" s="6">
        <v>-14.516970000000001</v>
      </c>
      <c r="G55" s="6">
        <v>-25.170991000000001</v>
      </c>
      <c r="H55" s="6">
        <v>-7.3876850000000003</v>
      </c>
      <c r="I55" s="6">
        <v>-16.663108999999999</v>
      </c>
      <c r="J55" s="6">
        <v>-15.782011000000001</v>
      </c>
      <c r="K55" s="6">
        <v>-23.956768</v>
      </c>
      <c r="L55" s="6">
        <v>-12.829065999999999</v>
      </c>
      <c r="M55" s="6">
        <v>-10.014964000000001</v>
      </c>
      <c r="N55" s="6">
        <v>418.269497</v>
      </c>
      <c r="O55" s="6">
        <v>-21.408795999999999</v>
      </c>
      <c r="P55" s="6">
        <v>-10.085235000000001</v>
      </c>
      <c r="Q55" s="6">
        <v>-13.542451</v>
      </c>
      <c r="R55" s="6">
        <v>-22.270769000000001</v>
      </c>
      <c r="S55" s="6">
        <v>-25.286314000000001</v>
      </c>
    </row>
    <row r="56" spans="1:19" x14ac:dyDescent="0.3">
      <c r="B56" s="6" t="s">
        <v>375</v>
      </c>
      <c r="C56" s="6">
        <v>-6.024419</v>
      </c>
      <c r="D56" s="6">
        <v>0.32500000000000001</v>
      </c>
      <c r="E56" s="6">
        <v>-7.5611439999999996</v>
      </c>
      <c r="F56" s="6">
        <v>-9.0374529999999993</v>
      </c>
      <c r="G56" s="6">
        <v>-20.399092</v>
      </c>
      <c r="H56" s="6">
        <v>22.800408000000001</v>
      </c>
      <c r="I56" s="6">
        <v>51.364690000000003</v>
      </c>
      <c r="J56" s="6">
        <v>44.762360000000001</v>
      </c>
      <c r="K56" s="6">
        <v>0.47354499999999999</v>
      </c>
      <c r="L56" s="6">
        <v>-2.8153510000000002</v>
      </c>
      <c r="M56" s="6">
        <v>-5.3370150000000001</v>
      </c>
      <c r="N56" s="6">
        <v>-13.682399999999999</v>
      </c>
      <c r="O56" s="6">
        <v>17.519874999999999</v>
      </c>
      <c r="P56" s="6">
        <v>-7.1667490000000003</v>
      </c>
      <c r="Q56" s="6">
        <v>-2.7053430000000001</v>
      </c>
      <c r="R56" s="6">
        <v>1.1759299999999999</v>
      </c>
      <c r="S56" s="6">
        <v>-4.3454050000000004</v>
      </c>
    </row>
    <row r="57" spans="1:19" ht="15.75" thickBot="1" x14ac:dyDescent="0.35">
      <c r="A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</row>
    <row r="58" spans="1:19" ht="31.45" thickTop="1" thickBot="1" x14ac:dyDescent="0.35">
      <c r="A58" s="24" t="s">
        <v>372</v>
      </c>
      <c r="B58" s="22" t="s">
        <v>373</v>
      </c>
      <c r="C58" s="13" t="s">
        <v>354</v>
      </c>
      <c r="D58" s="13" t="s">
        <v>355</v>
      </c>
      <c r="E58" s="13" t="s">
        <v>356</v>
      </c>
      <c r="F58" s="13" t="s">
        <v>357</v>
      </c>
      <c r="G58" s="13" t="s">
        <v>358</v>
      </c>
      <c r="H58" s="13" t="s">
        <v>359</v>
      </c>
      <c r="I58" s="13" t="s">
        <v>360</v>
      </c>
      <c r="J58" s="13" t="s">
        <v>361</v>
      </c>
      <c r="K58" s="13" t="s">
        <v>362</v>
      </c>
      <c r="L58" s="13" t="s">
        <v>363</v>
      </c>
      <c r="M58" s="13" t="s">
        <v>364</v>
      </c>
      <c r="N58" s="13" t="s">
        <v>365</v>
      </c>
      <c r="O58" s="13" t="s">
        <v>366</v>
      </c>
      <c r="P58" s="13" t="s">
        <v>367</v>
      </c>
      <c r="Q58" s="13" t="s">
        <v>368</v>
      </c>
      <c r="R58" s="13" t="s">
        <v>369</v>
      </c>
      <c r="S58" s="13" t="s">
        <v>370</v>
      </c>
    </row>
    <row r="59" spans="1:19" ht="15.75" thickTop="1" x14ac:dyDescent="0.3">
      <c r="A59" s="6" t="s">
        <v>12</v>
      </c>
      <c r="B59" s="23" t="s">
        <v>418</v>
      </c>
      <c r="C59" s="6">
        <v>2.565315</v>
      </c>
      <c r="D59" s="6">
        <v>-0.141571</v>
      </c>
      <c r="E59" s="6">
        <v>2.6728999999999999E-2</v>
      </c>
      <c r="F59" s="6">
        <v>2.3701720000000002</v>
      </c>
      <c r="G59" s="6">
        <v>0</v>
      </c>
      <c r="H59" s="6">
        <v>-0.379525</v>
      </c>
      <c r="I59" s="6">
        <v>-0.664188</v>
      </c>
      <c r="J59" s="6">
        <v>0</v>
      </c>
      <c r="K59" s="6">
        <v>20.691714999999999</v>
      </c>
      <c r="L59" s="6">
        <v>0</v>
      </c>
      <c r="M59" s="6">
        <v>0</v>
      </c>
      <c r="N59" s="6">
        <v>-1.6141479999999999</v>
      </c>
      <c r="O59" s="6">
        <v>-1.0842609999999999</v>
      </c>
      <c r="P59" s="6">
        <v>-0.64392700000000003</v>
      </c>
      <c r="Q59" s="6">
        <v>0</v>
      </c>
      <c r="R59" s="6">
        <v>4.4523799999999998</v>
      </c>
      <c r="S59" s="6">
        <v>9.7514160000000007</v>
      </c>
    </row>
    <row r="60" spans="1:19" x14ac:dyDescent="0.3">
      <c r="A60" s="6" t="s">
        <v>12</v>
      </c>
      <c r="B60" s="23" t="s">
        <v>420</v>
      </c>
      <c r="C60" s="6">
        <v>0.17831</v>
      </c>
      <c r="D60" s="6">
        <v>0.69365500000000002</v>
      </c>
      <c r="E60" s="6">
        <v>-9.2908000000000004E-2</v>
      </c>
      <c r="F60" s="6">
        <v>1.634282</v>
      </c>
      <c r="G60" s="6">
        <v>-0.91703199999999996</v>
      </c>
      <c r="H60" s="6">
        <v>0.68507499999999999</v>
      </c>
      <c r="I60" s="6">
        <v>-0.88811700000000005</v>
      </c>
      <c r="J60" s="6">
        <v>-0.90876699999999999</v>
      </c>
      <c r="K60" s="6">
        <v>20.632759</v>
      </c>
      <c r="L60" s="6">
        <v>0</v>
      </c>
      <c r="M60" s="6">
        <v>0</v>
      </c>
      <c r="N60" s="6">
        <v>-1.5394190000000001</v>
      </c>
      <c r="O60" s="6">
        <v>-0.79311900000000002</v>
      </c>
      <c r="P60" s="6">
        <v>0.23424700000000001</v>
      </c>
      <c r="Q60" s="6">
        <v>0</v>
      </c>
      <c r="R60" s="6">
        <v>0.35436600000000001</v>
      </c>
      <c r="S60" s="6">
        <v>7.8990819999999999</v>
      </c>
    </row>
    <row r="61" spans="1:19" x14ac:dyDescent="0.3">
      <c r="A61" s="6" t="s">
        <v>12</v>
      </c>
      <c r="B61" s="23" t="s">
        <v>421</v>
      </c>
      <c r="C61" s="6">
        <v>-0.68031799999999998</v>
      </c>
      <c r="D61" s="6">
        <v>-0.58115899999999998</v>
      </c>
      <c r="E61" s="6">
        <v>0</v>
      </c>
      <c r="F61" s="6">
        <v>0.12734799999999999</v>
      </c>
      <c r="G61" s="6">
        <v>-0.69656600000000002</v>
      </c>
      <c r="H61" s="6">
        <v>0</v>
      </c>
      <c r="I61" s="6">
        <v>-0.46522400000000003</v>
      </c>
      <c r="J61" s="6">
        <v>0</v>
      </c>
      <c r="K61" s="6">
        <v>25.318144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-5.0688999999999998E-2</v>
      </c>
      <c r="S61" s="6">
        <v>11.62</v>
      </c>
    </row>
    <row r="62" spans="1:19" x14ac:dyDescent="0.3">
      <c r="A62" s="6" t="s">
        <v>12</v>
      </c>
      <c r="B62" s="23" t="s">
        <v>434</v>
      </c>
      <c r="C62" s="6">
        <v>-2.1979899999999999</v>
      </c>
      <c r="D62" s="6">
        <v>-1.965681</v>
      </c>
      <c r="E62" s="6">
        <v>-0.94016200000000005</v>
      </c>
      <c r="F62" s="6">
        <v>-1.3172010000000001</v>
      </c>
      <c r="G62" s="6">
        <v>-0.78929300000000002</v>
      </c>
      <c r="H62" s="6">
        <v>2.7570610000000002</v>
      </c>
      <c r="I62" s="6">
        <v>-0.37423400000000001</v>
      </c>
      <c r="J62" s="6">
        <v>-1.409197</v>
      </c>
      <c r="K62" s="6">
        <v>9.1023809999999994</v>
      </c>
      <c r="L62" s="6">
        <v>-0.76174600000000003</v>
      </c>
      <c r="M62" s="6">
        <v>0</v>
      </c>
      <c r="N62" s="6">
        <v>-2.4775740000000002</v>
      </c>
      <c r="O62" s="6">
        <v>-1.728321</v>
      </c>
      <c r="P62" s="6">
        <v>-1.150952</v>
      </c>
      <c r="Q62" s="6">
        <v>0</v>
      </c>
      <c r="R62" s="6">
        <v>-1.286748</v>
      </c>
      <c r="S62" s="6">
        <v>56.616211</v>
      </c>
    </row>
    <row r="63" spans="1:19" x14ac:dyDescent="0.3">
      <c r="A63" s="6" t="s">
        <v>12</v>
      </c>
      <c r="B63" s="23" t="s">
        <v>423</v>
      </c>
      <c r="C63" s="6">
        <v>-1.603683</v>
      </c>
      <c r="D63" s="6">
        <v>-1.485503</v>
      </c>
      <c r="E63" s="6">
        <v>-1.0162450000000001</v>
      </c>
      <c r="F63" s="6">
        <v>-1.143508</v>
      </c>
      <c r="G63" s="6">
        <v>0</v>
      </c>
      <c r="H63" s="6">
        <v>-0.56573799999999996</v>
      </c>
      <c r="I63" s="6">
        <v>-1.1350640000000001</v>
      </c>
      <c r="J63" s="6">
        <v>-1.2521279999999999</v>
      </c>
      <c r="K63" s="6">
        <v>98.302646999999993</v>
      </c>
      <c r="L63" s="6">
        <v>-0.72700699999999996</v>
      </c>
      <c r="M63" s="6">
        <v>0</v>
      </c>
      <c r="N63" s="6">
        <v>-2.3177439999999998</v>
      </c>
      <c r="O63" s="6">
        <v>-0.90757299999999996</v>
      </c>
      <c r="P63" s="6">
        <v>-1.209203</v>
      </c>
      <c r="Q63" s="6">
        <v>0</v>
      </c>
      <c r="R63" s="6">
        <v>-0.34520000000000001</v>
      </c>
      <c r="S63" s="6">
        <v>1.9199200000000001</v>
      </c>
    </row>
    <row r="64" spans="1:19" x14ac:dyDescent="0.3">
      <c r="A64" s="6" t="s">
        <v>12</v>
      </c>
      <c r="B64" s="23" t="s">
        <v>424</v>
      </c>
      <c r="C64" s="6">
        <v>1.1995039999999999</v>
      </c>
      <c r="D64" s="6">
        <v>0.72145899999999996</v>
      </c>
      <c r="E64" s="6">
        <v>-0.68632599999999999</v>
      </c>
      <c r="F64" s="6">
        <v>-1.496418</v>
      </c>
      <c r="G64" s="6">
        <v>-1.1129610000000001</v>
      </c>
      <c r="H64" s="6">
        <v>0</v>
      </c>
      <c r="I64" s="6">
        <v>-1.1252800000000001</v>
      </c>
      <c r="J64" s="6">
        <v>-1.2680130000000001</v>
      </c>
      <c r="K64" s="6">
        <v>39.401600000000002</v>
      </c>
      <c r="L64" s="6">
        <v>0</v>
      </c>
      <c r="M64" s="6">
        <v>0</v>
      </c>
      <c r="N64" s="6">
        <v>-3.1042550000000002</v>
      </c>
      <c r="O64" s="6">
        <v>-2.107799</v>
      </c>
      <c r="P64" s="6">
        <v>-1.4781089999999999</v>
      </c>
      <c r="Q64" s="6">
        <v>0</v>
      </c>
      <c r="R64" s="6">
        <v>3.6612010000000001</v>
      </c>
      <c r="S64" s="6">
        <v>30.349969000000002</v>
      </c>
    </row>
    <row r="65" spans="1:19" x14ac:dyDescent="0.3">
      <c r="A65" s="6" t="s">
        <v>12</v>
      </c>
      <c r="B65" s="23" t="s">
        <v>425</v>
      </c>
      <c r="C65" s="6">
        <v>-0.57074899999999995</v>
      </c>
      <c r="D65" s="6">
        <v>8.2127839999999992</v>
      </c>
      <c r="E65" s="6">
        <v>1.772975</v>
      </c>
      <c r="F65" s="6">
        <v>-2.02522</v>
      </c>
      <c r="G65" s="6">
        <v>-2.6055109999999999</v>
      </c>
      <c r="H65" s="6">
        <v>-1.052808</v>
      </c>
      <c r="I65" s="6">
        <v>-2.4272999999999998</v>
      </c>
      <c r="J65" s="6">
        <v>-2.3671579999999999</v>
      </c>
      <c r="K65" s="6">
        <v>42.491087</v>
      </c>
      <c r="L65" s="6">
        <v>-0.93022899999999997</v>
      </c>
      <c r="M65" s="6">
        <v>0</v>
      </c>
      <c r="N65" s="6">
        <v>-4.508502</v>
      </c>
      <c r="O65" s="6">
        <v>-1.110795</v>
      </c>
      <c r="P65" s="6">
        <v>-2.140136</v>
      </c>
      <c r="Q65" s="6">
        <v>0</v>
      </c>
      <c r="R65" s="6">
        <v>16.801351</v>
      </c>
      <c r="S65" s="6">
        <v>35.307561999999997</v>
      </c>
    </row>
    <row r="66" spans="1:19" x14ac:dyDescent="0.3">
      <c r="A66" s="6" t="s">
        <v>12</v>
      </c>
      <c r="B66" s="23" t="s">
        <v>426</v>
      </c>
      <c r="C66" s="6">
        <v>6.1410809999999998</v>
      </c>
      <c r="D66" s="6">
        <v>24.461970000000001</v>
      </c>
      <c r="E66" s="6">
        <v>-0.34772999999999998</v>
      </c>
      <c r="F66" s="6">
        <v>-2.5293019999999999</v>
      </c>
      <c r="G66" s="6">
        <v>-9.3024229999999992</v>
      </c>
      <c r="H66" s="6">
        <v>-2.0087809999999999</v>
      </c>
      <c r="I66" s="6">
        <v>-3.5938629999999998</v>
      </c>
      <c r="J66" s="6">
        <v>-4.184418</v>
      </c>
      <c r="K66" s="6">
        <v>73.067351000000002</v>
      </c>
      <c r="L66" s="6">
        <v>-3.7145800000000002</v>
      </c>
      <c r="M66" s="6">
        <v>0</v>
      </c>
      <c r="N66" s="6">
        <v>-8.5328320000000009</v>
      </c>
      <c r="O66" s="6">
        <v>-5.5817629999999996</v>
      </c>
      <c r="P66" s="6">
        <v>-2.8709150000000001</v>
      </c>
      <c r="Q66" s="6">
        <v>0</v>
      </c>
      <c r="R66" s="6">
        <v>3.5110969999999999</v>
      </c>
      <c r="S66" s="6">
        <v>41.283929999999998</v>
      </c>
    </row>
    <row r="67" spans="1:19" x14ac:dyDescent="0.3">
      <c r="A67" s="6" t="s">
        <v>12</v>
      </c>
      <c r="B67" s="23" t="s">
        <v>427</v>
      </c>
      <c r="C67" s="6">
        <v>-3.2815080000000001</v>
      </c>
      <c r="D67" s="6">
        <v>-6.0508899999999999</v>
      </c>
      <c r="E67" s="6">
        <v>-1.3881019999999999</v>
      </c>
      <c r="F67" s="6">
        <v>-3.804932</v>
      </c>
      <c r="G67" s="6">
        <v>-7.7819989999999999</v>
      </c>
      <c r="H67" s="6">
        <v>4.735036</v>
      </c>
      <c r="I67" s="6">
        <v>4.4557880000000001</v>
      </c>
      <c r="J67" s="6">
        <v>5.1608330000000002</v>
      </c>
      <c r="K67" s="6">
        <v>133.266749</v>
      </c>
      <c r="L67" s="6">
        <v>-3.2785760000000002</v>
      </c>
      <c r="M67" s="6">
        <v>-1.803077</v>
      </c>
      <c r="N67" s="6">
        <v>-7.512969</v>
      </c>
      <c r="O67" s="6">
        <v>-3.9358919999999999</v>
      </c>
      <c r="P67" s="6">
        <v>8.712574</v>
      </c>
      <c r="Q67" s="6">
        <v>0</v>
      </c>
      <c r="R67" s="6">
        <v>11.089508</v>
      </c>
      <c r="S67" s="6">
        <v>-5.8408170000000004</v>
      </c>
    </row>
    <row r="68" spans="1:19" x14ac:dyDescent="0.3">
      <c r="A68" s="6" t="s">
        <v>12</v>
      </c>
      <c r="B68" s="23" t="s">
        <v>428</v>
      </c>
      <c r="C68" s="6">
        <v>-4.4170389999999999</v>
      </c>
      <c r="D68" s="6">
        <v>-3.7841529999999999</v>
      </c>
      <c r="E68" s="6">
        <v>-2.6726169999999998</v>
      </c>
      <c r="F68" s="6">
        <v>-0.81682399999999999</v>
      </c>
      <c r="G68" s="6">
        <v>-6.3960080000000001</v>
      </c>
      <c r="H68" s="6">
        <v>-1.196734</v>
      </c>
      <c r="I68" s="6">
        <v>-3.3674539999999999</v>
      </c>
      <c r="J68" s="6">
        <v>-2.8129930000000001</v>
      </c>
      <c r="K68" s="6">
        <v>194.58763999999999</v>
      </c>
      <c r="L68" s="6">
        <v>0</v>
      </c>
      <c r="M68" s="6">
        <v>-1.654077</v>
      </c>
      <c r="N68" s="6">
        <v>-4.979031</v>
      </c>
      <c r="O68" s="6">
        <v>0</v>
      </c>
      <c r="P68" s="6">
        <v>-2.1828409999999998</v>
      </c>
      <c r="Q68" s="6">
        <v>0</v>
      </c>
      <c r="R68" s="6">
        <v>2.4380359999999999</v>
      </c>
      <c r="S68" s="6">
        <v>33.267493000000002</v>
      </c>
    </row>
    <row r="69" spans="1:19" x14ac:dyDescent="0.3">
      <c r="A69" s="6" t="s">
        <v>12</v>
      </c>
      <c r="B69" s="23" t="s">
        <v>429</v>
      </c>
      <c r="C69" s="6">
        <v>-1.1452009999999999</v>
      </c>
      <c r="D69" s="6">
        <v>-1.449524</v>
      </c>
      <c r="E69" s="6">
        <v>-0.80816399999999999</v>
      </c>
      <c r="F69" s="6">
        <v>-0.88506499999999999</v>
      </c>
      <c r="G69" s="6">
        <v>0</v>
      </c>
      <c r="H69" s="6">
        <v>-0.422319</v>
      </c>
      <c r="I69" s="6">
        <v>0</v>
      </c>
      <c r="J69" s="6">
        <v>-0.97733000000000003</v>
      </c>
      <c r="K69" s="6">
        <v>33.852978</v>
      </c>
      <c r="L69" s="6">
        <v>0</v>
      </c>
      <c r="M69" s="6">
        <v>0</v>
      </c>
      <c r="N69" s="6">
        <v>-1.354759</v>
      </c>
      <c r="O69" s="6">
        <v>-0.81597299999999995</v>
      </c>
      <c r="P69" s="6">
        <v>0</v>
      </c>
      <c r="Q69" s="6">
        <v>0</v>
      </c>
      <c r="R69" s="6">
        <v>-0.77432299999999998</v>
      </c>
      <c r="S69" s="6">
        <v>42.243214000000002</v>
      </c>
    </row>
    <row r="70" spans="1:19" x14ac:dyDescent="0.3">
      <c r="A70" s="6" t="s">
        <v>12</v>
      </c>
      <c r="B70" s="23" t="s">
        <v>430</v>
      </c>
      <c r="C70" s="6">
        <v>-0.64635200000000004</v>
      </c>
      <c r="D70" s="6">
        <v>-2.5048900000000001</v>
      </c>
      <c r="E70" s="6">
        <v>-2.8031429999999999</v>
      </c>
      <c r="F70" s="6">
        <v>15.386060000000001</v>
      </c>
      <c r="G70" s="6">
        <v>-3.7270240000000001</v>
      </c>
      <c r="H70" s="6">
        <v>-1.465112</v>
      </c>
      <c r="I70" s="6">
        <v>1.9600169999999999</v>
      </c>
      <c r="J70" s="6">
        <v>-0.366477</v>
      </c>
      <c r="K70" s="6">
        <v>32.728819999999999</v>
      </c>
      <c r="L70" s="6">
        <v>-2.764481</v>
      </c>
      <c r="M70" s="6">
        <v>-1.1049580000000001</v>
      </c>
      <c r="N70" s="6">
        <v>-4.6725089999999998</v>
      </c>
      <c r="O70" s="6">
        <v>-4.3491289999999996</v>
      </c>
      <c r="P70" s="6">
        <v>-3.4443600000000001</v>
      </c>
      <c r="Q70" s="6">
        <v>0</v>
      </c>
      <c r="R70" s="6">
        <v>27.872893999999999</v>
      </c>
      <c r="S70" s="6">
        <v>45.166280999999998</v>
      </c>
    </row>
    <row r="71" spans="1:19" x14ac:dyDescent="0.3">
      <c r="A71" s="6" t="s">
        <v>12</v>
      </c>
      <c r="B71" s="23" t="s">
        <v>431</v>
      </c>
      <c r="C71" s="6">
        <v>16.552323000000001</v>
      </c>
      <c r="D71" s="6">
        <v>31.344282</v>
      </c>
      <c r="E71" s="6">
        <v>30.862714</v>
      </c>
      <c r="F71" s="6">
        <v>-2.3540619999999999</v>
      </c>
      <c r="G71" s="6">
        <v>-4.3867039999999999</v>
      </c>
      <c r="H71" s="6">
        <v>-1.7988649999999999</v>
      </c>
      <c r="I71" s="6">
        <v>-3.902145</v>
      </c>
      <c r="J71" s="6">
        <v>-4.0513459999999997</v>
      </c>
      <c r="K71" s="6">
        <v>106.87172</v>
      </c>
      <c r="L71" s="6">
        <v>-1.1093420000000001</v>
      </c>
      <c r="M71" s="6">
        <v>0</v>
      </c>
      <c r="N71" s="6">
        <v>-6.6487220000000002</v>
      </c>
      <c r="O71" s="6">
        <v>-2.7711079999999999</v>
      </c>
      <c r="P71" s="6">
        <v>-3.3804059999999998</v>
      </c>
      <c r="Q71" s="6">
        <v>0</v>
      </c>
      <c r="R71" s="6">
        <v>-5.1375229999999998</v>
      </c>
      <c r="S71" s="6">
        <v>16.216851999999999</v>
      </c>
    </row>
    <row r="72" spans="1:19" x14ac:dyDescent="0.3">
      <c r="A72" s="6" t="s">
        <v>12</v>
      </c>
      <c r="B72" s="23" t="s">
        <v>467</v>
      </c>
      <c r="C72" s="6">
        <v>10.235383000000001</v>
      </c>
      <c r="D72" s="6">
        <v>2.787585</v>
      </c>
      <c r="E72" s="6">
        <v>1.5840069999999999</v>
      </c>
      <c r="F72" s="6">
        <v>5.1850880000000004</v>
      </c>
      <c r="G72" s="6">
        <v>-3.5361349999999998</v>
      </c>
      <c r="H72" s="6">
        <v>1.6749799999999999</v>
      </c>
      <c r="I72" s="6">
        <v>-0.85219900000000004</v>
      </c>
      <c r="J72" s="6">
        <v>-1.1456710000000001</v>
      </c>
      <c r="K72" s="6">
        <v>4.8672329999999997</v>
      </c>
      <c r="L72" s="6">
        <v>0</v>
      </c>
      <c r="M72" s="6">
        <v>-1.765819</v>
      </c>
      <c r="N72" s="6">
        <v>-0.63872499999999999</v>
      </c>
      <c r="O72" s="6">
        <v>-3.4864649999999999</v>
      </c>
      <c r="P72" s="6">
        <v>-0.172155</v>
      </c>
      <c r="Q72" s="6">
        <v>0</v>
      </c>
      <c r="R72" s="6">
        <v>21.915181</v>
      </c>
      <c r="S72" s="6">
        <v>3.3848959999999999</v>
      </c>
    </row>
    <row r="73" spans="1:19" x14ac:dyDescent="0.3">
      <c r="A73" s="6" t="s">
        <v>12</v>
      </c>
      <c r="B73" s="23" t="s">
        <v>433</v>
      </c>
      <c r="C73" s="6">
        <v>2.1355689999999998</v>
      </c>
      <c r="D73" s="6">
        <v>0.57400600000000002</v>
      </c>
      <c r="E73" s="6">
        <v>-0.101311</v>
      </c>
      <c r="F73" s="6">
        <v>-1.7592810000000001</v>
      </c>
      <c r="G73" s="6">
        <v>-3.8897200000000001</v>
      </c>
      <c r="H73" s="6">
        <v>0.25082300000000002</v>
      </c>
      <c r="I73" s="6">
        <v>1.8455809999999999</v>
      </c>
      <c r="J73" s="6">
        <v>3.0694750000000002</v>
      </c>
      <c r="K73" s="6">
        <v>37.743716999999997</v>
      </c>
      <c r="L73" s="6">
        <v>-1.287669</v>
      </c>
      <c r="M73" s="6">
        <v>0</v>
      </c>
      <c r="N73" s="6">
        <v>-3.1620720000000002</v>
      </c>
      <c r="O73" s="6">
        <v>-2.5948479999999998</v>
      </c>
      <c r="P73" s="6">
        <v>-0.92577100000000001</v>
      </c>
      <c r="Q73" s="6">
        <v>0</v>
      </c>
      <c r="R73" s="6">
        <v>1.0886309999999999</v>
      </c>
      <c r="S73" s="6">
        <v>10.109615</v>
      </c>
    </row>
    <row r="74" spans="1:19" x14ac:dyDescent="0.3">
      <c r="A74" s="6" t="s">
        <v>12</v>
      </c>
      <c r="B74" s="23" t="s">
        <v>422</v>
      </c>
      <c r="C74" s="6">
        <v>3.7686730000000002</v>
      </c>
      <c r="D74" s="6">
        <v>2.1277780000000002</v>
      </c>
      <c r="E74" s="6">
        <v>-0.50010600000000005</v>
      </c>
      <c r="F74" s="6">
        <v>-0.728043</v>
      </c>
      <c r="G74" s="6">
        <v>-1.5076989999999999</v>
      </c>
      <c r="H74" s="6">
        <v>-0.467331</v>
      </c>
      <c r="I74" s="6">
        <v>-1.077572</v>
      </c>
      <c r="J74" s="6">
        <v>-1.0025679999999999</v>
      </c>
      <c r="K74" s="6">
        <v>22.963873</v>
      </c>
      <c r="L74" s="6">
        <v>0</v>
      </c>
      <c r="M74" s="6">
        <v>0</v>
      </c>
      <c r="N74" s="6">
        <v>-1.9892939999999999</v>
      </c>
      <c r="O74" s="6">
        <v>-1.4843440000000001</v>
      </c>
      <c r="P74" s="6">
        <v>-0.58167100000000005</v>
      </c>
      <c r="Q74" s="6">
        <v>0</v>
      </c>
      <c r="R74" s="6">
        <v>2.7840699999999998</v>
      </c>
      <c r="S74" s="6">
        <v>9.4847219999999997</v>
      </c>
    </row>
    <row r="75" spans="1:19" x14ac:dyDescent="0.3">
      <c r="A75" s="6" t="s">
        <v>12</v>
      </c>
      <c r="B75" s="23" t="s">
        <v>463</v>
      </c>
      <c r="C75" s="6">
        <v>9.0292410000000007</v>
      </c>
      <c r="D75" s="6">
        <v>8.9525030000000001</v>
      </c>
      <c r="E75" s="6">
        <v>1.286351</v>
      </c>
      <c r="F75" s="6">
        <v>2.4047049999999999</v>
      </c>
      <c r="G75" s="6">
        <v>-3.1438079999999999</v>
      </c>
      <c r="H75" s="6">
        <v>-0.33587</v>
      </c>
      <c r="I75" s="6">
        <v>-1.6777569999999999</v>
      </c>
      <c r="J75" s="6">
        <v>-1.0578700000000001</v>
      </c>
      <c r="K75" s="6">
        <v>9.318695</v>
      </c>
      <c r="L75" s="6">
        <v>0.49712699999999999</v>
      </c>
      <c r="M75" s="6">
        <v>0</v>
      </c>
      <c r="N75" s="6">
        <v>-3.0878869999999998</v>
      </c>
      <c r="O75" s="6">
        <v>-2.400328</v>
      </c>
      <c r="P75" s="6">
        <v>-1.623828</v>
      </c>
      <c r="Q75" s="6">
        <v>0</v>
      </c>
      <c r="R75" s="6">
        <v>-1.815204</v>
      </c>
      <c r="S75" s="6">
        <v>26.834599000000001</v>
      </c>
    </row>
    <row r="76" spans="1:19" x14ac:dyDescent="0.3">
      <c r="A76" s="6" t="s">
        <v>12</v>
      </c>
      <c r="B76" s="23" t="s">
        <v>435</v>
      </c>
      <c r="C76" s="6">
        <v>-0.67882500000000001</v>
      </c>
      <c r="D76" s="6">
        <v>-0.90240900000000002</v>
      </c>
      <c r="E76" s="6">
        <v>-0.51444699999999999</v>
      </c>
      <c r="F76" s="6">
        <v>-0.449716</v>
      </c>
      <c r="G76" s="6">
        <v>-0.78241400000000005</v>
      </c>
      <c r="H76" s="6">
        <v>0</v>
      </c>
      <c r="I76" s="6">
        <v>-0.54951000000000005</v>
      </c>
      <c r="J76" s="6">
        <v>0</v>
      </c>
      <c r="K76" s="6">
        <v>4.8713850000000001</v>
      </c>
      <c r="L76" s="6">
        <v>-0.47793600000000003</v>
      </c>
      <c r="M76" s="6">
        <v>0</v>
      </c>
      <c r="N76" s="6">
        <v>0</v>
      </c>
      <c r="O76" s="6">
        <v>-0.658501</v>
      </c>
      <c r="P76" s="6">
        <v>-0.59639900000000001</v>
      </c>
      <c r="Q76" s="6">
        <v>0</v>
      </c>
      <c r="R76" s="6">
        <v>0.48545300000000002</v>
      </c>
      <c r="S76" s="6">
        <v>44.306395999999999</v>
      </c>
    </row>
    <row r="77" spans="1:19" x14ac:dyDescent="0.3">
      <c r="A77" s="6" t="s">
        <v>12</v>
      </c>
      <c r="B77" s="23" t="s">
        <v>436</v>
      </c>
      <c r="C77" s="6">
        <v>4.2602659999999997</v>
      </c>
      <c r="D77" s="6">
        <v>-0.15461800000000001</v>
      </c>
      <c r="E77" s="6">
        <v>-0.90217599999999998</v>
      </c>
      <c r="F77" s="6">
        <v>-0.85547499999999999</v>
      </c>
      <c r="G77" s="6">
        <v>0</v>
      </c>
      <c r="H77" s="6">
        <v>1.1204719999999999</v>
      </c>
      <c r="I77" s="6">
        <v>-0.36741800000000002</v>
      </c>
      <c r="J77" s="6">
        <v>-1.054365</v>
      </c>
      <c r="K77" s="6">
        <v>27.370540999999999</v>
      </c>
      <c r="L77" s="6">
        <v>0</v>
      </c>
      <c r="M77" s="6">
        <v>0</v>
      </c>
      <c r="N77" s="6">
        <v>-1.556052</v>
      </c>
      <c r="O77" s="6">
        <v>-0.88222400000000001</v>
      </c>
      <c r="P77" s="6">
        <v>-1.08246</v>
      </c>
      <c r="Q77" s="6">
        <v>0</v>
      </c>
      <c r="R77" s="6">
        <v>9.5698249999999998</v>
      </c>
      <c r="S77" s="6">
        <v>4.3758650000000001</v>
      </c>
    </row>
    <row r="78" spans="1:19" x14ac:dyDescent="0.3">
      <c r="A78" s="6" t="s">
        <v>12</v>
      </c>
      <c r="B78" s="23" t="s">
        <v>438</v>
      </c>
      <c r="C78" s="6">
        <v>-9.4493089999999995</v>
      </c>
      <c r="D78" s="6">
        <v>-18.982294</v>
      </c>
      <c r="E78" s="6">
        <v>-2.5127139999999999</v>
      </c>
      <c r="F78" s="6">
        <v>415.23465199999998</v>
      </c>
      <c r="G78" s="6">
        <v>-34.864317</v>
      </c>
      <c r="H78" s="6">
        <v>-7.0747549999999997</v>
      </c>
      <c r="I78" s="6">
        <v>-17.351196000000002</v>
      </c>
      <c r="J78" s="6">
        <v>-15.029055</v>
      </c>
      <c r="K78" s="6">
        <v>-23.773478999999998</v>
      </c>
      <c r="L78" s="6">
        <v>-13.489008</v>
      </c>
      <c r="M78" s="6">
        <v>-14.419226</v>
      </c>
      <c r="N78" s="6">
        <v>-31.344248</v>
      </c>
      <c r="O78" s="6">
        <v>-11.713431999999999</v>
      </c>
      <c r="P78" s="6">
        <v>-15.216804</v>
      </c>
      <c r="Q78" s="6">
        <v>-4.991746</v>
      </c>
      <c r="R78" s="6">
        <v>-19.421322</v>
      </c>
      <c r="S78" s="6">
        <v>466.28398499999997</v>
      </c>
    </row>
    <row r="79" spans="1:19" x14ac:dyDescent="0.3">
      <c r="A79" s="6" t="s">
        <v>12</v>
      </c>
      <c r="B79" s="23" t="s">
        <v>439</v>
      </c>
      <c r="C79" s="6">
        <v>-5.4737289999999996</v>
      </c>
      <c r="D79" s="6">
        <v>-7.159395</v>
      </c>
      <c r="E79" s="6">
        <v>-3.6371380000000002</v>
      </c>
      <c r="F79" s="6">
        <v>18.531914</v>
      </c>
      <c r="G79" s="6">
        <v>76.300332999999995</v>
      </c>
      <c r="H79" s="6">
        <v>-2.161899</v>
      </c>
      <c r="I79" s="6">
        <v>-5.1226289999999999</v>
      </c>
      <c r="J79" s="6">
        <v>-1.3874569999999999</v>
      </c>
      <c r="K79" s="6">
        <v>43.230806000000001</v>
      </c>
      <c r="L79" s="6">
        <v>-1.8908499999999999</v>
      </c>
      <c r="M79" s="6">
        <v>0</v>
      </c>
      <c r="N79" s="6">
        <v>-9.2212409999999991</v>
      </c>
      <c r="O79" s="6">
        <v>-2.2519800000000001</v>
      </c>
      <c r="P79" s="6">
        <v>-4.7133700000000003</v>
      </c>
      <c r="Q79" s="6">
        <v>0</v>
      </c>
      <c r="R79" s="6">
        <v>4.3261630000000002</v>
      </c>
      <c r="S79" s="6">
        <v>60.9193</v>
      </c>
    </row>
    <row r="80" spans="1:19" x14ac:dyDescent="0.3">
      <c r="A80" s="6" t="s">
        <v>12</v>
      </c>
      <c r="B80" s="23" t="s">
        <v>460</v>
      </c>
      <c r="C80" s="6">
        <v>-1.97621</v>
      </c>
      <c r="D80" s="6">
        <v>-3.7483080000000002</v>
      </c>
      <c r="E80" s="6">
        <v>2.2870360000000001</v>
      </c>
      <c r="F80" s="6">
        <v>-0.88125299999999995</v>
      </c>
      <c r="G80" s="6">
        <v>-1.2941659999999999</v>
      </c>
      <c r="H80" s="6">
        <v>-9.0700000000000003E-2</v>
      </c>
      <c r="I80" s="6">
        <v>9.3431700000000006</v>
      </c>
      <c r="J80" s="6">
        <v>4.3925609999999997</v>
      </c>
      <c r="K80" s="6">
        <v>25.177437999999999</v>
      </c>
      <c r="L80" s="6">
        <v>-2.3546070000000001</v>
      </c>
      <c r="M80" s="6">
        <v>-1.0052700000000001</v>
      </c>
      <c r="N80" s="6">
        <v>-2.7157390000000001</v>
      </c>
      <c r="O80" s="6">
        <v>-3.936909</v>
      </c>
      <c r="P80" s="6">
        <v>0.44042300000000001</v>
      </c>
      <c r="Q80" s="6">
        <v>0</v>
      </c>
      <c r="R80" s="6">
        <v>16.070927000000001</v>
      </c>
      <c r="S80" s="6">
        <v>13.650575999999999</v>
      </c>
    </row>
    <row r="81" spans="1:19" x14ac:dyDescent="0.3">
      <c r="A81" s="6" t="s">
        <v>12</v>
      </c>
      <c r="B81" s="23" t="s">
        <v>443</v>
      </c>
      <c r="C81" s="6">
        <v>0.59756799999999999</v>
      </c>
      <c r="D81" s="6">
        <v>-1.9605079999999999</v>
      </c>
      <c r="E81" s="6">
        <v>4.6958869999999999</v>
      </c>
      <c r="F81" s="6">
        <v>-0.75332699999999997</v>
      </c>
      <c r="G81" s="6">
        <v>-2.366079</v>
      </c>
      <c r="H81" s="6">
        <v>-0.50953800000000005</v>
      </c>
      <c r="I81" s="6">
        <v>3.5572859999999999</v>
      </c>
      <c r="J81" s="6">
        <v>1.035631</v>
      </c>
      <c r="K81" s="6">
        <v>22.369703000000001</v>
      </c>
      <c r="L81" s="6">
        <v>-0.15057999999999999</v>
      </c>
      <c r="M81" s="6">
        <v>0</v>
      </c>
      <c r="N81" s="6">
        <v>0</v>
      </c>
      <c r="O81" s="6">
        <v>-1.775668</v>
      </c>
      <c r="P81" s="6">
        <v>-1.353415</v>
      </c>
      <c r="Q81" s="6">
        <v>0</v>
      </c>
      <c r="R81" s="6">
        <v>1.478402</v>
      </c>
      <c r="S81" s="6">
        <v>11.788537</v>
      </c>
    </row>
    <row r="82" spans="1:19" x14ac:dyDescent="0.3">
      <c r="A82" s="6" t="s">
        <v>12</v>
      </c>
      <c r="B82" s="23" t="s">
        <v>444</v>
      </c>
      <c r="C82" s="6">
        <v>-6.2112889999999998</v>
      </c>
      <c r="D82" s="6">
        <v>-7.1123370000000001</v>
      </c>
      <c r="E82" s="6">
        <v>-4.1827259999999997</v>
      </c>
      <c r="F82" s="6">
        <v>-4.4417999999999997</v>
      </c>
      <c r="G82" s="6">
        <v>-10.628121999999999</v>
      </c>
      <c r="H82" s="6">
        <v>-1.0799270000000001</v>
      </c>
      <c r="I82" s="6">
        <v>-3.5550570000000001</v>
      </c>
      <c r="J82" s="6">
        <v>-3.9346670000000001</v>
      </c>
      <c r="K82" s="6">
        <v>412.08939199999998</v>
      </c>
      <c r="L82" s="6">
        <v>-3.543088</v>
      </c>
      <c r="M82" s="6">
        <v>-3.636584</v>
      </c>
      <c r="N82" s="6">
        <v>-9.4697069999999997</v>
      </c>
      <c r="O82" s="6">
        <v>-7.4155660000000001</v>
      </c>
      <c r="P82" s="6">
        <v>-1.3113250000000001</v>
      </c>
      <c r="Q82" s="6">
        <v>0</v>
      </c>
      <c r="R82" s="6">
        <v>-5.5013540000000001</v>
      </c>
      <c r="S82" s="6">
        <v>-7.8651030000000004</v>
      </c>
    </row>
    <row r="83" spans="1:19" x14ac:dyDescent="0.3">
      <c r="A83" s="6" t="s">
        <v>12</v>
      </c>
      <c r="B83" s="23" t="s">
        <v>445</v>
      </c>
      <c r="C83" s="6">
        <v>1.8901950000000001</v>
      </c>
      <c r="D83" s="6">
        <v>2.5813480000000002</v>
      </c>
      <c r="E83" s="6">
        <v>-1.0024519999999999</v>
      </c>
      <c r="F83" s="6">
        <v>3.6241460000000001</v>
      </c>
      <c r="G83" s="6">
        <v>-2.2652899999999998</v>
      </c>
      <c r="H83" s="6">
        <v>0</v>
      </c>
      <c r="I83" s="6">
        <v>0.39343499999999998</v>
      </c>
      <c r="J83" s="6">
        <v>0.206618</v>
      </c>
      <c r="K83" s="6">
        <v>35.018200999999998</v>
      </c>
      <c r="L83" s="6">
        <v>0</v>
      </c>
      <c r="M83" s="6">
        <v>0</v>
      </c>
      <c r="N83" s="6">
        <v>-2.4305270000000001</v>
      </c>
      <c r="O83" s="6">
        <v>0</v>
      </c>
      <c r="P83" s="6">
        <v>0</v>
      </c>
      <c r="Q83" s="6">
        <v>0</v>
      </c>
      <c r="R83" s="6">
        <v>-1.6873119999999999</v>
      </c>
      <c r="S83" s="6">
        <v>12.211608999999999</v>
      </c>
    </row>
    <row r="84" spans="1:19" x14ac:dyDescent="0.3">
      <c r="A84" s="6" t="s">
        <v>12</v>
      </c>
      <c r="B84" s="23" t="s">
        <v>450</v>
      </c>
      <c r="C84" s="6">
        <v>2.6182720000000002</v>
      </c>
      <c r="D84" s="6">
        <v>-0.714364</v>
      </c>
      <c r="E84" s="6">
        <v>0</v>
      </c>
      <c r="F84" s="6">
        <v>-0.66873400000000005</v>
      </c>
      <c r="G84" s="6">
        <v>0</v>
      </c>
      <c r="H84" s="6">
        <v>0</v>
      </c>
      <c r="I84" s="6">
        <v>-0.73553500000000005</v>
      </c>
      <c r="J84" s="6">
        <v>1.3373349999999999</v>
      </c>
      <c r="K84" s="6">
        <v>21.758628999999999</v>
      </c>
      <c r="L84" s="6">
        <v>0</v>
      </c>
      <c r="M84" s="6">
        <v>0</v>
      </c>
      <c r="N84" s="6">
        <v>-1.3189200000000001</v>
      </c>
      <c r="O84" s="6">
        <v>-0.95351799999999998</v>
      </c>
      <c r="P84" s="6">
        <v>-0.21037900000000001</v>
      </c>
      <c r="Q84" s="6">
        <v>0</v>
      </c>
      <c r="R84" s="6">
        <v>0.85756100000000002</v>
      </c>
      <c r="S84" s="6">
        <v>6.9425749999999997</v>
      </c>
    </row>
    <row r="85" spans="1:19" x14ac:dyDescent="0.3">
      <c r="A85" s="6" t="s">
        <v>12</v>
      </c>
      <c r="B85" s="23" t="s">
        <v>452</v>
      </c>
      <c r="C85" s="6">
        <v>8.9146020000000004</v>
      </c>
      <c r="D85" s="6">
        <v>52.589140999999998</v>
      </c>
      <c r="E85" s="6">
        <v>19.535836</v>
      </c>
      <c r="F85" s="6">
        <v>10.971201000000001</v>
      </c>
      <c r="G85" s="6">
        <v>-13.429892000000001</v>
      </c>
      <c r="H85" s="6">
        <v>-2.7783820000000001</v>
      </c>
      <c r="I85" s="6">
        <v>-4.042503</v>
      </c>
      <c r="J85" s="6">
        <v>-3.9674990000000001</v>
      </c>
      <c r="K85" s="6">
        <v>63.852169000000004</v>
      </c>
      <c r="L85" s="6">
        <v>-1.273406</v>
      </c>
      <c r="M85" s="6">
        <v>0</v>
      </c>
      <c r="N85" s="6">
        <v>-11.585711999999999</v>
      </c>
      <c r="O85" s="6">
        <v>-4.5874610000000002</v>
      </c>
      <c r="P85" s="6">
        <v>-5.571904</v>
      </c>
      <c r="Q85" s="6">
        <v>0</v>
      </c>
      <c r="R85" s="6">
        <v>-7.7932189999999997</v>
      </c>
      <c r="S85" s="6">
        <v>126.52438100000001</v>
      </c>
    </row>
    <row r="86" spans="1:19" x14ac:dyDescent="0.3">
      <c r="A86" s="6" t="s">
        <v>12</v>
      </c>
      <c r="B86" s="23" t="s">
        <v>453</v>
      </c>
      <c r="C86" s="6">
        <v>-1.517274</v>
      </c>
      <c r="D86" s="6">
        <v>-2.0630790000000001</v>
      </c>
      <c r="E86" s="6">
        <v>-1.26833</v>
      </c>
      <c r="F86" s="6">
        <v>0</v>
      </c>
      <c r="G86" s="6">
        <v>0</v>
      </c>
      <c r="H86" s="6">
        <v>-0.68931600000000004</v>
      </c>
      <c r="I86" s="6">
        <v>-1.593089</v>
      </c>
      <c r="J86" s="6">
        <v>-0.20480699999999999</v>
      </c>
      <c r="K86" s="6">
        <v>162.878163</v>
      </c>
      <c r="L86" s="6">
        <v>-1.1492610000000001</v>
      </c>
      <c r="M86" s="6">
        <v>0</v>
      </c>
      <c r="N86" s="6">
        <v>-2.08684</v>
      </c>
      <c r="O86" s="6">
        <v>-2.232653</v>
      </c>
      <c r="P86" s="6">
        <v>-1.5120450000000001</v>
      </c>
      <c r="Q86" s="6">
        <v>0</v>
      </c>
      <c r="R86" s="6">
        <v>-0.943326</v>
      </c>
      <c r="S86" s="6">
        <v>-1.9484999999999999</v>
      </c>
    </row>
    <row r="87" spans="1:19" x14ac:dyDescent="0.3">
      <c r="A87" s="6" t="s">
        <v>12</v>
      </c>
      <c r="B87" s="23" t="s">
        <v>454</v>
      </c>
      <c r="C87" s="6">
        <v>0</v>
      </c>
      <c r="D87" s="6">
        <v>-1.305469</v>
      </c>
      <c r="E87" s="6">
        <v>-1.3950000000000001E-2</v>
      </c>
      <c r="F87" s="6">
        <v>-0.63756800000000002</v>
      </c>
      <c r="G87" s="6">
        <v>-0.90387300000000004</v>
      </c>
      <c r="H87" s="6">
        <v>-6.0302000000000001E-2</v>
      </c>
      <c r="I87" s="6">
        <v>0.55296299999999998</v>
      </c>
      <c r="J87" s="6">
        <v>-0.59743800000000002</v>
      </c>
      <c r="K87" s="6">
        <v>49.488908000000002</v>
      </c>
      <c r="L87" s="6">
        <v>-0.59939399999999998</v>
      </c>
      <c r="M87" s="6">
        <v>0</v>
      </c>
      <c r="N87" s="6">
        <v>-1.518632</v>
      </c>
      <c r="O87" s="6">
        <v>-1.0978209999999999</v>
      </c>
      <c r="P87" s="6">
        <v>-0.83931500000000003</v>
      </c>
      <c r="Q87" s="6">
        <v>0</v>
      </c>
      <c r="R87" s="6">
        <v>3.2381720000000001</v>
      </c>
      <c r="S87" s="6">
        <v>3.662245</v>
      </c>
    </row>
    <row r="88" spans="1:19" x14ac:dyDescent="0.3">
      <c r="A88" s="6" t="s">
        <v>12</v>
      </c>
      <c r="B88" s="23" t="s">
        <v>455</v>
      </c>
      <c r="C88" s="6">
        <v>3.5866199999999999</v>
      </c>
      <c r="D88" s="6">
        <v>5.3890149999999997</v>
      </c>
      <c r="E88" s="6">
        <v>4.0599429999999996</v>
      </c>
      <c r="F88" s="6">
        <v>-1.199022</v>
      </c>
      <c r="G88" s="6">
        <v>-3.0631560000000002</v>
      </c>
      <c r="H88" s="6">
        <v>0.55981899999999996</v>
      </c>
      <c r="I88" s="6">
        <v>-1.281428</v>
      </c>
      <c r="J88" s="6">
        <v>-1.3278160000000001</v>
      </c>
      <c r="K88" s="6">
        <v>14.469087999999999</v>
      </c>
      <c r="L88" s="6">
        <v>-1.2466429999999999</v>
      </c>
      <c r="M88" s="6">
        <v>-1.132571</v>
      </c>
      <c r="N88" s="6">
        <v>-2.8102170000000002</v>
      </c>
      <c r="O88" s="6">
        <v>0</v>
      </c>
      <c r="P88" s="6">
        <v>0.28494199999999997</v>
      </c>
      <c r="Q88" s="6">
        <v>0</v>
      </c>
      <c r="R88" s="6">
        <v>-1.687532</v>
      </c>
      <c r="S88" s="6">
        <v>20.628166</v>
      </c>
    </row>
    <row r="89" spans="1:19" x14ac:dyDescent="0.3">
      <c r="A89" s="6" t="s">
        <v>12</v>
      </c>
      <c r="B89" s="23" t="s">
        <v>468</v>
      </c>
      <c r="C89" s="6">
        <v>3.2652670000000001</v>
      </c>
      <c r="D89" s="6">
        <v>2.3162129999999999</v>
      </c>
      <c r="E89" s="6">
        <v>16.334332</v>
      </c>
      <c r="F89" s="6">
        <v>33.168163999999997</v>
      </c>
      <c r="G89" s="6">
        <v>-5.9788259999999998</v>
      </c>
      <c r="H89" s="6">
        <v>1.221651</v>
      </c>
      <c r="I89" s="6">
        <v>-0.609599</v>
      </c>
      <c r="J89" s="6">
        <v>-0.51010999999999995</v>
      </c>
      <c r="K89" s="6">
        <v>17.586126</v>
      </c>
      <c r="L89" s="6">
        <v>-2.6222660000000002</v>
      </c>
      <c r="M89" s="6">
        <v>-1.6909320000000001</v>
      </c>
      <c r="N89" s="6">
        <v>-5.8812030000000002</v>
      </c>
      <c r="O89" s="6">
        <v>-3.8654679999999999</v>
      </c>
      <c r="P89" s="6">
        <v>-3.1434250000000001</v>
      </c>
      <c r="Q89" s="6">
        <v>0</v>
      </c>
      <c r="R89" s="6">
        <v>-2.1947909999999999</v>
      </c>
      <c r="S89" s="6">
        <v>37.608479000000003</v>
      </c>
    </row>
    <row r="90" spans="1:19" x14ac:dyDescent="0.3">
      <c r="A90" s="6" t="s">
        <v>12</v>
      </c>
      <c r="B90" s="23" t="s">
        <v>458</v>
      </c>
      <c r="C90" s="6">
        <v>18.837005999999999</v>
      </c>
      <c r="D90" s="6">
        <v>15.290929999999999</v>
      </c>
      <c r="E90" s="6">
        <v>2.391559</v>
      </c>
      <c r="F90" s="6">
        <v>-0.82965199999999995</v>
      </c>
      <c r="G90" s="6">
        <v>-3.8478880000000002</v>
      </c>
      <c r="H90" s="6">
        <v>-0.90234199999999998</v>
      </c>
      <c r="I90" s="6">
        <v>-2.2659699999999998</v>
      </c>
      <c r="J90" s="6">
        <v>-2.024438</v>
      </c>
      <c r="K90" s="6">
        <v>9.5265740000000001</v>
      </c>
      <c r="L90" s="6">
        <v>-1.603707</v>
      </c>
      <c r="M90" s="6">
        <v>0</v>
      </c>
      <c r="N90" s="6">
        <v>-3.6539679999999999</v>
      </c>
      <c r="O90" s="6">
        <v>-2.4769610000000002</v>
      </c>
      <c r="P90" s="6">
        <v>-2.071507</v>
      </c>
      <c r="Q90" s="6">
        <v>0</v>
      </c>
      <c r="R90" s="6">
        <v>-2.4586359999999998</v>
      </c>
      <c r="S90" s="6">
        <v>22.871565</v>
      </c>
    </row>
    <row r="91" spans="1:19" x14ac:dyDescent="0.3">
      <c r="A91" s="6" t="s">
        <v>12</v>
      </c>
      <c r="B91" s="23" t="s">
        <v>469</v>
      </c>
      <c r="C91" s="6">
        <v>-2.9168750000000001</v>
      </c>
      <c r="D91" s="6">
        <v>-1.252445</v>
      </c>
      <c r="E91" s="6">
        <v>0</v>
      </c>
      <c r="F91" s="6">
        <v>92.267939999999996</v>
      </c>
      <c r="G91" s="6">
        <v>-1.1628050000000001</v>
      </c>
      <c r="H91" s="6">
        <v>0</v>
      </c>
      <c r="I91" s="6">
        <v>-1.8712089999999999</v>
      </c>
      <c r="J91" s="6">
        <v>0</v>
      </c>
      <c r="K91" s="6">
        <v>20.923044000000001</v>
      </c>
      <c r="L91" s="6">
        <v>0</v>
      </c>
      <c r="M91" s="6">
        <v>-1.6472439999999999</v>
      </c>
      <c r="N91" s="6">
        <v>-2.2954300000000001</v>
      </c>
      <c r="O91" s="6">
        <v>0</v>
      </c>
      <c r="P91" s="6">
        <v>0</v>
      </c>
      <c r="Q91" s="6">
        <v>0</v>
      </c>
      <c r="R91" s="6">
        <v>-1.4185589999999999</v>
      </c>
      <c r="S91" s="6">
        <v>28.762392999999999</v>
      </c>
    </row>
    <row r="92" spans="1:19" x14ac:dyDescent="0.3">
      <c r="A92" s="6" t="s">
        <v>12</v>
      </c>
      <c r="B92" s="23" t="s">
        <v>461</v>
      </c>
      <c r="C92" s="6">
        <v>-0.91435</v>
      </c>
      <c r="D92" s="6">
        <v>-0.843441</v>
      </c>
      <c r="E92" s="6">
        <v>0</v>
      </c>
      <c r="F92" s="6">
        <v>-0.66217499999999996</v>
      </c>
      <c r="G92" s="6">
        <v>-1.564543</v>
      </c>
      <c r="H92" s="6">
        <v>9.1614000000000001E-2</v>
      </c>
      <c r="I92" s="6">
        <v>0.58254399999999995</v>
      </c>
      <c r="J92" s="6">
        <v>1.1437200000000001</v>
      </c>
      <c r="K92" s="6">
        <v>23.439882999999998</v>
      </c>
      <c r="L92" s="6">
        <v>-6.1379999999999997E-2</v>
      </c>
      <c r="M92" s="6">
        <v>0</v>
      </c>
      <c r="N92" s="6">
        <v>-1.2119770000000001</v>
      </c>
      <c r="O92" s="6">
        <v>-0.99654299999999996</v>
      </c>
      <c r="P92" s="6">
        <v>0.74463299999999999</v>
      </c>
      <c r="Q92" s="6">
        <v>0</v>
      </c>
      <c r="R92" s="6">
        <v>1.972075</v>
      </c>
      <c r="S92" s="6">
        <v>2.7019000000000001E-2</v>
      </c>
    </row>
    <row r="93" spans="1:19" x14ac:dyDescent="0.3">
      <c r="A93" s="6" t="s">
        <v>12</v>
      </c>
      <c r="B93" s="23" t="s">
        <v>441</v>
      </c>
      <c r="C93" s="6">
        <v>-2.060594</v>
      </c>
      <c r="D93" s="6">
        <v>-1.949063</v>
      </c>
      <c r="E93" s="6">
        <v>-0.91910700000000001</v>
      </c>
      <c r="F93" s="6">
        <v>-1.295137</v>
      </c>
      <c r="G93" s="6">
        <v>0</v>
      </c>
      <c r="H93" s="6">
        <v>0</v>
      </c>
      <c r="I93" s="6">
        <v>-1.359235</v>
      </c>
      <c r="J93" s="6">
        <v>-0.80428200000000005</v>
      </c>
      <c r="K93" s="6">
        <v>108.170286</v>
      </c>
      <c r="L93" s="6">
        <v>0</v>
      </c>
      <c r="M93" s="6">
        <v>0</v>
      </c>
      <c r="N93" s="6">
        <v>-1.579361</v>
      </c>
      <c r="O93" s="6">
        <v>-1.39445</v>
      </c>
      <c r="P93" s="6">
        <v>-1.210609</v>
      </c>
      <c r="Q93" s="6">
        <v>0</v>
      </c>
      <c r="R93" s="6">
        <v>2.3646509999999998</v>
      </c>
      <c r="S93" s="6">
        <v>6.1268960000000003</v>
      </c>
    </row>
    <row r="94" spans="1:19" x14ac:dyDescent="0.3">
      <c r="A94" s="6" t="s">
        <v>12</v>
      </c>
      <c r="B94" s="23" t="s">
        <v>462</v>
      </c>
      <c r="C94" s="6">
        <v>-0.50270899999999996</v>
      </c>
      <c r="D94" s="6">
        <v>-1.824139</v>
      </c>
      <c r="E94" s="6">
        <v>24.498747999999999</v>
      </c>
      <c r="F94" s="6">
        <v>12.026876</v>
      </c>
      <c r="G94" s="6">
        <v>0</v>
      </c>
      <c r="H94" s="6">
        <v>-2.0605509999999998</v>
      </c>
      <c r="I94" s="6">
        <v>0.91855799999999999</v>
      </c>
      <c r="J94" s="6">
        <v>18.028144000000001</v>
      </c>
      <c r="K94" s="6">
        <v>10.189081</v>
      </c>
      <c r="L94" s="6">
        <v>-3.5463909999999998</v>
      </c>
      <c r="M94" s="6">
        <v>-2.746346</v>
      </c>
      <c r="N94" s="6">
        <v>2.6914030000000002</v>
      </c>
      <c r="O94" s="6">
        <v>-9.1583330000000007</v>
      </c>
      <c r="P94" s="6">
        <v>-5.3543269999999996</v>
      </c>
      <c r="Q94" s="6">
        <v>0</v>
      </c>
      <c r="R94" s="6">
        <v>16.566051999999999</v>
      </c>
      <c r="S94" s="6">
        <v>53.119453</v>
      </c>
    </row>
    <row r="95" spans="1:19" ht="15.75" thickBot="1" x14ac:dyDescent="0.35">
      <c r="A95" s="6"/>
      <c r="B95" s="25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</row>
    <row r="96" spans="1:19" ht="31.45" thickTop="1" thickBot="1" x14ac:dyDescent="0.35">
      <c r="A96" s="24" t="s">
        <v>372</v>
      </c>
      <c r="B96" s="22" t="s">
        <v>373</v>
      </c>
      <c r="C96" s="13" t="s">
        <v>354</v>
      </c>
      <c r="D96" s="13" t="s">
        <v>355</v>
      </c>
      <c r="E96" s="13" t="s">
        <v>356</v>
      </c>
      <c r="F96" s="13" t="s">
        <v>357</v>
      </c>
      <c r="G96" s="13" t="s">
        <v>358</v>
      </c>
      <c r="H96" s="13" t="s">
        <v>359</v>
      </c>
      <c r="I96" s="13" t="s">
        <v>360</v>
      </c>
      <c r="J96" s="13" t="s">
        <v>361</v>
      </c>
      <c r="K96" s="13" t="s">
        <v>362</v>
      </c>
      <c r="L96" s="13" t="s">
        <v>363</v>
      </c>
      <c r="M96" s="13" t="s">
        <v>364</v>
      </c>
      <c r="N96" s="13" t="s">
        <v>365</v>
      </c>
      <c r="O96" s="13" t="s">
        <v>366</v>
      </c>
      <c r="P96" s="13" t="s">
        <v>367</v>
      </c>
      <c r="Q96" s="13" t="s">
        <v>368</v>
      </c>
      <c r="R96" s="13" t="s">
        <v>369</v>
      </c>
      <c r="S96" s="13" t="s">
        <v>370</v>
      </c>
    </row>
    <row r="97" spans="1:19" ht="15.75" thickTop="1" x14ac:dyDescent="0.3">
      <c r="A97" s="6" t="s">
        <v>15</v>
      </c>
      <c r="B97" s="23" t="s">
        <v>421</v>
      </c>
      <c r="C97" s="6">
        <v>-0.68031799999999998</v>
      </c>
      <c r="D97" s="6">
        <v>-0.58115899999999998</v>
      </c>
      <c r="E97" s="6">
        <v>0</v>
      </c>
      <c r="F97" s="6">
        <v>0.12734799999999999</v>
      </c>
      <c r="G97" s="6">
        <v>-0.69656600000000002</v>
      </c>
      <c r="H97" s="6">
        <v>0</v>
      </c>
      <c r="I97" s="6">
        <v>-0.46522400000000003</v>
      </c>
      <c r="J97" s="6">
        <v>0</v>
      </c>
      <c r="K97" s="6">
        <v>25.318144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-5.0688999999999998E-2</v>
      </c>
      <c r="S97" s="6">
        <v>11.62</v>
      </c>
    </row>
    <row r="98" spans="1:19" x14ac:dyDescent="0.3">
      <c r="A98" s="6" t="s">
        <v>15</v>
      </c>
      <c r="B98" s="23" t="s">
        <v>434</v>
      </c>
      <c r="C98" s="6">
        <v>-2.1979899999999999</v>
      </c>
      <c r="D98" s="6">
        <v>-1.965681</v>
      </c>
      <c r="E98" s="6">
        <v>-0.94016200000000005</v>
      </c>
      <c r="F98" s="6">
        <v>-1.3172010000000001</v>
      </c>
      <c r="G98" s="6">
        <v>-0.78929300000000002</v>
      </c>
      <c r="H98" s="6">
        <v>2.7570610000000002</v>
      </c>
      <c r="I98" s="6">
        <v>-0.37423400000000001</v>
      </c>
      <c r="J98" s="6">
        <v>-1.409197</v>
      </c>
      <c r="K98" s="6">
        <v>9.1023809999999994</v>
      </c>
      <c r="L98" s="6">
        <v>-0.76174600000000003</v>
      </c>
      <c r="M98" s="6">
        <v>0</v>
      </c>
      <c r="N98" s="6">
        <v>-2.4775740000000002</v>
      </c>
      <c r="O98" s="6">
        <v>-1.728321</v>
      </c>
      <c r="P98" s="6">
        <v>-1.150952</v>
      </c>
      <c r="Q98" s="6">
        <v>0</v>
      </c>
      <c r="R98" s="6">
        <v>-1.286748</v>
      </c>
      <c r="S98" s="6">
        <v>56.616211</v>
      </c>
    </row>
    <row r="99" spans="1:19" x14ac:dyDescent="0.3">
      <c r="A99" s="6" t="s">
        <v>15</v>
      </c>
      <c r="B99" s="23" t="s">
        <v>423</v>
      </c>
      <c r="C99" s="6">
        <v>-1.603683</v>
      </c>
      <c r="D99" s="6">
        <v>-1.485503</v>
      </c>
      <c r="E99" s="6">
        <v>-1.0162450000000001</v>
      </c>
      <c r="F99" s="6">
        <v>-1.143508</v>
      </c>
      <c r="G99" s="6">
        <v>0</v>
      </c>
      <c r="H99" s="6">
        <v>-0.56573799999999996</v>
      </c>
      <c r="I99" s="6">
        <v>-1.1350640000000001</v>
      </c>
      <c r="J99" s="6">
        <v>-1.2521279999999999</v>
      </c>
      <c r="K99" s="6">
        <v>98.302646999999993</v>
      </c>
      <c r="L99" s="6">
        <v>-0.72700699999999996</v>
      </c>
      <c r="M99" s="6">
        <v>0</v>
      </c>
      <c r="N99" s="6">
        <v>-2.3177439999999998</v>
      </c>
      <c r="O99" s="6">
        <v>-0.90757299999999996</v>
      </c>
      <c r="P99" s="6">
        <v>-1.209203</v>
      </c>
      <c r="Q99" s="6">
        <v>0</v>
      </c>
      <c r="R99" s="6">
        <v>-0.34520000000000001</v>
      </c>
      <c r="S99" s="6">
        <v>1.9199200000000001</v>
      </c>
    </row>
    <row r="100" spans="1:19" x14ac:dyDescent="0.3">
      <c r="A100" s="6" t="s">
        <v>15</v>
      </c>
      <c r="B100" s="23" t="s">
        <v>424</v>
      </c>
      <c r="C100" s="6">
        <v>1.1995039999999999</v>
      </c>
      <c r="D100" s="6">
        <v>0.72145899999999996</v>
      </c>
      <c r="E100" s="6">
        <v>-0.68632599999999999</v>
      </c>
      <c r="F100" s="6">
        <v>-1.496418</v>
      </c>
      <c r="G100" s="6">
        <v>-1.1129610000000001</v>
      </c>
      <c r="H100" s="6">
        <v>0</v>
      </c>
      <c r="I100" s="6">
        <v>-1.1252800000000001</v>
      </c>
      <c r="J100" s="6">
        <v>-1.2680130000000001</v>
      </c>
      <c r="K100" s="6">
        <v>39.401600000000002</v>
      </c>
      <c r="L100" s="6">
        <v>0</v>
      </c>
      <c r="M100" s="6">
        <v>0</v>
      </c>
      <c r="N100" s="6">
        <v>-3.1042550000000002</v>
      </c>
      <c r="O100" s="6">
        <v>-2.107799</v>
      </c>
      <c r="P100" s="6">
        <v>-1.4781089999999999</v>
      </c>
      <c r="Q100" s="6">
        <v>0</v>
      </c>
      <c r="R100" s="6">
        <v>3.6612010000000001</v>
      </c>
      <c r="S100" s="6">
        <v>30.349969000000002</v>
      </c>
    </row>
    <row r="101" spans="1:19" x14ac:dyDescent="0.3">
      <c r="A101" s="6" t="s">
        <v>15</v>
      </c>
      <c r="B101" s="23" t="s">
        <v>425</v>
      </c>
      <c r="C101" s="6">
        <v>-0.57074899999999995</v>
      </c>
      <c r="D101" s="6">
        <v>8.2127839999999992</v>
      </c>
      <c r="E101" s="6">
        <v>1.772975</v>
      </c>
      <c r="F101" s="6">
        <v>-2.02522</v>
      </c>
      <c r="G101" s="6">
        <v>-2.6055109999999999</v>
      </c>
      <c r="H101" s="6">
        <v>-1.052808</v>
      </c>
      <c r="I101" s="6">
        <v>-2.4272999999999998</v>
      </c>
      <c r="J101" s="6">
        <v>-2.3671579999999999</v>
      </c>
      <c r="K101" s="6">
        <v>42.491087</v>
      </c>
      <c r="L101" s="6">
        <v>-0.93022899999999997</v>
      </c>
      <c r="M101" s="6">
        <v>0</v>
      </c>
      <c r="N101" s="6">
        <v>-4.508502</v>
      </c>
      <c r="O101" s="6">
        <v>-1.110795</v>
      </c>
      <c r="P101" s="6">
        <v>-2.140136</v>
      </c>
      <c r="Q101" s="6">
        <v>0</v>
      </c>
      <c r="R101" s="6">
        <v>16.801351</v>
      </c>
      <c r="S101" s="6">
        <v>35.307561999999997</v>
      </c>
    </row>
    <row r="102" spans="1:19" x14ac:dyDescent="0.3">
      <c r="A102" s="6" t="s">
        <v>15</v>
      </c>
      <c r="B102" s="23" t="s">
        <v>426</v>
      </c>
      <c r="C102" s="6">
        <v>6.1410809999999998</v>
      </c>
      <c r="D102" s="6">
        <v>24.461970000000001</v>
      </c>
      <c r="E102" s="6">
        <v>-0.34772999999999998</v>
      </c>
      <c r="F102" s="6">
        <v>-2.5293019999999999</v>
      </c>
      <c r="G102" s="6">
        <v>-9.3024229999999992</v>
      </c>
      <c r="H102" s="6">
        <v>-2.0087809999999999</v>
      </c>
      <c r="I102" s="6">
        <v>-3.5938629999999998</v>
      </c>
      <c r="J102" s="6">
        <v>-4.184418</v>
      </c>
      <c r="K102" s="6">
        <v>73.067351000000002</v>
      </c>
      <c r="L102" s="6">
        <v>-3.7145800000000002</v>
      </c>
      <c r="M102" s="6">
        <v>0</v>
      </c>
      <c r="N102" s="6">
        <v>-8.5328320000000009</v>
      </c>
      <c r="O102" s="6">
        <v>-5.5817629999999996</v>
      </c>
      <c r="P102" s="6">
        <v>-2.8709150000000001</v>
      </c>
      <c r="Q102" s="6">
        <v>0</v>
      </c>
      <c r="R102" s="6">
        <v>3.5110969999999999</v>
      </c>
      <c r="S102" s="6">
        <v>41.283929999999998</v>
      </c>
    </row>
    <row r="103" spans="1:19" x14ac:dyDescent="0.3">
      <c r="A103" s="6" t="s">
        <v>15</v>
      </c>
      <c r="B103" s="23" t="s">
        <v>427</v>
      </c>
      <c r="C103" s="6">
        <v>-3.2815080000000001</v>
      </c>
      <c r="D103" s="6">
        <v>-6.0508899999999999</v>
      </c>
      <c r="E103" s="6">
        <v>-1.3881019999999999</v>
      </c>
      <c r="F103" s="6">
        <v>-3.804932</v>
      </c>
      <c r="G103" s="6">
        <v>-7.7819989999999999</v>
      </c>
      <c r="H103" s="6">
        <v>4.735036</v>
      </c>
      <c r="I103" s="6">
        <v>4.4557880000000001</v>
      </c>
      <c r="J103" s="6">
        <v>5.1608330000000002</v>
      </c>
      <c r="K103" s="6">
        <v>133.266749</v>
      </c>
      <c r="L103" s="6">
        <v>-3.2785760000000002</v>
      </c>
      <c r="M103" s="6">
        <v>-1.803077</v>
      </c>
      <c r="N103" s="6">
        <v>-7.512969</v>
      </c>
      <c r="O103" s="6">
        <v>-3.9358919999999999</v>
      </c>
      <c r="P103" s="6">
        <v>8.712574</v>
      </c>
      <c r="Q103" s="6">
        <v>0</v>
      </c>
      <c r="R103" s="6">
        <v>11.089508</v>
      </c>
      <c r="S103" s="6">
        <v>-5.8408170000000004</v>
      </c>
    </row>
    <row r="104" spans="1:19" x14ac:dyDescent="0.3">
      <c r="A104" s="6" t="s">
        <v>15</v>
      </c>
      <c r="B104" s="23" t="s">
        <v>428</v>
      </c>
      <c r="C104" s="6">
        <v>-4.4170389999999999</v>
      </c>
      <c r="D104" s="6">
        <v>-3.7841529999999999</v>
      </c>
      <c r="E104" s="6">
        <v>-2.6726169999999998</v>
      </c>
      <c r="F104" s="6">
        <v>-0.81682399999999999</v>
      </c>
      <c r="G104" s="6">
        <v>-6.3960080000000001</v>
      </c>
      <c r="H104" s="6">
        <v>-1.196734</v>
      </c>
      <c r="I104" s="6">
        <v>-3.3674539999999999</v>
      </c>
      <c r="J104" s="6">
        <v>-2.8129930000000001</v>
      </c>
      <c r="K104" s="6">
        <v>194.58763999999999</v>
      </c>
      <c r="L104" s="6">
        <v>0</v>
      </c>
      <c r="M104" s="6">
        <v>-1.654077</v>
      </c>
      <c r="N104" s="6">
        <v>-4.979031</v>
      </c>
      <c r="O104" s="6">
        <v>0</v>
      </c>
      <c r="P104" s="6">
        <v>-2.1828409999999998</v>
      </c>
      <c r="Q104" s="6">
        <v>0</v>
      </c>
      <c r="R104" s="6">
        <v>2.4380359999999999</v>
      </c>
      <c r="S104" s="6">
        <v>33.267493000000002</v>
      </c>
    </row>
    <row r="105" spans="1:19" x14ac:dyDescent="0.3">
      <c r="A105" s="6" t="s">
        <v>15</v>
      </c>
      <c r="B105" s="23" t="s">
        <v>433</v>
      </c>
      <c r="C105" s="6">
        <v>2.1355689999999998</v>
      </c>
      <c r="D105" s="6">
        <v>0.57400600000000002</v>
      </c>
      <c r="E105" s="6">
        <v>-0.101311</v>
      </c>
      <c r="F105" s="6">
        <v>-1.7592810000000001</v>
      </c>
      <c r="G105" s="6">
        <v>-3.8897200000000001</v>
      </c>
      <c r="H105" s="6">
        <v>0.25082300000000002</v>
      </c>
      <c r="I105" s="6">
        <v>1.8455809999999999</v>
      </c>
      <c r="J105" s="6">
        <v>3.0694750000000002</v>
      </c>
      <c r="K105" s="6">
        <v>37.743716999999997</v>
      </c>
      <c r="L105" s="6">
        <v>-1.287669</v>
      </c>
      <c r="M105" s="6">
        <v>0</v>
      </c>
      <c r="N105" s="6">
        <v>-3.1620720000000002</v>
      </c>
      <c r="O105" s="6">
        <v>-2.5948479999999998</v>
      </c>
      <c r="P105" s="6">
        <v>-0.92577100000000001</v>
      </c>
      <c r="Q105" s="6">
        <v>0</v>
      </c>
      <c r="R105" s="6">
        <v>1.0886309999999999</v>
      </c>
      <c r="S105" s="6">
        <v>10.109615</v>
      </c>
    </row>
    <row r="106" spans="1:19" x14ac:dyDescent="0.3">
      <c r="A106" s="6" t="s">
        <v>15</v>
      </c>
      <c r="B106" s="23" t="s">
        <v>422</v>
      </c>
      <c r="C106" s="6">
        <v>3.7686730000000002</v>
      </c>
      <c r="D106" s="6">
        <v>2.1277780000000002</v>
      </c>
      <c r="E106" s="6">
        <v>-0.50010600000000005</v>
      </c>
      <c r="F106" s="6">
        <v>-0.728043</v>
      </c>
      <c r="G106" s="6">
        <v>-1.5076989999999999</v>
      </c>
      <c r="H106" s="6">
        <v>-0.467331</v>
      </c>
      <c r="I106" s="6">
        <v>-1.077572</v>
      </c>
      <c r="J106" s="6">
        <v>-1.0025679999999999</v>
      </c>
      <c r="K106" s="6">
        <v>22.963873</v>
      </c>
      <c r="L106" s="6">
        <v>0</v>
      </c>
      <c r="M106" s="6">
        <v>0</v>
      </c>
      <c r="N106" s="6">
        <v>-1.9892939999999999</v>
      </c>
      <c r="O106" s="6">
        <v>-1.4843440000000001</v>
      </c>
      <c r="P106" s="6">
        <v>-0.58167100000000005</v>
      </c>
      <c r="Q106" s="6">
        <v>0</v>
      </c>
      <c r="R106" s="6">
        <v>2.7840699999999998</v>
      </c>
      <c r="S106" s="6">
        <v>9.4847219999999997</v>
      </c>
    </row>
    <row r="107" spans="1:19" x14ac:dyDescent="0.3">
      <c r="A107" s="6" t="s">
        <v>15</v>
      </c>
      <c r="B107" s="23" t="s">
        <v>463</v>
      </c>
      <c r="C107" s="6">
        <v>9.0292410000000007</v>
      </c>
      <c r="D107" s="6">
        <v>8.9525030000000001</v>
      </c>
      <c r="E107" s="6">
        <v>1.286351</v>
      </c>
      <c r="F107" s="6">
        <v>2.4047049999999999</v>
      </c>
      <c r="G107" s="6">
        <v>-3.1438079999999999</v>
      </c>
      <c r="H107" s="6">
        <v>-0.33587</v>
      </c>
      <c r="I107" s="6">
        <v>-1.6777569999999999</v>
      </c>
      <c r="J107" s="6">
        <v>-1.0578700000000001</v>
      </c>
      <c r="K107" s="6">
        <v>9.318695</v>
      </c>
      <c r="L107" s="6">
        <v>0.49712699999999999</v>
      </c>
      <c r="M107" s="6">
        <v>0</v>
      </c>
      <c r="N107" s="6">
        <v>-3.0878869999999998</v>
      </c>
      <c r="O107" s="6">
        <v>-2.400328</v>
      </c>
      <c r="P107" s="6">
        <v>-1.623828</v>
      </c>
      <c r="Q107" s="6">
        <v>0</v>
      </c>
      <c r="R107" s="6">
        <v>-1.815204</v>
      </c>
      <c r="S107" s="6">
        <v>26.834599000000001</v>
      </c>
    </row>
    <row r="108" spans="1:19" x14ac:dyDescent="0.3">
      <c r="A108" s="6" t="s">
        <v>15</v>
      </c>
      <c r="B108" s="23" t="s">
        <v>435</v>
      </c>
      <c r="C108" s="6">
        <v>-0.67882500000000001</v>
      </c>
      <c r="D108" s="6">
        <v>-0.90240900000000002</v>
      </c>
      <c r="E108" s="6">
        <v>-0.51444699999999999</v>
      </c>
      <c r="F108" s="6">
        <v>-0.449716</v>
      </c>
      <c r="G108" s="6">
        <v>-0.78241400000000005</v>
      </c>
      <c r="H108" s="6">
        <v>0</v>
      </c>
      <c r="I108" s="6">
        <v>-0.54951000000000005</v>
      </c>
      <c r="J108" s="6">
        <v>0</v>
      </c>
      <c r="K108" s="6">
        <v>4.8713850000000001</v>
      </c>
      <c r="L108" s="6">
        <v>-0.47793600000000003</v>
      </c>
      <c r="M108" s="6">
        <v>0</v>
      </c>
      <c r="N108" s="6">
        <v>0</v>
      </c>
      <c r="O108" s="6">
        <v>-0.658501</v>
      </c>
      <c r="P108" s="6">
        <v>-0.59639900000000001</v>
      </c>
      <c r="Q108" s="6">
        <v>0</v>
      </c>
      <c r="R108" s="6">
        <v>0.48545300000000002</v>
      </c>
      <c r="S108" s="6">
        <v>44.306395999999999</v>
      </c>
    </row>
    <row r="109" spans="1:19" x14ac:dyDescent="0.3">
      <c r="A109" s="6" t="s">
        <v>15</v>
      </c>
      <c r="B109" s="23" t="s">
        <v>436</v>
      </c>
      <c r="C109" s="6">
        <v>4.2602659999999997</v>
      </c>
      <c r="D109" s="6">
        <v>-0.15461800000000001</v>
      </c>
      <c r="E109" s="6">
        <v>-0.90217599999999998</v>
      </c>
      <c r="F109" s="6">
        <v>-0.85547499999999999</v>
      </c>
      <c r="G109" s="6">
        <v>0</v>
      </c>
      <c r="H109" s="6">
        <v>1.1204719999999999</v>
      </c>
      <c r="I109" s="6">
        <v>-0.36741800000000002</v>
      </c>
      <c r="J109" s="6">
        <v>-1.054365</v>
      </c>
      <c r="K109" s="6">
        <v>27.370540999999999</v>
      </c>
      <c r="L109" s="6">
        <v>0</v>
      </c>
      <c r="M109" s="6">
        <v>0</v>
      </c>
      <c r="N109" s="6">
        <v>-1.556052</v>
      </c>
      <c r="O109" s="6">
        <v>-0.88222400000000001</v>
      </c>
      <c r="P109" s="6">
        <v>-1.08246</v>
      </c>
      <c r="Q109" s="6">
        <v>0</v>
      </c>
      <c r="R109" s="6">
        <v>9.5698249999999998</v>
      </c>
      <c r="S109" s="6">
        <v>4.3758650000000001</v>
      </c>
    </row>
    <row r="110" spans="1:19" x14ac:dyDescent="0.3">
      <c r="A110" s="6" t="s">
        <v>15</v>
      </c>
      <c r="B110" s="23" t="s">
        <v>438</v>
      </c>
      <c r="C110" s="6">
        <v>-9.4493089999999995</v>
      </c>
      <c r="D110" s="6">
        <v>-18.982294</v>
      </c>
      <c r="E110" s="6">
        <v>-2.5127139999999999</v>
      </c>
      <c r="F110" s="6">
        <v>415.23465199999998</v>
      </c>
      <c r="G110" s="6">
        <v>-34.864317</v>
      </c>
      <c r="H110" s="6">
        <v>-7.0747549999999997</v>
      </c>
      <c r="I110" s="6">
        <v>-17.351196000000002</v>
      </c>
      <c r="J110" s="6">
        <v>-15.029055</v>
      </c>
      <c r="K110" s="6">
        <v>-23.773478999999998</v>
      </c>
      <c r="L110" s="6">
        <v>-13.489008</v>
      </c>
      <c r="M110" s="6">
        <v>-14.419226</v>
      </c>
      <c r="N110" s="6">
        <v>-31.344248</v>
      </c>
      <c r="O110" s="6">
        <v>-11.713431999999999</v>
      </c>
      <c r="P110" s="6">
        <v>-15.216804</v>
      </c>
      <c r="Q110" s="6">
        <v>-4.991746</v>
      </c>
      <c r="R110" s="6">
        <v>-19.421322</v>
      </c>
      <c r="S110" s="6">
        <v>466.28398499999997</v>
      </c>
    </row>
    <row r="111" spans="1:19" x14ac:dyDescent="0.3">
      <c r="A111" s="6" t="s">
        <v>15</v>
      </c>
      <c r="B111" s="23" t="s">
        <v>439</v>
      </c>
      <c r="C111" s="6">
        <v>-5.4737289999999996</v>
      </c>
      <c r="D111" s="6">
        <v>-7.159395</v>
      </c>
      <c r="E111" s="6">
        <v>-3.6371380000000002</v>
      </c>
      <c r="F111" s="6">
        <v>18.531914</v>
      </c>
      <c r="G111" s="6">
        <v>76.300332999999995</v>
      </c>
      <c r="H111" s="6">
        <v>-2.161899</v>
      </c>
      <c r="I111" s="6">
        <v>-5.1226289999999999</v>
      </c>
      <c r="J111" s="6">
        <v>-1.3874569999999999</v>
      </c>
      <c r="K111" s="6">
        <v>43.230806000000001</v>
      </c>
      <c r="L111" s="6">
        <v>-1.8908499999999999</v>
      </c>
      <c r="M111" s="6">
        <v>0</v>
      </c>
      <c r="N111" s="6">
        <v>-9.2212409999999991</v>
      </c>
      <c r="O111" s="6">
        <v>-2.2519800000000001</v>
      </c>
      <c r="P111" s="6">
        <v>-4.7133700000000003</v>
      </c>
      <c r="Q111" s="6">
        <v>0</v>
      </c>
      <c r="R111" s="6">
        <v>4.3261630000000002</v>
      </c>
      <c r="S111" s="6">
        <v>60.9193</v>
      </c>
    </row>
    <row r="112" spans="1:19" x14ac:dyDescent="0.3">
      <c r="A112" s="6" t="s">
        <v>15</v>
      </c>
      <c r="B112" s="23" t="s">
        <v>444</v>
      </c>
      <c r="C112" s="6">
        <v>-6.2112889999999998</v>
      </c>
      <c r="D112" s="6">
        <v>-7.1123370000000001</v>
      </c>
      <c r="E112" s="6">
        <v>-4.1827259999999997</v>
      </c>
      <c r="F112" s="6">
        <v>-4.4417999999999997</v>
      </c>
      <c r="G112" s="6">
        <v>-10.628121999999999</v>
      </c>
      <c r="H112" s="6">
        <v>-1.0799270000000001</v>
      </c>
      <c r="I112" s="6">
        <v>-3.5550570000000001</v>
      </c>
      <c r="J112" s="6">
        <v>-3.9346670000000001</v>
      </c>
      <c r="K112" s="6">
        <v>412.08939199999998</v>
      </c>
      <c r="L112" s="6">
        <v>-3.543088</v>
      </c>
      <c r="M112" s="6">
        <v>-3.636584</v>
      </c>
      <c r="N112" s="6">
        <v>-9.4697069999999997</v>
      </c>
      <c r="O112" s="6">
        <v>-7.4155660000000001</v>
      </c>
      <c r="P112" s="6">
        <v>-1.3113250000000001</v>
      </c>
      <c r="Q112" s="6">
        <v>0</v>
      </c>
      <c r="R112" s="6">
        <v>-5.5013540000000001</v>
      </c>
      <c r="S112" s="6">
        <v>-7.8651030000000004</v>
      </c>
    </row>
    <row r="113" spans="1:19" x14ac:dyDescent="0.3">
      <c r="A113" s="6" t="s">
        <v>15</v>
      </c>
      <c r="B113" s="23" t="s">
        <v>450</v>
      </c>
      <c r="C113" s="6">
        <v>2.6182720000000002</v>
      </c>
      <c r="D113" s="6">
        <v>-0.714364</v>
      </c>
      <c r="E113" s="6">
        <v>0</v>
      </c>
      <c r="F113" s="6">
        <v>-0.66873400000000005</v>
      </c>
      <c r="G113" s="6">
        <v>0</v>
      </c>
      <c r="H113" s="6">
        <v>0</v>
      </c>
      <c r="I113" s="6">
        <v>-0.73553500000000005</v>
      </c>
      <c r="J113" s="6">
        <v>1.3373349999999999</v>
      </c>
      <c r="K113" s="6">
        <v>21.758628999999999</v>
      </c>
      <c r="L113" s="6">
        <v>0</v>
      </c>
      <c r="M113" s="6">
        <v>0</v>
      </c>
      <c r="N113" s="6">
        <v>-1.3189200000000001</v>
      </c>
      <c r="O113" s="6">
        <v>-0.95351799999999998</v>
      </c>
      <c r="P113" s="6">
        <v>-0.21037900000000001</v>
      </c>
      <c r="Q113" s="6">
        <v>0</v>
      </c>
      <c r="R113" s="6">
        <v>0.85756100000000002</v>
      </c>
      <c r="S113" s="6">
        <v>6.9425749999999997</v>
      </c>
    </row>
    <row r="114" spans="1:19" x14ac:dyDescent="0.3">
      <c r="A114" s="6" t="s">
        <v>15</v>
      </c>
      <c r="B114" s="23" t="s">
        <v>452</v>
      </c>
      <c r="C114" s="6">
        <v>8.9146020000000004</v>
      </c>
      <c r="D114" s="6">
        <v>52.589140999999998</v>
      </c>
      <c r="E114" s="6">
        <v>19.535836</v>
      </c>
      <c r="F114" s="6">
        <v>10.971201000000001</v>
      </c>
      <c r="G114" s="6">
        <v>-13.429892000000001</v>
      </c>
      <c r="H114" s="6">
        <v>-2.7783820000000001</v>
      </c>
      <c r="I114" s="6">
        <v>-4.042503</v>
      </c>
      <c r="J114" s="6">
        <v>-3.9674990000000001</v>
      </c>
      <c r="K114" s="6">
        <v>63.852169000000004</v>
      </c>
      <c r="L114" s="6">
        <v>-1.273406</v>
      </c>
      <c r="M114" s="6">
        <v>0</v>
      </c>
      <c r="N114" s="6">
        <v>-11.585711999999999</v>
      </c>
      <c r="O114" s="6">
        <v>-4.5874610000000002</v>
      </c>
      <c r="P114" s="6">
        <v>-5.571904</v>
      </c>
      <c r="Q114" s="6">
        <v>0</v>
      </c>
      <c r="R114" s="6">
        <v>-7.7932189999999997</v>
      </c>
      <c r="S114" s="6">
        <v>126.52438100000001</v>
      </c>
    </row>
    <row r="115" spans="1:19" x14ac:dyDescent="0.3">
      <c r="A115" s="6" t="s">
        <v>15</v>
      </c>
      <c r="B115" s="23" t="s">
        <v>453</v>
      </c>
      <c r="C115" s="6">
        <v>-1.517274</v>
      </c>
      <c r="D115" s="6">
        <v>-2.0630790000000001</v>
      </c>
      <c r="E115" s="6">
        <v>-1.26833</v>
      </c>
      <c r="F115" s="6">
        <v>0</v>
      </c>
      <c r="G115" s="6">
        <v>0</v>
      </c>
      <c r="H115" s="6">
        <v>-0.68931600000000004</v>
      </c>
      <c r="I115" s="6">
        <v>-1.593089</v>
      </c>
      <c r="J115" s="6">
        <v>-0.20480699999999999</v>
      </c>
      <c r="K115" s="6">
        <v>162.878163</v>
      </c>
      <c r="L115" s="6">
        <v>-1.1492610000000001</v>
      </c>
      <c r="M115" s="6">
        <v>0</v>
      </c>
      <c r="N115" s="6">
        <v>-2.08684</v>
      </c>
      <c r="O115" s="6">
        <v>-2.232653</v>
      </c>
      <c r="P115" s="6">
        <v>-1.5120450000000001</v>
      </c>
      <c r="Q115" s="6">
        <v>0</v>
      </c>
      <c r="R115" s="6">
        <v>-0.943326</v>
      </c>
      <c r="S115" s="6">
        <v>-1.9484999999999999</v>
      </c>
    </row>
    <row r="116" spans="1:19" x14ac:dyDescent="0.3">
      <c r="A116" s="6" t="s">
        <v>15</v>
      </c>
      <c r="B116" s="23" t="s">
        <v>454</v>
      </c>
      <c r="C116" s="6">
        <v>0</v>
      </c>
      <c r="D116" s="6">
        <v>-1.305469</v>
      </c>
      <c r="E116" s="6">
        <v>-1.3950000000000001E-2</v>
      </c>
      <c r="F116" s="6">
        <v>-0.63756800000000002</v>
      </c>
      <c r="G116" s="6">
        <v>-0.90387300000000004</v>
      </c>
      <c r="H116" s="6">
        <v>-6.0302000000000001E-2</v>
      </c>
      <c r="I116" s="6">
        <v>0.55296299999999998</v>
      </c>
      <c r="J116" s="6">
        <v>-0.59743800000000002</v>
      </c>
      <c r="K116" s="6">
        <v>49.488908000000002</v>
      </c>
      <c r="L116" s="6">
        <v>-0.59939399999999998</v>
      </c>
      <c r="M116" s="6">
        <v>0</v>
      </c>
      <c r="N116" s="6">
        <v>-1.518632</v>
      </c>
      <c r="O116" s="6">
        <v>-1.0978209999999999</v>
      </c>
      <c r="P116" s="6">
        <v>-0.83931500000000003</v>
      </c>
      <c r="Q116" s="6">
        <v>0</v>
      </c>
      <c r="R116" s="6">
        <v>3.2381720000000001</v>
      </c>
      <c r="S116" s="6">
        <v>3.662245</v>
      </c>
    </row>
    <row r="117" spans="1:19" x14ac:dyDescent="0.3">
      <c r="A117" s="6" t="s">
        <v>15</v>
      </c>
      <c r="B117" s="23" t="s">
        <v>455</v>
      </c>
      <c r="C117" s="6">
        <v>3.5866199999999999</v>
      </c>
      <c r="D117" s="6">
        <v>5.3890149999999997</v>
      </c>
      <c r="E117" s="6">
        <v>4.0599429999999996</v>
      </c>
      <c r="F117" s="6">
        <v>-1.199022</v>
      </c>
      <c r="G117" s="6">
        <v>-3.0631560000000002</v>
      </c>
      <c r="H117" s="6">
        <v>0.55981899999999996</v>
      </c>
      <c r="I117" s="6">
        <v>-1.281428</v>
      </c>
      <c r="J117" s="6">
        <v>-1.3278160000000001</v>
      </c>
      <c r="K117" s="6">
        <v>14.469087999999999</v>
      </c>
      <c r="L117" s="6">
        <v>-1.2466429999999999</v>
      </c>
      <c r="M117" s="6">
        <v>-1.132571</v>
      </c>
      <c r="N117" s="6">
        <v>-2.8102170000000002</v>
      </c>
      <c r="O117" s="6">
        <v>0</v>
      </c>
      <c r="P117" s="6">
        <v>0.28494199999999997</v>
      </c>
      <c r="Q117" s="6">
        <v>0</v>
      </c>
      <c r="R117" s="6">
        <v>-1.687532</v>
      </c>
      <c r="S117" s="6">
        <v>20.628166</v>
      </c>
    </row>
    <row r="118" spans="1:19" x14ac:dyDescent="0.3">
      <c r="A118" s="6" t="s">
        <v>15</v>
      </c>
      <c r="B118" s="23" t="s">
        <v>458</v>
      </c>
      <c r="C118" s="6">
        <v>18.837005999999999</v>
      </c>
      <c r="D118" s="6">
        <v>15.290929999999999</v>
      </c>
      <c r="E118" s="6">
        <v>2.391559</v>
      </c>
      <c r="F118" s="6">
        <v>-0.82965199999999995</v>
      </c>
      <c r="G118" s="6">
        <v>-3.8478880000000002</v>
      </c>
      <c r="H118" s="6">
        <v>-0.90234199999999998</v>
      </c>
      <c r="I118" s="6">
        <v>-2.2659699999999998</v>
      </c>
      <c r="J118" s="6">
        <v>-2.024438</v>
      </c>
      <c r="K118" s="6">
        <v>9.5265740000000001</v>
      </c>
      <c r="L118" s="6">
        <v>-1.603707</v>
      </c>
      <c r="M118" s="6">
        <v>0</v>
      </c>
      <c r="N118" s="6">
        <v>-3.6539679999999999</v>
      </c>
      <c r="O118" s="6">
        <v>-2.4769610000000002</v>
      </c>
      <c r="P118" s="6">
        <v>-2.071507</v>
      </c>
      <c r="Q118" s="6">
        <v>0</v>
      </c>
      <c r="R118" s="6">
        <v>-2.4586359999999998</v>
      </c>
      <c r="S118" s="6">
        <v>22.871565</v>
      </c>
    </row>
    <row r="119" spans="1:19" x14ac:dyDescent="0.3">
      <c r="A119" s="6" t="s">
        <v>15</v>
      </c>
      <c r="B119" s="23" t="s">
        <v>469</v>
      </c>
      <c r="C119" s="6">
        <v>-2.9168750000000001</v>
      </c>
      <c r="D119" s="6">
        <v>-1.252445</v>
      </c>
      <c r="E119" s="6">
        <v>0</v>
      </c>
      <c r="F119" s="6">
        <v>92.267939999999996</v>
      </c>
      <c r="G119" s="6">
        <v>-1.1628050000000001</v>
      </c>
      <c r="H119" s="6">
        <v>0</v>
      </c>
      <c r="I119" s="6">
        <v>-1.8712089999999999</v>
      </c>
      <c r="J119" s="6">
        <v>0</v>
      </c>
      <c r="K119" s="6">
        <v>20.923044000000001</v>
      </c>
      <c r="L119" s="6">
        <v>0</v>
      </c>
      <c r="M119" s="6">
        <v>-1.6472439999999999</v>
      </c>
      <c r="N119" s="6">
        <v>-2.2954300000000001</v>
      </c>
      <c r="O119" s="6">
        <v>0</v>
      </c>
      <c r="P119" s="6">
        <v>0</v>
      </c>
      <c r="Q119" s="6">
        <v>0</v>
      </c>
      <c r="R119" s="6">
        <v>-1.4185589999999999</v>
      </c>
      <c r="S119" s="6">
        <v>28.762392999999999</v>
      </c>
    </row>
    <row r="120" spans="1:19" x14ac:dyDescent="0.3">
      <c r="A120" s="6" t="s">
        <v>15</v>
      </c>
      <c r="B120" s="23" t="s">
        <v>461</v>
      </c>
      <c r="C120" s="6">
        <v>-0.91435</v>
      </c>
      <c r="D120" s="6">
        <v>-0.843441</v>
      </c>
      <c r="E120" s="6">
        <v>0</v>
      </c>
      <c r="F120" s="6">
        <v>-0.66217499999999996</v>
      </c>
      <c r="G120" s="6">
        <v>-1.564543</v>
      </c>
      <c r="H120" s="6">
        <v>9.1614000000000001E-2</v>
      </c>
      <c r="I120" s="6">
        <v>0.58254399999999995</v>
      </c>
      <c r="J120" s="6">
        <v>1.1437200000000001</v>
      </c>
      <c r="K120" s="6">
        <v>23.439882999999998</v>
      </c>
      <c r="L120" s="6">
        <v>-6.1379999999999997E-2</v>
      </c>
      <c r="M120" s="6">
        <v>0</v>
      </c>
      <c r="N120" s="6">
        <v>-1.2119770000000001</v>
      </c>
      <c r="O120" s="6">
        <v>-0.99654299999999996</v>
      </c>
      <c r="P120" s="6">
        <v>0.74463299999999999</v>
      </c>
      <c r="Q120" s="6">
        <v>0</v>
      </c>
      <c r="R120" s="6">
        <v>1.972075</v>
      </c>
      <c r="S120" s="6">
        <v>2.7019000000000001E-2</v>
      </c>
    </row>
    <row r="121" spans="1:19" x14ac:dyDescent="0.3">
      <c r="A121" s="6" t="s">
        <v>15</v>
      </c>
      <c r="B121" s="23" t="s">
        <v>441</v>
      </c>
      <c r="C121" s="6">
        <v>-2.060594</v>
      </c>
      <c r="D121" s="6">
        <v>-1.949063</v>
      </c>
      <c r="E121" s="6">
        <v>-0.91910700000000001</v>
      </c>
      <c r="F121" s="6">
        <v>-1.295137</v>
      </c>
      <c r="G121" s="6">
        <v>0</v>
      </c>
      <c r="H121" s="6">
        <v>0</v>
      </c>
      <c r="I121" s="6">
        <v>-1.359235</v>
      </c>
      <c r="J121" s="6">
        <v>-0.80428200000000005</v>
      </c>
      <c r="K121" s="6">
        <v>108.170286</v>
      </c>
      <c r="L121" s="6">
        <v>0</v>
      </c>
      <c r="M121" s="6">
        <v>0</v>
      </c>
      <c r="N121" s="6">
        <v>-1.579361</v>
      </c>
      <c r="O121" s="6">
        <v>-1.39445</v>
      </c>
      <c r="P121" s="6">
        <v>-1.210609</v>
      </c>
      <c r="Q121" s="6">
        <v>0</v>
      </c>
      <c r="R121" s="6">
        <v>2.3646509999999998</v>
      </c>
      <c r="S121" s="6">
        <v>6.1268960000000003</v>
      </c>
    </row>
    <row r="122" spans="1:19" ht="15.75" thickBot="1" x14ac:dyDescent="0.35">
      <c r="A122" s="6"/>
      <c r="B122" s="25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</row>
    <row r="123" spans="1:19" ht="31.45" thickTop="1" thickBot="1" x14ac:dyDescent="0.35">
      <c r="A123" s="24" t="s">
        <v>372</v>
      </c>
      <c r="B123" s="22" t="s">
        <v>373</v>
      </c>
      <c r="C123" s="13" t="s">
        <v>354</v>
      </c>
      <c r="D123" s="13" t="s">
        <v>355</v>
      </c>
      <c r="E123" s="13" t="s">
        <v>356</v>
      </c>
      <c r="F123" s="13" t="s">
        <v>357</v>
      </c>
      <c r="G123" s="13" t="s">
        <v>358</v>
      </c>
      <c r="H123" s="13" t="s">
        <v>359</v>
      </c>
      <c r="I123" s="13" t="s">
        <v>360</v>
      </c>
      <c r="J123" s="13" t="s">
        <v>361</v>
      </c>
      <c r="K123" s="13" t="s">
        <v>362</v>
      </c>
      <c r="L123" s="13" t="s">
        <v>363</v>
      </c>
      <c r="M123" s="13" t="s">
        <v>364</v>
      </c>
      <c r="N123" s="13" t="s">
        <v>365</v>
      </c>
      <c r="O123" s="13" t="s">
        <v>366</v>
      </c>
      <c r="P123" s="13" t="s">
        <v>367</v>
      </c>
      <c r="Q123" s="13" t="s">
        <v>368</v>
      </c>
      <c r="R123" s="13" t="s">
        <v>369</v>
      </c>
      <c r="S123" s="13" t="s">
        <v>370</v>
      </c>
    </row>
    <row r="124" spans="1:19" ht="15.75" thickTop="1" x14ac:dyDescent="0.3">
      <c r="A124" s="6" t="s">
        <v>18</v>
      </c>
      <c r="B124" s="23" t="s">
        <v>470</v>
      </c>
      <c r="C124" s="6">
        <v>-5.2256960000000001</v>
      </c>
      <c r="D124" s="6">
        <v>-5.2442010000000003</v>
      </c>
      <c r="E124" s="6">
        <v>-2.9357790000000001</v>
      </c>
      <c r="F124" s="6">
        <v>-2.8229090000000001</v>
      </c>
      <c r="G124" s="6">
        <v>-6.0578890000000003</v>
      </c>
      <c r="H124" s="6">
        <v>-1.0565089999999999</v>
      </c>
      <c r="I124" s="6">
        <v>-3.3642400000000001</v>
      </c>
      <c r="J124" s="6">
        <v>0.42816500000000002</v>
      </c>
      <c r="K124" s="6">
        <v>17.983003</v>
      </c>
      <c r="L124" s="6">
        <v>-2.8150230000000001</v>
      </c>
      <c r="M124" s="6">
        <v>-2.1367980000000002</v>
      </c>
      <c r="N124" s="6">
        <v>-6.7424179999999998</v>
      </c>
      <c r="O124" s="6">
        <v>-5.1081050000000001</v>
      </c>
      <c r="P124" s="6">
        <v>-1.031037</v>
      </c>
      <c r="Q124" s="6">
        <v>0</v>
      </c>
      <c r="R124" s="6">
        <v>149.10560899999999</v>
      </c>
      <c r="S124" s="6">
        <v>7.3127509999999996</v>
      </c>
    </row>
    <row r="125" spans="1:19" x14ac:dyDescent="0.3">
      <c r="A125" s="6" t="s">
        <v>18</v>
      </c>
      <c r="B125" s="23" t="s">
        <v>471</v>
      </c>
      <c r="C125" s="6">
        <v>-2.3064420000000001</v>
      </c>
      <c r="D125" s="6">
        <v>-2.4758300000000002</v>
      </c>
      <c r="E125" s="6">
        <v>0.52559800000000001</v>
      </c>
      <c r="F125" s="6">
        <v>-1.7741400000000001</v>
      </c>
      <c r="G125" s="6">
        <v>-4.1236300000000004</v>
      </c>
      <c r="H125" s="6">
        <v>-0.34270200000000001</v>
      </c>
      <c r="I125" s="6">
        <v>4.8076439999999998</v>
      </c>
      <c r="J125" s="6">
        <v>3.2476560000000001</v>
      </c>
      <c r="K125" s="6">
        <v>2.1766220000000001</v>
      </c>
      <c r="L125" s="6">
        <v>-1.272821</v>
      </c>
      <c r="M125" s="6">
        <v>-1.3039860000000001</v>
      </c>
      <c r="N125" s="6">
        <v>-3.7461370000000001</v>
      </c>
      <c r="O125" s="6">
        <v>-2.8405490000000002</v>
      </c>
      <c r="P125" s="6">
        <v>7.5671429999999997</v>
      </c>
      <c r="Q125" s="6">
        <v>0</v>
      </c>
      <c r="R125" s="6">
        <v>53.860813999999998</v>
      </c>
      <c r="S125" s="6">
        <v>-0.26429900000000001</v>
      </c>
    </row>
    <row r="126" spans="1:19" x14ac:dyDescent="0.3">
      <c r="A126" s="6" t="s">
        <v>18</v>
      </c>
      <c r="B126" s="23" t="s">
        <v>381</v>
      </c>
      <c r="C126" s="6">
        <v>-1.578665</v>
      </c>
      <c r="D126" s="6">
        <v>-1.694374</v>
      </c>
      <c r="E126" s="6">
        <v>-0.91042999999999996</v>
      </c>
      <c r="F126" s="6">
        <v>-1.271998</v>
      </c>
      <c r="G126" s="6">
        <v>-2.6948970000000001</v>
      </c>
      <c r="H126" s="6">
        <v>-0.26694600000000002</v>
      </c>
      <c r="I126" s="6">
        <v>4.2282029999999997</v>
      </c>
      <c r="J126" s="6">
        <v>5.6733609999999999</v>
      </c>
      <c r="K126" s="6">
        <v>-1.947524</v>
      </c>
      <c r="L126" s="6">
        <v>-1.1271599999999999</v>
      </c>
      <c r="M126" s="6">
        <v>-0.75750700000000004</v>
      </c>
      <c r="N126" s="6">
        <v>-0.63583900000000004</v>
      </c>
      <c r="O126" s="6">
        <v>-1.93005</v>
      </c>
      <c r="P126" s="6">
        <v>-0.80071599999999998</v>
      </c>
      <c r="Q126" s="6">
        <v>0</v>
      </c>
      <c r="R126" s="6">
        <v>69.750754000000001</v>
      </c>
      <c r="S126" s="6">
        <v>-2.1655090000000001</v>
      </c>
    </row>
    <row r="127" spans="1:19" x14ac:dyDescent="0.3">
      <c r="A127" s="6" t="s">
        <v>18</v>
      </c>
      <c r="B127" s="23" t="s">
        <v>472</v>
      </c>
      <c r="C127" s="6">
        <v>0.59889800000000004</v>
      </c>
      <c r="D127" s="6">
        <v>-9.3261620000000001</v>
      </c>
      <c r="E127" s="6">
        <v>-5.1074719999999996</v>
      </c>
      <c r="F127" s="6">
        <v>39.320695999999998</v>
      </c>
      <c r="G127" s="6">
        <v>2.7385329999999999</v>
      </c>
      <c r="H127" s="6">
        <v>10.503596999999999</v>
      </c>
      <c r="I127" s="6">
        <v>3.3307479999999998</v>
      </c>
      <c r="J127" s="6">
        <v>1.479095</v>
      </c>
      <c r="K127" s="6">
        <v>29.898757</v>
      </c>
      <c r="L127" s="6">
        <v>-5.9985140000000001</v>
      </c>
      <c r="M127" s="6">
        <v>-5.7623259999999998</v>
      </c>
      <c r="N127" s="6">
        <v>-14.859577</v>
      </c>
      <c r="O127" s="6">
        <v>-11.144247999999999</v>
      </c>
      <c r="P127" s="6">
        <v>-7.4547119999999998</v>
      </c>
      <c r="Q127" s="6">
        <v>0</v>
      </c>
      <c r="R127" s="6">
        <v>58.537207000000002</v>
      </c>
      <c r="S127" s="6">
        <v>24.561790999999999</v>
      </c>
    </row>
    <row r="128" spans="1:19" x14ac:dyDescent="0.3">
      <c r="A128" s="6" t="s">
        <v>18</v>
      </c>
      <c r="B128" s="23" t="s">
        <v>473</v>
      </c>
      <c r="C128" s="6">
        <v>-9.6517649999999993</v>
      </c>
      <c r="D128" s="6">
        <v>-15.58379</v>
      </c>
      <c r="E128" s="6">
        <v>-6.802352</v>
      </c>
      <c r="F128" s="6">
        <v>38.113078000000002</v>
      </c>
      <c r="G128" s="6">
        <v>7.1413479999999998</v>
      </c>
      <c r="H128" s="6">
        <v>0.67181400000000002</v>
      </c>
      <c r="I128" s="6">
        <v>-2.0374349999999999</v>
      </c>
      <c r="J128" s="6">
        <v>-1.1141259999999999</v>
      </c>
      <c r="K128" s="6">
        <v>29.122444000000002</v>
      </c>
      <c r="L128" s="6">
        <v>-8.5468609999999998</v>
      </c>
      <c r="M128" s="6">
        <v>-7.3584100000000001</v>
      </c>
      <c r="N128" s="6">
        <v>-18.417666000000001</v>
      </c>
      <c r="O128" s="6">
        <v>-15.168355</v>
      </c>
      <c r="P128" s="6">
        <v>-10.260507</v>
      </c>
      <c r="Q128" s="6">
        <v>0</v>
      </c>
      <c r="R128" s="6">
        <v>210.72770600000001</v>
      </c>
      <c r="S128" s="6">
        <v>13.518670999999999</v>
      </c>
    </row>
    <row r="129" spans="1:19" x14ac:dyDescent="0.3">
      <c r="A129" s="6" t="s">
        <v>18</v>
      </c>
      <c r="B129" s="23" t="s">
        <v>474</v>
      </c>
      <c r="C129" s="6">
        <v>-2.783687</v>
      </c>
      <c r="D129" s="6">
        <v>-1.8043309999999999</v>
      </c>
      <c r="E129" s="6">
        <v>-1.6194219999999999</v>
      </c>
      <c r="F129" s="6">
        <v>-1.6780280000000001</v>
      </c>
      <c r="G129" s="6">
        <v>0.78572699999999995</v>
      </c>
      <c r="H129" s="6">
        <v>-0.92423900000000003</v>
      </c>
      <c r="I129" s="6">
        <v>4.741066</v>
      </c>
      <c r="J129" s="6">
        <v>-2.0063900000000001</v>
      </c>
      <c r="K129" s="6">
        <v>19.122152</v>
      </c>
      <c r="L129" s="6">
        <v>-1.74072</v>
      </c>
      <c r="M129" s="6">
        <v>-1.3438129999999999</v>
      </c>
      <c r="N129" s="6">
        <v>-3.9299149999999998</v>
      </c>
      <c r="O129" s="6">
        <v>-2.824112</v>
      </c>
      <c r="P129" s="6">
        <v>-2.0485959999999999</v>
      </c>
      <c r="Q129" s="6">
        <v>0</v>
      </c>
      <c r="R129" s="6">
        <v>49.315392000000003</v>
      </c>
      <c r="S129" s="6">
        <v>2.8585129999999999</v>
      </c>
    </row>
    <row r="130" spans="1:19" x14ac:dyDescent="0.3">
      <c r="A130" s="6" t="s">
        <v>18</v>
      </c>
      <c r="B130" s="23" t="s">
        <v>475</v>
      </c>
      <c r="C130" s="6">
        <v>-1.0604659999999999</v>
      </c>
      <c r="D130" s="6">
        <v>0</v>
      </c>
      <c r="E130" s="6">
        <v>0</v>
      </c>
      <c r="F130" s="6">
        <v>0</v>
      </c>
      <c r="G130" s="6">
        <v>0.789655</v>
      </c>
      <c r="H130" s="6">
        <v>0</v>
      </c>
      <c r="I130" s="6">
        <v>-0.51311600000000002</v>
      </c>
      <c r="J130" s="6">
        <v>-0.575376</v>
      </c>
      <c r="K130" s="6">
        <v>2.5335239999999999</v>
      </c>
      <c r="L130" s="6">
        <v>0</v>
      </c>
      <c r="M130" s="6">
        <v>0</v>
      </c>
      <c r="N130" s="6">
        <v>-0.79182399999999997</v>
      </c>
      <c r="O130" s="6">
        <v>-0.936639</v>
      </c>
      <c r="P130" s="6">
        <v>8.5692299999999992</v>
      </c>
      <c r="Q130" s="6">
        <v>0</v>
      </c>
      <c r="R130" s="6">
        <v>28.672329999999999</v>
      </c>
      <c r="S130" s="6">
        <v>0.70866499999999999</v>
      </c>
    </row>
    <row r="131" spans="1:19" x14ac:dyDescent="0.3">
      <c r="A131" s="6" t="s">
        <v>18</v>
      </c>
      <c r="B131" s="23" t="s">
        <v>384</v>
      </c>
      <c r="C131" s="6">
        <v>-1.016791</v>
      </c>
      <c r="D131" s="6">
        <v>-0.92453399999999997</v>
      </c>
      <c r="E131" s="6">
        <v>0</v>
      </c>
      <c r="F131" s="6">
        <v>-0.54241899999999998</v>
      </c>
      <c r="G131" s="6">
        <v>-0.68683799999999995</v>
      </c>
      <c r="H131" s="6">
        <v>-0.120213</v>
      </c>
      <c r="I131" s="6">
        <v>-0.45488200000000001</v>
      </c>
      <c r="J131" s="6">
        <v>-0.58384100000000005</v>
      </c>
      <c r="K131" s="6">
        <v>7.1886000000000005E-2</v>
      </c>
      <c r="L131" s="6">
        <v>-0.41412199999999999</v>
      </c>
      <c r="M131" s="6">
        <v>-0.57755699999999999</v>
      </c>
      <c r="N131" s="6">
        <v>-0.90040299999999995</v>
      </c>
      <c r="O131" s="6">
        <v>-0.95581799999999995</v>
      </c>
      <c r="P131" s="6">
        <v>0.25017400000000001</v>
      </c>
      <c r="Q131" s="6">
        <v>0</v>
      </c>
      <c r="R131" s="6">
        <v>40.292971000000001</v>
      </c>
      <c r="S131" s="6">
        <v>-0.72031599999999996</v>
      </c>
    </row>
    <row r="132" spans="1:19" x14ac:dyDescent="0.3">
      <c r="A132" s="6" t="s">
        <v>18</v>
      </c>
      <c r="B132" s="23" t="s">
        <v>476</v>
      </c>
      <c r="C132" s="6">
        <v>-1.499547</v>
      </c>
      <c r="D132" s="6">
        <v>-1.2887040000000001</v>
      </c>
      <c r="E132" s="6">
        <v>-0.73794999999999999</v>
      </c>
      <c r="F132" s="6">
        <v>-1.0114000000000001</v>
      </c>
      <c r="G132" s="6">
        <v>-2.1658149999999998</v>
      </c>
      <c r="H132" s="6">
        <v>1.928582</v>
      </c>
      <c r="I132" s="6">
        <v>4.6500979999999998</v>
      </c>
      <c r="J132" s="6">
        <v>6.7894379999999996</v>
      </c>
      <c r="K132" s="6">
        <v>2.1307839999999998</v>
      </c>
      <c r="L132" s="6">
        <v>-0.86822999999999995</v>
      </c>
      <c r="M132" s="6">
        <v>0</v>
      </c>
      <c r="N132" s="6">
        <v>0.105736</v>
      </c>
      <c r="O132" s="6">
        <v>-1.220656</v>
      </c>
      <c r="P132" s="6">
        <v>-1.0175129999999999</v>
      </c>
      <c r="Q132" s="6">
        <v>0</v>
      </c>
      <c r="R132" s="6">
        <v>30.959672999999999</v>
      </c>
      <c r="S132" s="6">
        <v>-1.3003720000000001</v>
      </c>
    </row>
    <row r="133" spans="1:19" x14ac:dyDescent="0.3">
      <c r="A133" s="6" t="s">
        <v>18</v>
      </c>
      <c r="B133" s="23" t="s">
        <v>477</v>
      </c>
      <c r="C133" s="6">
        <v>0.33200299999999999</v>
      </c>
      <c r="D133" s="6">
        <v>-0.71668100000000001</v>
      </c>
      <c r="E133" s="6">
        <v>0</v>
      </c>
      <c r="F133" s="6">
        <v>0</v>
      </c>
      <c r="G133" s="6">
        <v>-0.70479700000000001</v>
      </c>
      <c r="H133" s="6">
        <v>-0.18722900000000001</v>
      </c>
      <c r="I133" s="6">
        <v>-0.31706400000000001</v>
      </c>
      <c r="J133" s="6">
        <v>0.39794099999999999</v>
      </c>
      <c r="K133" s="6">
        <v>2.9768080000000001</v>
      </c>
      <c r="L133" s="6">
        <v>0</v>
      </c>
      <c r="M133" s="6">
        <v>0</v>
      </c>
      <c r="N133" s="6">
        <v>0.15846399999999999</v>
      </c>
      <c r="O133" s="6">
        <v>0</v>
      </c>
      <c r="P133" s="6">
        <v>0.42424099999999998</v>
      </c>
      <c r="Q133" s="6">
        <v>0</v>
      </c>
      <c r="R133" s="6">
        <v>23.027697</v>
      </c>
      <c r="S133" s="6">
        <v>-0.77068099999999995</v>
      </c>
    </row>
    <row r="134" spans="1:19" x14ac:dyDescent="0.3">
      <c r="A134" s="6" t="s">
        <v>18</v>
      </c>
      <c r="B134" s="23" t="s">
        <v>478</v>
      </c>
      <c r="C134" s="6">
        <v>0</v>
      </c>
      <c r="D134" s="6">
        <v>0</v>
      </c>
      <c r="E134" s="6">
        <v>0</v>
      </c>
      <c r="F134" s="6">
        <v>-1.057169</v>
      </c>
      <c r="G134" s="6">
        <v>-2.3258719999999999</v>
      </c>
      <c r="H134" s="6">
        <v>0</v>
      </c>
      <c r="I134" s="6">
        <v>-1.1573690000000001</v>
      </c>
      <c r="J134" s="6">
        <v>0</v>
      </c>
      <c r="K134" s="6">
        <v>1.429155</v>
      </c>
      <c r="L134" s="6">
        <v>-0.68042000000000002</v>
      </c>
      <c r="M134" s="6">
        <v>-0.69600300000000004</v>
      </c>
      <c r="N134" s="6">
        <v>-1.965371</v>
      </c>
      <c r="O134" s="6">
        <v>0</v>
      </c>
      <c r="P134" s="6">
        <v>43.878051999999997</v>
      </c>
      <c r="Q134" s="6">
        <v>0</v>
      </c>
      <c r="R134" s="6">
        <v>53.927098000000001</v>
      </c>
      <c r="S134" s="6">
        <v>-1.8000590000000001</v>
      </c>
    </row>
    <row r="135" spans="1:19" x14ac:dyDescent="0.3">
      <c r="A135" s="6" t="s">
        <v>18</v>
      </c>
      <c r="B135" s="23" t="s">
        <v>479</v>
      </c>
      <c r="C135" s="6">
        <v>-0.60724999999999996</v>
      </c>
      <c r="D135" s="6">
        <v>-0.29476400000000003</v>
      </c>
      <c r="E135" s="6">
        <v>1.9881709999999999</v>
      </c>
      <c r="F135" s="6">
        <v>0</v>
      </c>
      <c r="G135" s="6">
        <v>0</v>
      </c>
      <c r="H135" s="6">
        <v>0</v>
      </c>
      <c r="I135" s="6">
        <v>2.895937</v>
      </c>
      <c r="J135" s="6">
        <v>0</v>
      </c>
      <c r="K135" s="6">
        <v>6.5854999999999997E-2</v>
      </c>
      <c r="L135" s="6">
        <v>0</v>
      </c>
      <c r="M135" s="6">
        <v>-0.42194300000000001</v>
      </c>
      <c r="N135" s="6">
        <v>-0.93953299999999995</v>
      </c>
      <c r="O135" s="6">
        <v>2.3360949999999998</v>
      </c>
      <c r="P135" s="6">
        <v>-0.27440799999999999</v>
      </c>
      <c r="Q135" s="6">
        <v>0</v>
      </c>
      <c r="R135" s="6">
        <v>22.810168000000001</v>
      </c>
      <c r="S135" s="6">
        <v>0</v>
      </c>
    </row>
    <row r="136" spans="1:19" x14ac:dyDescent="0.3">
      <c r="A136" s="6" t="s">
        <v>18</v>
      </c>
      <c r="B136" s="23" t="s">
        <v>480</v>
      </c>
      <c r="C136" s="6">
        <v>-10.419187000000001</v>
      </c>
      <c r="D136" s="6">
        <v>-8.7203900000000001</v>
      </c>
      <c r="E136" s="6">
        <v>-1.885926</v>
      </c>
      <c r="F136" s="6">
        <v>-6.3875830000000002</v>
      </c>
      <c r="G136" s="6">
        <v>-12.693344</v>
      </c>
      <c r="H136" s="6">
        <v>-2.6232380000000002</v>
      </c>
      <c r="I136" s="6">
        <v>-5.0908990000000003</v>
      </c>
      <c r="J136" s="6">
        <v>0.97201499999999996</v>
      </c>
      <c r="K136" s="6">
        <v>-3.6423019999999999</v>
      </c>
      <c r="L136" s="6">
        <v>5.0779329999999998</v>
      </c>
      <c r="M136" s="6">
        <v>-5.7297339999999997</v>
      </c>
      <c r="N136" s="6">
        <v>-12.663740000000001</v>
      </c>
      <c r="O136" s="6">
        <v>-1.925943</v>
      </c>
      <c r="P136" s="6">
        <v>10.80171</v>
      </c>
      <c r="Q136" s="6">
        <v>304.228837</v>
      </c>
      <c r="R136" s="6">
        <v>2.0797249999999998</v>
      </c>
      <c r="S136" s="6">
        <v>-10.913690000000001</v>
      </c>
    </row>
    <row r="137" spans="1:19" x14ac:dyDescent="0.3">
      <c r="A137" s="6" t="s">
        <v>18</v>
      </c>
      <c r="B137" s="23" t="s">
        <v>440</v>
      </c>
      <c r="C137" s="6">
        <v>-6.6637500000000003</v>
      </c>
      <c r="D137" s="6">
        <v>-5.2605820000000003</v>
      </c>
      <c r="E137" s="6">
        <v>-3.6192329999999999</v>
      </c>
      <c r="F137" s="6">
        <v>-1.6905250000000001</v>
      </c>
      <c r="G137" s="6">
        <v>-10.009416999999999</v>
      </c>
      <c r="H137" s="6">
        <v>-2.1735319999999998</v>
      </c>
      <c r="I137" s="6">
        <v>2.6537130000000002</v>
      </c>
      <c r="J137" s="6">
        <v>-0.55789999999999995</v>
      </c>
      <c r="K137" s="6">
        <v>108.017258</v>
      </c>
      <c r="L137" s="6">
        <v>-4.2647300000000001</v>
      </c>
      <c r="M137" s="6">
        <v>-4.2315800000000001</v>
      </c>
      <c r="N137" s="6">
        <v>-8.3020549999999993</v>
      </c>
      <c r="O137" s="6">
        <v>-7.2739659999999997</v>
      </c>
      <c r="P137" s="6">
        <v>39.482979</v>
      </c>
      <c r="Q137" s="6">
        <v>-4.0990880000000001</v>
      </c>
      <c r="R137" s="6">
        <v>2.4893860000000001</v>
      </c>
      <c r="S137" s="6">
        <v>15.086036999999999</v>
      </c>
    </row>
    <row r="138" spans="1:19" x14ac:dyDescent="0.3">
      <c r="A138" s="6" t="s">
        <v>18</v>
      </c>
      <c r="B138" s="23" t="s">
        <v>481</v>
      </c>
      <c r="C138" s="6">
        <v>0</v>
      </c>
      <c r="D138" s="6">
        <v>0</v>
      </c>
      <c r="E138" s="6">
        <v>0</v>
      </c>
      <c r="F138" s="6">
        <v>0</v>
      </c>
      <c r="G138" s="6">
        <v>-1.52904</v>
      </c>
      <c r="H138" s="6">
        <v>0</v>
      </c>
      <c r="I138" s="6">
        <v>-0.53249999999999997</v>
      </c>
      <c r="J138" s="6">
        <v>-0.78532299999999999</v>
      </c>
      <c r="K138" s="6">
        <v>8.7024609999999996</v>
      </c>
      <c r="L138" s="6">
        <v>-0.61560499999999996</v>
      </c>
      <c r="M138" s="6">
        <v>-0.71187800000000001</v>
      </c>
      <c r="N138" s="6">
        <v>-1.539736</v>
      </c>
      <c r="O138" s="6">
        <v>-0.75197099999999995</v>
      </c>
      <c r="P138" s="6">
        <v>20.584371000000001</v>
      </c>
      <c r="Q138" s="6">
        <v>0</v>
      </c>
      <c r="R138" s="6">
        <v>28.903618999999999</v>
      </c>
      <c r="S138" s="6">
        <v>-1.2638180000000001</v>
      </c>
    </row>
    <row r="139" spans="1:19" x14ac:dyDescent="0.3">
      <c r="A139" s="6" t="s">
        <v>18</v>
      </c>
      <c r="B139" s="23" t="s">
        <v>447</v>
      </c>
      <c r="C139" s="6">
        <v>-6.8263360000000004</v>
      </c>
      <c r="D139" s="6">
        <v>-6.4465180000000002</v>
      </c>
      <c r="E139" s="6">
        <v>-3.9361790000000001</v>
      </c>
      <c r="F139" s="6">
        <v>-2.6047310000000001</v>
      </c>
      <c r="G139" s="6">
        <v>-10.348915</v>
      </c>
      <c r="H139" s="6">
        <v>-2.0843470000000002</v>
      </c>
      <c r="I139" s="6">
        <v>-5.2250100000000002</v>
      </c>
      <c r="J139" s="6">
        <v>-5.0945369999999999</v>
      </c>
      <c r="K139" s="6">
        <v>118.47293500000001</v>
      </c>
      <c r="L139" s="6">
        <v>-4.287458</v>
      </c>
      <c r="M139" s="6">
        <v>-2.5369579999999998</v>
      </c>
      <c r="N139" s="6">
        <v>-9.4143519999999992</v>
      </c>
      <c r="O139" s="6">
        <v>-6.3529520000000002</v>
      </c>
      <c r="P139" s="6">
        <v>40.431688000000001</v>
      </c>
      <c r="Q139" s="6">
        <v>-1.6384460000000001</v>
      </c>
      <c r="R139" s="6">
        <v>206.91114400000001</v>
      </c>
      <c r="S139" s="6">
        <v>-7.7221200000000003</v>
      </c>
    </row>
    <row r="140" spans="1:19" x14ac:dyDescent="0.3">
      <c r="A140" s="6" t="s">
        <v>18</v>
      </c>
      <c r="B140" s="23" t="s">
        <v>482</v>
      </c>
      <c r="C140" s="6">
        <v>0</v>
      </c>
      <c r="D140" s="6">
        <v>0</v>
      </c>
      <c r="E140" s="6">
        <v>0.77746400000000004</v>
      </c>
      <c r="F140" s="6">
        <v>0</v>
      </c>
      <c r="G140" s="6">
        <v>-0.41134399999999999</v>
      </c>
      <c r="H140" s="6">
        <v>0</v>
      </c>
      <c r="I140" s="6">
        <v>0</v>
      </c>
      <c r="J140" s="6">
        <v>0</v>
      </c>
      <c r="K140" s="6">
        <v>-0.111466</v>
      </c>
      <c r="L140" s="6">
        <v>0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6">
        <v>23.781510999999998</v>
      </c>
      <c r="S140" s="6">
        <v>0</v>
      </c>
    </row>
    <row r="141" spans="1:19" x14ac:dyDescent="0.3">
      <c r="A141" s="6" t="s">
        <v>18</v>
      </c>
      <c r="B141" s="23" t="s">
        <v>483</v>
      </c>
      <c r="C141" s="6">
        <v>-1.338041</v>
      </c>
      <c r="D141" s="6">
        <v>-0.88825200000000004</v>
      </c>
      <c r="E141" s="6">
        <v>-0.99948099999999995</v>
      </c>
      <c r="F141" s="6">
        <v>-1.1010230000000001</v>
      </c>
      <c r="G141" s="6">
        <v>-1.271401</v>
      </c>
      <c r="H141" s="6">
        <v>-0.486091</v>
      </c>
      <c r="I141" s="6">
        <v>4.5564669999999996</v>
      </c>
      <c r="J141" s="6">
        <v>-0.75575300000000001</v>
      </c>
      <c r="K141" s="6">
        <v>8.2325339999999994</v>
      </c>
      <c r="L141" s="6">
        <v>-0.69918000000000002</v>
      </c>
      <c r="M141" s="6">
        <v>0</v>
      </c>
      <c r="N141" s="6">
        <v>-2.1581359999999998</v>
      </c>
      <c r="O141" s="6">
        <v>0</v>
      </c>
      <c r="P141" s="6">
        <v>0.17035500000000001</v>
      </c>
      <c r="Q141" s="6">
        <v>0</v>
      </c>
      <c r="R141" s="6">
        <v>54.272233999999997</v>
      </c>
      <c r="S141" s="6">
        <v>0.143118</v>
      </c>
    </row>
    <row r="142" spans="1:19" x14ac:dyDescent="0.3">
      <c r="A142" s="6" t="s">
        <v>18</v>
      </c>
      <c r="B142" s="23" t="s">
        <v>484</v>
      </c>
      <c r="C142" s="6">
        <v>-7.0174859999999999</v>
      </c>
      <c r="D142" s="6">
        <v>-6.0683990000000003</v>
      </c>
      <c r="E142" s="6">
        <v>-2.9732609999999999</v>
      </c>
      <c r="F142" s="6">
        <v>-2.9519009999999999</v>
      </c>
      <c r="G142" s="6">
        <v>-9.8441779999999994</v>
      </c>
      <c r="H142" s="6">
        <v>-1.8128200000000001</v>
      </c>
      <c r="I142" s="6">
        <v>-0.47916500000000001</v>
      </c>
      <c r="J142" s="6">
        <v>-4.6591570000000004</v>
      </c>
      <c r="K142" s="6">
        <v>30.481722000000001</v>
      </c>
      <c r="L142" s="6">
        <v>-3.7500200000000001</v>
      </c>
      <c r="M142" s="6">
        <v>-2.8615370000000002</v>
      </c>
      <c r="N142" s="6">
        <v>-8.8218789999999991</v>
      </c>
      <c r="O142" s="6">
        <v>-6.4789089999999998</v>
      </c>
      <c r="P142" s="6">
        <v>108.809583</v>
      </c>
      <c r="Q142" s="6">
        <v>-2.4806210000000002</v>
      </c>
      <c r="R142" s="6">
        <v>133.592547</v>
      </c>
      <c r="S142" s="6">
        <v>-6.7499169999999999</v>
      </c>
    </row>
    <row r="143" spans="1:19" x14ac:dyDescent="0.3">
      <c r="A143" s="6" t="s">
        <v>18</v>
      </c>
      <c r="B143" s="23" t="s">
        <v>485</v>
      </c>
      <c r="C143" s="6">
        <v>0</v>
      </c>
      <c r="D143" s="6">
        <v>-1.6334759999999999</v>
      </c>
      <c r="E143" s="6">
        <v>0</v>
      </c>
      <c r="F143" s="6">
        <v>-1.057499</v>
      </c>
      <c r="G143" s="6">
        <v>-0.23651</v>
      </c>
      <c r="H143" s="6">
        <v>-0.55497200000000002</v>
      </c>
      <c r="I143" s="6">
        <v>-1.3244009999999999</v>
      </c>
      <c r="J143" s="6">
        <v>-0.90692499999999998</v>
      </c>
      <c r="K143" s="6">
        <v>4.2854359999999998</v>
      </c>
      <c r="L143" s="6">
        <v>-1.038106</v>
      </c>
      <c r="M143" s="6">
        <v>0</v>
      </c>
      <c r="N143" s="6">
        <v>-2.2711709999999998</v>
      </c>
      <c r="O143" s="6">
        <v>-1.342282</v>
      </c>
      <c r="P143" s="6">
        <v>-1.2202</v>
      </c>
      <c r="Q143" s="6">
        <v>0</v>
      </c>
      <c r="R143" s="6">
        <v>99.190914000000006</v>
      </c>
      <c r="S143" s="6">
        <v>0</v>
      </c>
    </row>
    <row r="144" spans="1:19" x14ac:dyDescent="0.3">
      <c r="A144" s="6" t="s">
        <v>18</v>
      </c>
      <c r="B144" s="23" t="s">
        <v>486</v>
      </c>
      <c r="C144" s="6">
        <v>0</v>
      </c>
      <c r="D144" s="6">
        <v>0</v>
      </c>
      <c r="E144" s="6">
        <v>0</v>
      </c>
      <c r="F144" s="6">
        <v>0.21956300000000001</v>
      </c>
      <c r="G144" s="6">
        <v>1.5577829999999999</v>
      </c>
      <c r="H144" s="6">
        <v>0</v>
      </c>
      <c r="I144" s="6">
        <v>0</v>
      </c>
      <c r="J144" s="6">
        <v>0</v>
      </c>
      <c r="K144" s="6">
        <v>-0.40742</v>
      </c>
      <c r="L144" s="6">
        <v>0</v>
      </c>
      <c r="M144" s="6">
        <v>0</v>
      </c>
      <c r="N144" s="6">
        <v>0</v>
      </c>
      <c r="O144" s="6">
        <v>0</v>
      </c>
      <c r="P144" s="6">
        <v>0</v>
      </c>
      <c r="Q144" s="6">
        <v>0</v>
      </c>
      <c r="R144" s="6">
        <v>31.660782000000001</v>
      </c>
      <c r="S144" s="6">
        <v>0</v>
      </c>
    </row>
    <row r="145" spans="1:19" ht="15.75" thickBot="1" x14ac:dyDescent="0.35">
      <c r="A145" s="6"/>
      <c r="B145" s="25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</row>
    <row r="146" spans="1:19" ht="31.45" thickTop="1" thickBot="1" x14ac:dyDescent="0.35">
      <c r="A146" s="24" t="s">
        <v>372</v>
      </c>
      <c r="B146" s="22" t="s">
        <v>373</v>
      </c>
      <c r="C146" s="13" t="s">
        <v>354</v>
      </c>
      <c r="D146" s="13" t="s">
        <v>355</v>
      </c>
      <c r="E146" s="13" t="s">
        <v>356</v>
      </c>
      <c r="F146" s="13" t="s">
        <v>357</v>
      </c>
      <c r="G146" s="13" t="s">
        <v>358</v>
      </c>
      <c r="H146" s="13" t="s">
        <v>359</v>
      </c>
      <c r="I146" s="13" t="s">
        <v>360</v>
      </c>
      <c r="J146" s="13" t="s">
        <v>361</v>
      </c>
      <c r="K146" s="13" t="s">
        <v>362</v>
      </c>
      <c r="L146" s="13" t="s">
        <v>363</v>
      </c>
      <c r="M146" s="13" t="s">
        <v>364</v>
      </c>
      <c r="N146" s="13" t="s">
        <v>365</v>
      </c>
      <c r="O146" s="13" t="s">
        <v>366</v>
      </c>
      <c r="P146" s="13" t="s">
        <v>367</v>
      </c>
      <c r="Q146" s="13" t="s">
        <v>368</v>
      </c>
      <c r="R146" s="13" t="s">
        <v>369</v>
      </c>
      <c r="S146" s="13" t="s">
        <v>370</v>
      </c>
    </row>
    <row r="147" spans="1:19" ht="15.75" thickTop="1" x14ac:dyDescent="0.3">
      <c r="A147" s="6" t="s">
        <v>21</v>
      </c>
      <c r="B147" s="23" t="s">
        <v>340</v>
      </c>
      <c r="C147" s="6">
        <v>23.192883999999999</v>
      </c>
      <c r="D147" s="6">
        <v>-24.249856999999999</v>
      </c>
      <c r="E147" s="6">
        <v>-19.438269999999999</v>
      </c>
      <c r="F147" s="6">
        <v>-19.172343000000001</v>
      </c>
      <c r="G147" s="6">
        <v>-36.489173999999998</v>
      </c>
      <c r="H147" s="6">
        <v>-10.262278</v>
      </c>
      <c r="I147" s="6">
        <v>-22.202871999999999</v>
      </c>
      <c r="J147" s="6">
        <v>-23.053018999999999</v>
      </c>
      <c r="K147" s="6">
        <v>1214.074766</v>
      </c>
      <c r="L147" s="6">
        <v>21.348839999999999</v>
      </c>
      <c r="M147" s="6">
        <v>-19.791595999999998</v>
      </c>
      <c r="N147" s="6">
        <v>-43.166857999999998</v>
      </c>
      <c r="O147" s="6">
        <v>-33.052227999999999</v>
      </c>
      <c r="P147" s="6">
        <v>111.122412</v>
      </c>
      <c r="Q147" s="6">
        <v>-12.260888</v>
      </c>
      <c r="R147" s="6">
        <v>-25.657688</v>
      </c>
      <c r="S147" s="6">
        <v>-32.955438000000001</v>
      </c>
    </row>
    <row r="148" spans="1:19" x14ac:dyDescent="0.3">
      <c r="A148" s="6" t="s">
        <v>21</v>
      </c>
      <c r="B148" s="23" t="s">
        <v>487</v>
      </c>
      <c r="C148" s="6">
        <v>22.796084</v>
      </c>
      <c r="D148" s="6">
        <v>-2.2712289999999999</v>
      </c>
      <c r="E148" s="6">
        <v>-0.93184</v>
      </c>
      <c r="F148" s="6">
        <v>-1.419697</v>
      </c>
      <c r="G148" s="6">
        <v>-3.1874829999999998</v>
      </c>
      <c r="H148" s="6">
        <v>0</v>
      </c>
      <c r="I148" s="6">
        <v>-1.6206849999999999</v>
      </c>
      <c r="J148" s="6">
        <v>0</v>
      </c>
      <c r="K148" s="6">
        <v>4.2577740000000004</v>
      </c>
      <c r="L148" s="6">
        <v>0</v>
      </c>
      <c r="M148" s="6">
        <v>0</v>
      </c>
      <c r="N148" s="6">
        <v>-2.1133039999999998</v>
      </c>
      <c r="O148" s="6">
        <v>0</v>
      </c>
      <c r="P148" s="6">
        <v>-1.2319180000000001</v>
      </c>
      <c r="Q148" s="6">
        <v>0</v>
      </c>
      <c r="R148" s="6">
        <v>5.5052149999999997</v>
      </c>
      <c r="S148" s="6">
        <v>43.935287000000002</v>
      </c>
    </row>
    <row r="149" spans="1:19" x14ac:dyDescent="0.3">
      <c r="A149" s="6" t="s">
        <v>21</v>
      </c>
      <c r="B149" s="23" t="s">
        <v>488</v>
      </c>
      <c r="C149" s="6">
        <v>370.07117399999998</v>
      </c>
      <c r="D149" s="6">
        <v>-18.051403000000001</v>
      </c>
      <c r="E149" s="6">
        <v>404.34012899999999</v>
      </c>
      <c r="F149" s="6">
        <v>-1.5210669999999999</v>
      </c>
      <c r="G149" s="6">
        <v>-3.1126450000000001</v>
      </c>
      <c r="H149" s="6">
        <v>-4.6132520000000001</v>
      </c>
      <c r="I149" s="6">
        <v>-2.646836</v>
      </c>
      <c r="J149" s="6">
        <v>-7.2635189999999996</v>
      </c>
      <c r="K149" s="6">
        <v>-14.486266000000001</v>
      </c>
      <c r="L149" s="6">
        <v>-3.3500670000000001</v>
      </c>
      <c r="M149" s="6">
        <v>-2.534853</v>
      </c>
      <c r="N149" s="6">
        <v>207.575187</v>
      </c>
      <c r="O149" s="6">
        <v>-1.6634580000000001</v>
      </c>
      <c r="P149" s="6">
        <v>0</v>
      </c>
      <c r="Q149" s="6">
        <v>-3.4436010000000001</v>
      </c>
      <c r="R149" s="6">
        <v>-6.2410170000000003</v>
      </c>
      <c r="S149" s="6">
        <v>-1.6989639999999999</v>
      </c>
    </row>
    <row r="150" spans="1:19" x14ac:dyDescent="0.3">
      <c r="A150" s="6" t="s">
        <v>21</v>
      </c>
      <c r="B150" s="23" t="s">
        <v>489</v>
      </c>
      <c r="C150" s="6">
        <v>29.676765</v>
      </c>
      <c r="D150" s="6">
        <v>0.36368400000000001</v>
      </c>
      <c r="E150" s="6">
        <v>1.6676610000000001</v>
      </c>
      <c r="F150" s="6">
        <v>-0.82949600000000001</v>
      </c>
      <c r="G150" s="6">
        <v>-2.3821780000000001</v>
      </c>
      <c r="H150" s="6">
        <v>-0.63608500000000001</v>
      </c>
      <c r="I150" s="6">
        <v>-1.632082</v>
      </c>
      <c r="J150" s="6">
        <v>-1.0393790000000001</v>
      </c>
      <c r="K150" s="6">
        <v>1.3003990000000001</v>
      </c>
      <c r="L150" s="6">
        <v>-1.120546</v>
      </c>
      <c r="M150" s="6">
        <v>-0.91005800000000003</v>
      </c>
      <c r="N150" s="6">
        <v>-2.9874109999999998</v>
      </c>
      <c r="O150" s="6">
        <v>-2.1770399999999999</v>
      </c>
      <c r="P150" s="6">
        <v>0.90073300000000001</v>
      </c>
      <c r="Q150" s="6">
        <v>0</v>
      </c>
      <c r="R150" s="6">
        <v>15.863955000000001</v>
      </c>
      <c r="S150" s="6">
        <v>-1.331148</v>
      </c>
    </row>
    <row r="151" spans="1:19" x14ac:dyDescent="0.3">
      <c r="A151" s="6" t="s">
        <v>21</v>
      </c>
      <c r="B151" s="23" t="s">
        <v>490</v>
      </c>
      <c r="C151" s="6">
        <v>152.89175599999999</v>
      </c>
      <c r="D151" s="6">
        <v>-5.0703800000000001</v>
      </c>
      <c r="E151" s="6">
        <v>-0.63186799999999999</v>
      </c>
      <c r="F151" s="6">
        <v>-3.158493</v>
      </c>
      <c r="G151" s="6">
        <v>-6.2244520000000003</v>
      </c>
      <c r="H151" s="6">
        <v>-1.282713</v>
      </c>
      <c r="I151" s="6">
        <v>-3.1029469999999999</v>
      </c>
      <c r="J151" s="6">
        <v>-3.5913650000000001</v>
      </c>
      <c r="K151" s="6">
        <v>-2.2855729999999999</v>
      </c>
      <c r="L151" s="6">
        <v>-2.1966800000000002</v>
      </c>
      <c r="M151" s="6">
        <v>-3.0229469999999998</v>
      </c>
      <c r="N151" s="6">
        <v>-6.8464330000000002</v>
      </c>
      <c r="O151" s="6">
        <v>-5.344004</v>
      </c>
      <c r="P151" s="6">
        <v>-1.031274</v>
      </c>
      <c r="Q151" s="6">
        <v>-1.4722770000000001</v>
      </c>
      <c r="R151" s="6">
        <v>0.246338</v>
      </c>
      <c r="S151" s="6">
        <v>45.694032</v>
      </c>
    </row>
    <row r="152" spans="1:19" x14ac:dyDescent="0.3">
      <c r="A152" s="6" t="s">
        <v>21</v>
      </c>
      <c r="B152" s="23" t="s">
        <v>491</v>
      </c>
      <c r="C152" s="6">
        <v>4.4615280000000004</v>
      </c>
      <c r="D152" s="6">
        <v>0</v>
      </c>
      <c r="E152" s="6">
        <v>0</v>
      </c>
      <c r="F152" s="6">
        <v>2.0049169999999998</v>
      </c>
      <c r="G152" s="6">
        <v>0</v>
      </c>
      <c r="H152" s="6">
        <v>0</v>
      </c>
      <c r="I152" s="6">
        <v>0</v>
      </c>
      <c r="J152" s="6">
        <v>0</v>
      </c>
      <c r="K152" s="6">
        <v>33.893999000000001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-0.55888899999999997</v>
      </c>
      <c r="S152" s="6">
        <v>1.9675530000000001</v>
      </c>
    </row>
    <row r="153" spans="1:19" ht="15.75" thickBot="1" x14ac:dyDescent="0.35">
      <c r="A153" s="6"/>
      <c r="B153" s="23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</row>
    <row r="154" spans="1:19" ht="31.45" thickTop="1" thickBot="1" x14ac:dyDescent="0.35">
      <c r="A154" s="24" t="s">
        <v>372</v>
      </c>
      <c r="B154" s="22" t="s">
        <v>373</v>
      </c>
      <c r="C154" s="13" t="s">
        <v>354</v>
      </c>
      <c r="D154" s="13" t="s">
        <v>355</v>
      </c>
      <c r="E154" s="13" t="s">
        <v>356</v>
      </c>
      <c r="F154" s="13" t="s">
        <v>357</v>
      </c>
      <c r="G154" s="13" t="s">
        <v>358</v>
      </c>
      <c r="H154" s="13" t="s">
        <v>359</v>
      </c>
      <c r="I154" s="13" t="s">
        <v>360</v>
      </c>
      <c r="J154" s="13" t="s">
        <v>361</v>
      </c>
      <c r="K154" s="13" t="s">
        <v>362</v>
      </c>
      <c r="L154" s="13" t="s">
        <v>363</v>
      </c>
      <c r="M154" s="13" t="s">
        <v>364</v>
      </c>
      <c r="N154" s="13" t="s">
        <v>365</v>
      </c>
      <c r="O154" s="13" t="s">
        <v>366</v>
      </c>
      <c r="P154" s="13" t="s">
        <v>367</v>
      </c>
      <c r="Q154" s="13" t="s">
        <v>368</v>
      </c>
      <c r="R154" s="13" t="s">
        <v>369</v>
      </c>
      <c r="S154" s="13" t="s">
        <v>370</v>
      </c>
    </row>
    <row r="155" spans="1:19" ht="15.75" thickTop="1" x14ac:dyDescent="0.3">
      <c r="A155" s="6" t="s">
        <v>24</v>
      </c>
      <c r="B155" s="23" t="s">
        <v>418</v>
      </c>
      <c r="C155" s="6">
        <v>2.565315</v>
      </c>
      <c r="D155" s="6">
        <v>-0.141571</v>
      </c>
      <c r="E155" s="6">
        <v>2.6728999999999999E-2</v>
      </c>
      <c r="F155" s="6">
        <v>2.3701720000000002</v>
      </c>
      <c r="G155" s="6">
        <v>0</v>
      </c>
      <c r="H155" s="6">
        <v>-0.379525</v>
      </c>
      <c r="I155" s="6">
        <v>-0.664188</v>
      </c>
      <c r="J155" s="6">
        <v>0</v>
      </c>
      <c r="K155" s="6">
        <v>20.691714999999999</v>
      </c>
      <c r="L155" s="6">
        <v>0</v>
      </c>
      <c r="M155" s="6">
        <v>0</v>
      </c>
      <c r="N155" s="6">
        <v>-1.6141479999999999</v>
      </c>
      <c r="O155" s="6">
        <v>-1.0842609999999999</v>
      </c>
      <c r="P155" s="6">
        <v>-0.64392700000000003</v>
      </c>
      <c r="Q155" s="6">
        <v>0</v>
      </c>
      <c r="R155" s="6">
        <v>4.4523799999999998</v>
      </c>
      <c r="S155" s="6">
        <v>9.7514160000000007</v>
      </c>
    </row>
    <row r="156" spans="1:19" x14ac:dyDescent="0.3">
      <c r="A156" s="6" t="s">
        <v>24</v>
      </c>
      <c r="B156" s="23" t="s">
        <v>420</v>
      </c>
      <c r="C156" s="6">
        <v>0.17831</v>
      </c>
      <c r="D156" s="6">
        <v>0.69365500000000002</v>
      </c>
      <c r="E156" s="6">
        <v>-9.2908000000000004E-2</v>
      </c>
      <c r="F156" s="6">
        <v>1.634282</v>
      </c>
      <c r="G156" s="6">
        <v>-0.91703199999999996</v>
      </c>
      <c r="H156" s="6">
        <v>0.68507499999999999</v>
      </c>
      <c r="I156" s="6">
        <v>-0.88811700000000005</v>
      </c>
      <c r="J156" s="6">
        <v>-0.90876699999999999</v>
      </c>
      <c r="K156" s="6">
        <v>20.632759</v>
      </c>
      <c r="L156" s="6">
        <v>0</v>
      </c>
      <c r="M156" s="6">
        <v>0</v>
      </c>
      <c r="N156" s="6">
        <v>-1.5394190000000001</v>
      </c>
      <c r="O156" s="6">
        <v>-0.79311900000000002</v>
      </c>
      <c r="P156" s="6">
        <v>0.23424700000000001</v>
      </c>
      <c r="Q156" s="6">
        <v>0</v>
      </c>
      <c r="R156" s="6">
        <v>0.35436600000000001</v>
      </c>
      <c r="S156" s="6">
        <v>7.8990819999999999</v>
      </c>
    </row>
    <row r="157" spans="1:19" x14ac:dyDescent="0.3">
      <c r="A157" s="6" t="s">
        <v>24</v>
      </c>
      <c r="B157" s="23" t="s">
        <v>422</v>
      </c>
      <c r="C157" s="6">
        <v>3.7686730000000002</v>
      </c>
      <c r="D157" s="6">
        <v>2.1277780000000002</v>
      </c>
      <c r="E157" s="6">
        <v>-0.50010600000000005</v>
      </c>
      <c r="F157" s="6">
        <v>-0.728043</v>
      </c>
      <c r="G157" s="6">
        <v>-1.5076989999999999</v>
      </c>
      <c r="H157" s="6">
        <v>-0.467331</v>
      </c>
      <c r="I157" s="6">
        <v>-1.077572</v>
      </c>
      <c r="J157" s="6">
        <v>-1.0025679999999999</v>
      </c>
      <c r="K157" s="6">
        <v>22.963873</v>
      </c>
      <c r="L157" s="6">
        <v>0</v>
      </c>
      <c r="M157" s="6">
        <v>0</v>
      </c>
      <c r="N157" s="6">
        <v>-1.9892939999999999</v>
      </c>
      <c r="O157" s="6">
        <v>-1.4843440000000001</v>
      </c>
      <c r="P157" s="6">
        <v>-0.58167100000000005</v>
      </c>
      <c r="Q157" s="6">
        <v>0</v>
      </c>
      <c r="R157" s="6">
        <v>2.7840699999999998</v>
      </c>
      <c r="S157" s="6">
        <v>9.4847219999999997</v>
      </c>
    </row>
    <row r="158" spans="1:19" x14ac:dyDescent="0.3">
      <c r="A158" s="6" t="s">
        <v>24</v>
      </c>
      <c r="B158" s="23" t="s">
        <v>424</v>
      </c>
      <c r="C158" s="6">
        <v>1.1995039999999999</v>
      </c>
      <c r="D158" s="6">
        <v>0.72145899999999996</v>
      </c>
      <c r="E158" s="6">
        <v>-0.68632599999999999</v>
      </c>
      <c r="F158" s="6">
        <v>-1.496418</v>
      </c>
      <c r="G158" s="6">
        <v>-1.1129610000000001</v>
      </c>
      <c r="H158" s="6">
        <v>0</v>
      </c>
      <c r="I158" s="6">
        <v>-1.1252800000000001</v>
      </c>
      <c r="J158" s="6">
        <v>-1.2680130000000001</v>
      </c>
      <c r="K158" s="6">
        <v>39.401600000000002</v>
      </c>
      <c r="L158" s="6">
        <v>0</v>
      </c>
      <c r="M158" s="6">
        <v>0</v>
      </c>
      <c r="N158" s="6">
        <v>-3.1042550000000002</v>
      </c>
      <c r="O158" s="6">
        <v>-2.107799</v>
      </c>
      <c r="P158" s="6">
        <v>-1.4781089999999999</v>
      </c>
      <c r="Q158" s="6">
        <v>0</v>
      </c>
      <c r="R158" s="6">
        <v>3.6612010000000001</v>
      </c>
      <c r="S158" s="6">
        <v>30.349969000000002</v>
      </c>
    </row>
    <row r="159" spans="1:19" x14ac:dyDescent="0.3">
      <c r="A159" s="6" t="s">
        <v>24</v>
      </c>
      <c r="B159" s="23" t="s">
        <v>426</v>
      </c>
      <c r="C159" s="6">
        <v>6.1410809999999998</v>
      </c>
      <c r="D159" s="6">
        <v>24.461970000000001</v>
      </c>
      <c r="E159" s="6">
        <v>-0.34772999999999998</v>
      </c>
      <c r="F159" s="6">
        <v>-2.5293019999999999</v>
      </c>
      <c r="G159" s="6">
        <v>-9.3024229999999992</v>
      </c>
      <c r="H159" s="6">
        <v>-2.0087809999999999</v>
      </c>
      <c r="I159" s="6">
        <v>-3.5938629999999998</v>
      </c>
      <c r="J159" s="6">
        <v>-4.184418</v>
      </c>
      <c r="K159" s="6">
        <v>73.067351000000002</v>
      </c>
      <c r="L159" s="6">
        <v>-3.7145800000000002</v>
      </c>
      <c r="M159" s="6">
        <v>0</v>
      </c>
      <c r="N159" s="6">
        <v>-8.5328320000000009</v>
      </c>
      <c r="O159" s="6">
        <v>-5.5817629999999996</v>
      </c>
      <c r="P159" s="6">
        <v>-2.8709150000000001</v>
      </c>
      <c r="Q159" s="6">
        <v>0</v>
      </c>
      <c r="R159" s="6">
        <v>3.5110969999999999</v>
      </c>
      <c r="S159" s="6">
        <v>41.283929999999998</v>
      </c>
    </row>
    <row r="160" spans="1:19" x14ac:dyDescent="0.3">
      <c r="A160" s="6" t="s">
        <v>24</v>
      </c>
      <c r="B160" s="23" t="s">
        <v>461</v>
      </c>
      <c r="C160" s="6">
        <v>-0.91435</v>
      </c>
      <c r="D160" s="6">
        <v>-0.843441</v>
      </c>
      <c r="E160" s="6">
        <v>0</v>
      </c>
      <c r="F160" s="6">
        <v>-0.66217499999999996</v>
      </c>
      <c r="G160" s="6">
        <v>-1.564543</v>
      </c>
      <c r="H160" s="6">
        <v>9.1614000000000001E-2</v>
      </c>
      <c r="I160" s="6">
        <v>0.58254399999999995</v>
      </c>
      <c r="J160" s="6">
        <v>1.1437200000000001</v>
      </c>
      <c r="K160" s="6">
        <v>23.439882999999998</v>
      </c>
      <c r="L160" s="6">
        <v>-6.1379999999999997E-2</v>
      </c>
      <c r="M160" s="6">
        <v>0</v>
      </c>
      <c r="N160" s="6">
        <v>-1.2119770000000001</v>
      </c>
      <c r="O160" s="6">
        <v>-0.99654299999999996</v>
      </c>
      <c r="P160" s="6">
        <v>0.74463299999999999</v>
      </c>
      <c r="Q160" s="6">
        <v>0</v>
      </c>
      <c r="R160" s="6">
        <v>1.972075</v>
      </c>
      <c r="S160" s="6">
        <v>2.7019000000000001E-2</v>
      </c>
    </row>
    <row r="161" spans="1:19" x14ac:dyDescent="0.3">
      <c r="A161" s="6" t="s">
        <v>24</v>
      </c>
      <c r="B161" s="23" t="s">
        <v>492</v>
      </c>
      <c r="C161" s="6">
        <v>-39.406461999999998</v>
      </c>
      <c r="D161" s="6">
        <v>-44.115523000000003</v>
      </c>
      <c r="E161" s="6">
        <v>-22.640090000000001</v>
      </c>
      <c r="F161" s="6">
        <v>-28.072347000000001</v>
      </c>
      <c r="G161" s="6">
        <v>10.20627</v>
      </c>
      <c r="H161" s="6">
        <v>25.041021000000001</v>
      </c>
      <c r="I161" s="6">
        <v>29.633517000000001</v>
      </c>
      <c r="J161" s="6">
        <v>117.285186</v>
      </c>
      <c r="K161" s="6">
        <v>55.261119999999998</v>
      </c>
      <c r="L161" s="6">
        <v>-8.0911709999999992</v>
      </c>
      <c r="M161" s="6">
        <v>-26.64995</v>
      </c>
      <c r="N161" s="6">
        <v>-59.166066999999998</v>
      </c>
      <c r="O161" s="6">
        <v>86.816001</v>
      </c>
      <c r="P161" s="6">
        <v>-5.1043250000000002</v>
      </c>
      <c r="Q161" s="6">
        <v>268.73794400000003</v>
      </c>
      <c r="R161" s="6">
        <v>-22.598662999999998</v>
      </c>
      <c r="S161" s="6">
        <v>-38.211365000000001</v>
      </c>
    </row>
    <row r="162" spans="1:19" x14ac:dyDescent="0.3">
      <c r="A162" s="6" t="s">
        <v>24</v>
      </c>
      <c r="B162" s="23" t="s">
        <v>493</v>
      </c>
      <c r="C162" s="6">
        <v>-22.435244000000001</v>
      </c>
      <c r="D162" s="6">
        <v>-20.149183000000001</v>
      </c>
      <c r="E162" s="6">
        <v>-9.9090889999999998</v>
      </c>
      <c r="F162" s="6">
        <v>-18.112435999999999</v>
      </c>
      <c r="G162" s="6">
        <v>-21.034348999999999</v>
      </c>
      <c r="H162" s="6">
        <v>27.972068</v>
      </c>
      <c r="I162" s="6">
        <v>51.169370000000001</v>
      </c>
      <c r="J162" s="6">
        <v>33.751707000000003</v>
      </c>
      <c r="K162" s="6">
        <v>153.401329</v>
      </c>
      <c r="L162" s="6">
        <v>-14.911365999999999</v>
      </c>
      <c r="M162" s="6">
        <v>-18.079170000000001</v>
      </c>
      <c r="N162" s="6">
        <v>-38.67521</v>
      </c>
      <c r="O162" s="6">
        <v>-5.7323009999999996</v>
      </c>
      <c r="P162" s="6">
        <v>-14.471797</v>
      </c>
      <c r="Q162" s="6">
        <v>58.969526000000002</v>
      </c>
      <c r="R162" s="6">
        <v>10.379618000000001</v>
      </c>
      <c r="S162" s="6">
        <v>1.3228260000000001</v>
      </c>
    </row>
    <row r="163" spans="1:19" x14ac:dyDescent="0.3">
      <c r="A163" s="6" t="s">
        <v>24</v>
      </c>
      <c r="B163" s="23" t="s">
        <v>396</v>
      </c>
      <c r="C163" s="6">
        <v>-1.1647879999999999</v>
      </c>
      <c r="D163" s="6">
        <v>-0.80162500000000003</v>
      </c>
      <c r="E163" s="6">
        <v>0</v>
      </c>
      <c r="F163" s="6">
        <v>-1.4633999999999999E-2</v>
      </c>
      <c r="G163" s="6">
        <v>0</v>
      </c>
      <c r="H163" s="6">
        <v>0</v>
      </c>
      <c r="I163" s="6">
        <v>0</v>
      </c>
      <c r="J163" s="6">
        <v>0</v>
      </c>
      <c r="K163" s="6">
        <v>15.962224000000001</v>
      </c>
      <c r="L163" s="6">
        <v>0</v>
      </c>
      <c r="M163" s="6">
        <v>0</v>
      </c>
      <c r="N163" s="6">
        <v>-0.885575</v>
      </c>
      <c r="O163" s="6">
        <v>0</v>
      </c>
      <c r="P163" s="6">
        <v>0</v>
      </c>
      <c r="Q163" s="6">
        <v>0</v>
      </c>
      <c r="R163" s="6">
        <v>50.405951999999999</v>
      </c>
      <c r="S163" s="6">
        <v>9.797167</v>
      </c>
    </row>
    <row r="164" spans="1:19" ht="15.75" thickBot="1" x14ac:dyDescent="0.35">
      <c r="A164" s="6"/>
      <c r="B164" s="25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</row>
    <row r="165" spans="1:19" ht="31.45" thickTop="1" thickBot="1" x14ac:dyDescent="0.35">
      <c r="A165" s="24" t="s">
        <v>372</v>
      </c>
      <c r="B165" s="22" t="s">
        <v>373</v>
      </c>
      <c r="C165" s="13" t="s">
        <v>354</v>
      </c>
      <c r="D165" s="13" t="s">
        <v>355</v>
      </c>
      <c r="E165" s="13" t="s">
        <v>356</v>
      </c>
      <c r="F165" s="13" t="s">
        <v>357</v>
      </c>
      <c r="G165" s="13" t="s">
        <v>358</v>
      </c>
      <c r="H165" s="13" t="s">
        <v>359</v>
      </c>
      <c r="I165" s="13" t="s">
        <v>360</v>
      </c>
      <c r="J165" s="13" t="s">
        <v>361</v>
      </c>
      <c r="K165" s="13" t="s">
        <v>362</v>
      </c>
      <c r="L165" s="13" t="s">
        <v>363</v>
      </c>
      <c r="M165" s="13" t="s">
        <v>364</v>
      </c>
      <c r="N165" s="13" t="s">
        <v>365</v>
      </c>
      <c r="O165" s="13" t="s">
        <v>366</v>
      </c>
      <c r="P165" s="13" t="s">
        <v>367</v>
      </c>
      <c r="Q165" s="13" t="s">
        <v>368</v>
      </c>
      <c r="R165" s="13" t="s">
        <v>369</v>
      </c>
      <c r="S165" s="13" t="s">
        <v>370</v>
      </c>
    </row>
    <row r="166" spans="1:19" ht="15.75" thickTop="1" x14ac:dyDescent="0.3">
      <c r="A166" s="6" t="s">
        <v>27</v>
      </c>
      <c r="B166" s="23" t="s">
        <v>440</v>
      </c>
      <c r="C166" s="6">
        <v>-6.6637500000000003</v>
      </c>
      <c r="D166" s="6">
        <v>-5.2605820000000003</v>
      </c>
      <c r="E166" s="6">
        <v>-3.6192329999999999</v>
      </c>
      <c r="F166" s="6">
        <v>-1.6905250000000001</v>
      </c>
      <c r="G166" s="6">
        <v>-10.009416999999999</v>
      </c>
      <c r="H166" s="6">
        <v>-2.1735319999999998</v>
      </c>
      <c r="I166" s="6">
        <v>2.6537130000000002</v>
      </c>
      <c r="J166" s="6">
        <v>-0.55789999999999995</v>
      </c>
      <c r="K166" s="6">
        <v>108.017258</v>
      </c>
      <c r="L166" s="6">
        <v>-4.2647300000000001</v>
      </c>
      <c r="M166" s="6">
        <v>-4.2315800000000001</v>
      </c>
      <c r="N166" s="6">
        <v>-8.3020549999999993</v>
      </c>
      <c r="O166" s="6">
        <v>-7.2739659999999997</v>
      </c>
      <c r="P166" s="6">
        <v>39.482979</v>
      </c>
      <c r="Q166" s="6">
        <v>-4.0990880000000001</v>
      </c>
      <c r="R166" s="6">
        <v>2.4893860000000001</v>
      </c>
      <c r="S166" s="6">
        <v>15.086036999999999</v>
      </c>
    </row>
    <row r="167" spans="1:19" x14ac:dyDescent="0.3">
      <c r="A167" s="6" t="s">
        <v>27</v>
      </c>
      <c r="B167" s="23" t="s">
        <v>494</v>
      </c>
      <c r="C167" s="6">
        <v>-8.2699809999999996</v>
      </c>
      <c r="D167" s="6">
        <v>-7.6957089999999999</v>
      </c>
      <c r="E167" s="6">
        <v>-0.81779100000000005</v>
      </c>
      <c r="F167" s="6">
        <v>-4.6566510000000001</v>
      </c>
      <c r="G167" s="6">
        <v>23.789905000000001</v>
      </c>
      <c r="H167" s="6">
        <v>-1.554905</v>
      </c>
      <c r="I167" s="6">
        <v>0.71936599999999995</v>
      </c>
      <c r="J167" s="6">
        <v>12.391061000000001</v>
      </c>
      <c r="K167" s="6">
        <v>56.452497000000001</v>
      </c>
      <c r="L167" s="6">
        <v>-3.2720289999999999</v>
      </c>
      <c r="M167" s="6">
        <v>-4.383127</v>
      </c>
      <c r="N167" s="6">
        <v>-6.0363889999999998</v>
      </c>
      <c r="O167" s="6">
        <v>-7.5770609999999996</v>
      </c>
      <c r="P167" s="6">
        <v>4.4343940000000002</v>
      </c>
      <c r="Q167" s="6">
        <v>-3.8265889999999998</v>
      </c>
      <c r="R167" s="6">
        <v>19.735130000000002</v>
      </c>
      <c r="S167" s="6">
        <v>-0.91176299999999999</v>
      </c>
    </row>
    <row r="168" spans="1:19" x14ac:dyDescent="0.3">
      <c r="A168" s="6" t="s">
        <v>27</v>
      </c>
      <c r="B168" s="23" t="s">
        <v>495</v>
      </c>
      <c r="C168" s="6">
        <v>-3.5723919999999998</v>
      </c>
      <c r="D168" s="6">
        <v>-3.7253790000000002</v>
      </c>
      <c r="E168" s="6">
        <v>-2.4023409999999998</v>
      </c>
      <c r="F168" s="6">
        <v>0</v>
      </c>
      <c r="G168" s="6">
        <v>-3.3365710000000002</v>
      </c>
      <c r="H168" s="6">
        <v>-0.77867299999999995</v>
      </c>
      <c r="I168" s="6">
        <v>-1.7978209999999999</v>
      </c>
      <c r="J168" s="6">
        <v>-2.843343</v>
      </c>
      <c r="K168" s="6">
        <v>1.552292</v>
      </c>
      <c r="L168" s="6">
        <v>-1.5214270000000001</v>
      </c>
      <c r="M168" s="6">
        <v>0</v>
      </c>
      <c r="N168" s="6">
        <v>-3.2107410000000001</v>
      </c>
      <c r="O168" s="6">
        <v>-4.1033220000000004</v>
      </c>
      <c r="P168" s="6">
        <v>-2.445195</v>
      </c>
      <c r="Q168" s="6">
        <v>0</v>
      </c>
      <c r="R168" s="6">
        <v>272.00504100000001</v>
      </c>
      <c r="S168" s="6">
        <v>-3.9046919999999998</v>
      </c>
    </row>
    <row r="169" spans="1:19" x14ac:dyDescent="0.3">
      <c r="A169" s="6" t="s">
        <v>27</v>
      </c>
      <c r="B169" s="23" t="s">
        <v>496</v>
      </c>
      <c r="C169" s="6">
        <v>0</v>
      </c>
      <c r="D169" s="6">
        <v>0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-0.36857400000000001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40.768166000000001</v>
      </c>
      <c r="S169" s="6">
        <v>-0.44088300000000002</v>
      </c>
    </row>
    <row r="170" spans="1:19" x14ac:dyDescent="0.3">
      <c r="A170" s="6" t="s">
        <v>27</v>
      </c>
      <c r="B170" s="23" t="s">
        <v>497</v>
      </c>
      <c r="C170" s="6">
        <v>-1.6365890000000001</v>
      </c>
      <c r="D170" s="6">
        <v>-2.3529119999999999</v>
      </c>
      <c r="E170" s="6">
        <v>-1.3253429999999999</v>
      </c>
      <c r="F170" s="6">
        <v>-1.487085</v>
      </c>
      <c r="G170" s="6">
        <v>-3.3098939999999999</v>
      </c>
      <c r="H170" s="6">
        <v>-0.70311400000000002</v>
      </c>
      <c r="I170" s="6">
        <v>0.91083000000000003</v>
      </c>
      <c r="J170" s="6">
        <v>-1.0787420000000001</v>
      </c>
      <c r="K170" s="6">
        <v>28.538789000000001</v>
      </c>
      <c r="L170" s="6">
        <v>-1.190655</v>
      </c>
      <c r="M170" s="6">
        <v>-1.3352219999999999</v>
      </c>
      <c r="N170" s="6">
        <v>-2.9635980000000002</v>
      </c>
      <c r="O170" s="6">
        <v>4.2389599999999996</v>
      </c>
      <c r="P170" s="6">
        <v>5.6487590000000001</v>
      </c>
      <c r="Q170" s="6">
        <v>-1.382009</v>
      </c>
      <c r="R170" s="6">
        <v>8.2211759999999998</v>
      </c>
      <c r="S170" s="6">
        <v>1.1420300000000001</v>
      </c>
    </row>
    <row r="171" spans="1:19" x14ac:dyDescent="0.3">
      <c r="A171" s="6" t="s">
        <v>27</v>
      </c>
      <c r="B171" s="23" t="s">
        <v>498</v>
      </c>
      <c r="C171" s="6">
        <v>-2.1912340000000001</v>
      </c>
      <c r="D171" s="6">
        <v>-2.2993980000000001</v>
      </c>
      <c r="E171" s="6">
        <v>-1.4455690000000001</v>
      </c>
      <c r="F171" s="6">
        <v>-0.40386899999999998</v>
      </c>
      <c r="G171" s="6">
        <v>-1.8426119999999999</v>
      </c>
      <c r="H171" s="6">
        <v>0</v>
      </c>
      <c r="I171" s="6">
        <v>-0.55669999999999997</v>
      </c>
      <c r="J171" s="6">
        <v>-1.614735</v>
      </c>
      <c r="K171" s="6">
        <v>26.466745</v>
      </c>
      <c r="L171" s="6">
        <v>0</v>
      </c>
      <c r="M171" s="6">
        <v>0</v>
      </c>
      <c r="N171" s="6">
        <v>-1.7796959999999999</v>
      </c>
      <c r="O171" s="6">
        <v>-1.986713</v>
      </c>
      <c r="P171" s="6">
        <v>-1.8135479999999999</v>
      </c>
      <c r="Q171" s="6">
        <v>0</v>
      </c>
      <c r="R171" s="6">
        <v>94.204577999999998</v>
      </c>
      <c r="S171" s="6">
        <v>5.1686009999999998</v>
      </c>
    </row>
    <row r="172" spans="1:19" x14ac:dyDescent="0.3">
      <c r="A172" s="6" t="s">
        <v>27</v>
      </c>
      <c r="B172" s="23" t="s">
        <v>499</v>
      </c>
      <c r="C172" s="6">
        <v>-1.9422410000000001</v>
      </c>
      <c r="D172" s="6">
        <v>-1.7279580000000001</v>
      </c>
      <c r="E172" s="6">
        <v>-0.87765000000000004</v>
      </c>
      <c r="F172" s="6">
        <v>-1.176121</v>
      </c>
      <c r="G172" s="6">
        <v>-2.6292689999999999</v>
      </c>
      <c r="H172" s="6">
        <v>0.54163099999999997</v>
      </c>
      <c r="I172" s="6">
        <v>2.5969199999999999</v>
      </c>
      <c r="J172" s="6">
        <v>1.4425920000000001</v>
      </c>
      <c r="K172" s="6">
        <v>1.971805</v>
      </c>
      <c r="L172" s="6">
        <v>-0.978043</v>
      </c>
      <c r="M172" s="6">
        <v>-1.108347</v>
      </c>
      <c r="N172" s="6">
        <v>-2.1317240000000002</v>
      </c>
      <c r="O172" s="6">
        <v>-1.1147130000000001</v>
      </c>
      <c r="P172" s="6">
        <v>-1.215538</v>
      </c>
      <c r="Q172" s="6">
        <v>-1.1245039999999999</v>
      </c>
      <c r="R172" s="6">
        <v>44.146780999999997</v>
      </c>
      <c r="S172" s="6">
        <v>0.49167899999999998</v>
      </c>
    </row>
    <row r="173" spans="1:19" x14ac:dyDescent="0.3">
      <c r="A173" s="6" t="s">
        <v>27</v>
      </c>
      <c r="B173" s="23" t="s">
        <v>500</v>
      </c>
      <c r="C173" s="6">
        <v>-1.115713</v>
      </c>
      <c r="D173" s="6">
        <v>-1.2599579999999999</v>
      </c>
      <c r="E173" s="6">
        <v>0</v>
      </c>
      <c r="F173" s="6">
        <v>-0.77995800000000004</v>
      </c>
      <c r="G173" s="6">
        <v>-1.7714510000000001</v>
      </c>
      <c r="H173" s="6">
        <v>-0.28775600000000001</v>
      </c>
      <c r="I173" s="6">
        <v>-0.37402200000000002</v>
      </c>
      <c r="J173" s="6">
        <v>0.38846399999999998</v>
      </c>
      <c r="K173" s="6">
        <v>-1.223339</v>
      </c>
      <c r="L173" s="6">
        <v>0</v>
      </c>
      <c r="M173" s="6">
        <v>0</v>
      </c>
      <c r="N173" s="6">
        <v>-0.93508899999999995</v>
      </c>
      <c r="O173" s="6">
        <v>0</v>
      </c>
      <c r="P173" s="6">
        <v>-0.63932900000000004</v>
      </c>
      <c r="Q173" s="6">
        <v>0</v>
      </c>
      <c r="R173" s="6">
        <v>73.664224000000004</v>
      </c>
      <c r="S173" s="6">
        <v>-1.31365</v>
      </c>
    </row>
    <row r="174" spans="1:19" x14ac:dyDescent="0.3">
      <c r="A174" s="6" t="s">
        <v>27</v>
      </c>
      <c r="B174" s="23" t="s">
        <v>466</v>
      </c>
      <c r="C174" s="6">
        <v>-1.589858</v>
      </c>
      <c r="D174" s="6">
        <v>-1.2333909999999999</v>
      </c>
      <c r="E174" s="6">
        <v>0</v>
      </c>
      <c r="F174" s="6">
        <v>-0.69684699999999999</v>
      </c>
      <c r="G174" s="6">
        <v>-1.4061920000000001</v>
      </c>
      <c r="H174" s="6">
        <v>0</v>
      </c>
      <c r="I174" s="6">
        <v>-0.96883799999999998</v>
      </c>
      <c r="J174" s="6">
        <v>-0.17679</v>
      </c>
      <c r="K174" s="6">
        <v>17.851178999999998</v>
      </c>
      <c r="L174" s="6">
        <v>0</v>
      </c>
      <c r="M174" s="6">
        <v>0</v>
      </c>
      <c r="N174" s="6">
        <v>-1.2407010000000001</v>
      </c>
      <c r="O174" s="6">
        <v>-0.83923800000000004</v>
      </c>
      <c r="P174" s="6">
        <v>4.562487</v>
      </c>
      <c r="Q174" s="6">
        <v>0</v>
      </c>
      <c r="R174" s="6">
        <v>33.094721999999997</v>
      </c>
      <c r="S174" s="6">
        <v>-0.82990399999999998</v>
      </c>
    </row>
    <row r="175" spans="1:19" x14ac:dyDescent="0.3">
      <c r="A175" s="6" t="s">
        <v>27</v>
      </c>
      <c r="B175" s="23" t="s">
        <v>464</v>
      </c>
      <c r="C175" s="6">
        <v>-1.6267940000000001</v>
      </c>
      <c r="D175" s="6">
        <v>-1.5795220000000001</v>
      </c>
      <c r="E175" s="6">
        <v>0.578851</v>
      </c>
      <c r="F175" s="6">
        <v>-0.97593200000000002</v>
      </c>
      <c r="G175" s="6">
        <v>-1.9039619999999999</v>
      </c>
      <c r="H175" s="6">
        <v>0</v>
      </c>
      <c r="I175" s="6">
        <v>2.4480339999999998</v>
      </c>
      <c r="J175" s="6">
        <v>-1.0748279999999999</v>
      </c>
      <c r="K175" s="6">
        <v>16.718772000000001</v>
      </c>
      <c r="L175" s="6">
        <v>0</v>
      </c>
      <c r="M175" s="6">
        <v>-0.90488199999999996</v>
      </c>
      <c r="N175" s="6">
        <v>-1.117286</v>
      </c>
      <c r="O175" s="6">
        <v>-1.545498</v>
      </c>
      <c r="P175" s="6">
        <v>3.27962</v>
      </c>
      <c r="Q175" s="6">
        <v>0</v>
      </c>
      <c r="R175" s="6">
        <v>20.090271000000001</v>
      </c>
      <c r="S175" s="6">
        <v>-0.93147999999999997</v>
      </c>
    </row>
    <row r="176" spans="1:19" ht="15.75" thickBot="1" x14ac:dyDescent="0.35">
      <c r="A176" s="6"/>
      <c r="B176" s="25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</row>
    <row r="177" spans="1:19" ht="31.45" thickTop="1" thickBot="1" x14ac:dyDescent="0.35">
      <c r="A177" s="24" t="s">
        <v>372</v>
      </c>
      <c r="B177" s="22" t="s">
        <v>373</v>
      </c>
      <c r="C177" s="13" t="s">
        <v>354</v>
      </c>
      <c r="D177" s="13" t="s">
        <v>355</v>
      </c>
      <c r="E177" s="13" t="s">
        <v>356</v>
      </c>
      <c r="F177" s="13" t="s">
        <v>357</v>
      </c>
      <c r="G177" s="13" t="s">
        <v>358</v>
      </c>
      <c r="H177" s="13" t="s">
        <v>359</v>
      </c>
      <c r="I177" s="13" t="s">
        <v>360</v>
      </c>
      <c r="J177" s="13" t="s">
        <v>361</v>
      </c>
      <c r="K177" s="13" t="s">
        <v>362</v>
      </c>
      <c r="L177" s="13" t="s">
        <v>363</v>
      </c>
      <c r="M177" s="13" t="s">
        <v>364</v>
      </c>
      <c r="N177" s="13" t="s">
        <v>365</v>
      </c>
      <c r="O177" s="13" t="s">
        <v>366</v>
      </c>
      <c r="P177" s="13" t="s">
        <v>367</v>
      </c>
      <c r="Q177" s="13" t="s">
        <v>368</v>
      </c>
      <c r="R177" s="13" t="s">
        <v>369</v>
      </c>
      <c r="S177" s="13" t="s">
        <v>370</v>
      </c>
    </row>
    <row r="178" spans="1:19" ht="15.75" thickTop="1" x14ac:dyDescent="0.3">
      <c r="A178" s="6" t="s">
        <v>30</v>
      </c>
      <c r="B178" s="23" t="s">
        <v>433</v>
      </c>
      <c r="C178" s="6">
        <v>2.1355689999999998</v>
      </c>
      <c r="D178" s="6">
        <v>0.57400600000000002</v>
      </c>
      <c r="E178" s="6">
        <v>-0.101311</v>
      </c>
      <c r="F178" s="6">
        <v>-1.7592810000000001</v>
      </c>
      <c r="G178" s="6">
        <v>-3.8897200000000001</v>
      </c>
      <c r="H178" s="6">
        <v>0.25082300000000002</v>
      </c>
      <c r="I178" s="6">
        <v>1.8455809999999999</v>
      </c>
      <c r="J178" s="6">
        <v>3.0694750000000002</v>
      </c>
      <c r="K178" s="6">
        <v>37.743716999999997</v>
      </c>
      <c r="L178" s="6">
        <v>-1.287669</v>
      </c>
      <c r="M178" s="6">
        <v>0</v>
      </c>
      <c r="N178" s="6">
        <v>-3.1620720000000002</v>
      </c>
      <c r="O178" s="6">
        <v>-2.5948479999999998</v>
      </c>
      <c r="P178" s="6">
        <v>-0.92577100000000001</v>
      </c>
      <c r="Q178" s="6">
        <v>0</v>
      </c>
      <c r="R178" s="6">
        <v>1.0886309999999999</v>
      </c>
      <c r="S178" s="6">
        <v>10.109615</v>
      </c>
    </row>
    <row r="179" spans="1:19" x14ac:dyDescent="0.3">
      <c r="A179" s="6" t="s">
        <v>30</v>
      </c>
      <c r="B179" s="23" t="s">
        <v>425</v>
      </c>
      <c r="C179" s="6">
        <v>-0.57074899999999995</v>
      </c>
      <c r="D179" s="6">
        <v>8.2127839999999992</v>
      </c>
      <c r="E179" s="6">
        <v>1.772975</v>
      </c>
      <c r="F179" s="6">
        <v>-2.02522</v>
      </c>
      <c r="G179" s="6">
        <v>-2.6055109999999999</v>
      </c>
      <c r="H179" s="6">
        <v>-1.052808</v>
      </c>
      <c r="I179" s="6">
        <v>-2.4272999999999998</v>
      </c>
      <c r="J179" s="6">
        <v>-2.3671579999999999</v>
      </c>
      <c r="K179" s="6">
        <v>42.491087</v>
      </c>
      <c r="L179" s="6">
        <v>-0.93022899999999997</v>
      </c>
      <c r="M179" s="6">
        <v>0</v>
      </c>
      <c r="N179" s="6">
        <v>-4.508502</v>
      </c>
      <c r="O179" s="6">
        <v>-1.110795</v>
      </c>
      <c r="P179" s="6">
        <v>-2.140136</v>
      </c>
      <c r="Q179" s="6">
        <v>0</v>
      </c>
      <c r="R179" s="6">
        <v>16.801351</v>
      </c>
      <c r="S179" s="6">
        <v>35.307561999999997</v>
      </c>
    </row>
    <row r="180" spans="1:19" x14ac:dyDescent="0.3">
      <c r="A180" s="6" t="s">
        <v>30</v>
      </c>
      <c r="B180" s="23" t="s">
        <v>436</v>
      </c>
      <c r="C180" s="6">
        <v>4.2602659999999997</v>
      </c>
      <c r="D180" s="6">
        <v>-0.15461800000000001</v>
      </c>
      <c r="E180" s="6">
        <v>-0.90217599999999998</v>
      </c>
      <c r="F180" s="6">
        <v>-0.85547499999999999</v>
      </c>
      <c r="G180" s="6">
        <v>0</v>
      </c>
      <c r="H180" s="6">
        <v>1.1204719999999999</v>
      </c>
      <c r="I180" s="6">
        <v>-0.36741800000000002</v>
      </c>
      <c r="J180" s="6">
        <v>-1.054365</v>
      </c>
      <c r="K180" s="6">
        <v>27.370540999999999</v>
      </c>
      <c r="L180" s="6">
        <v>0</v>
      </c>
      <c r="M180" s="6">
        <v>0</v>
      </c>
      <c r="N180" s="6">
        <v>-1.556052</v>
      </c>
      <c r="O180" s="6">
        <v>-0.88222400000000001</v>
      </c>
      <c r="P180" s="6">
        <v>-1.08246</v>
      </c>
      <c r="Q180" s="6">
        <v>0</v>
      </c>
      <c r="R180" s="6">
        <v>9.5698249999999998</v>
      </c>
      <c r="S180" s="6">
        <v>4.3758650000000001</v>
      </c>
    </row>
    <row r="181" spans="1:19" x14ac:dyDescent="0.3">
      <c r="A181" s="6" t="s">
        <v>30</v>
      </c>
      <c r="B181" s="23" t="s">
        <v>461</v>
      </c>
      <c r="C181" s="6">
        <v>-0.91435</v>
      </c>
      <c r="D181" s="6">
        <v>-0.843441</v>
      </c>
      <c r="E181" s="6">
        <v>0</v>
      </c>
      <c r="F181" s="6">
        <v>-0.66217499999999996</v>
      </c>
      <c r="G181" s="6">
        <v>-1.564543</v>
      </c>
      <c r="H181" s="6">
        <v>9.1614000000000001E-2</v>
      </c>
      <c r="I181" s="6">
        <v>0.58254399999999995</v>
      </c>
      <c r="J181" s="6">
        <v>1.1437200000000001</v>
      </c>
      <c r="K181" s="6">
        <v>23.439882999999998</v>
      </c>
      <c r="L181" s="6">
        <v>-6.1379999999999997E-2</v>
      </c>
      <c r="M181" s="6">
        <v>0</v>
      </c>
      <c r="N181" s="6">
        <v>-1.2119770000000001</v>
      </c>
      <c r="O181" s="6">
        <v>-0.99654299999999996</v>
      </c>
      <c r="P181" s="6">
        <v>0.74463299999999999</v>
      </c>
      <c r="Q181" s="6">
        <v>0</v>
      </c>
      <c r="R181" s="6">
        <v>1.972075</v>
      </c>
      <c r="S181" s="6">
        <v>2.7019000000000001E-2</v>
      </c>
    </row>
    <row r="182" spans="1:19" x14ac:dyDescent="0.3">
      <c r="A182" s="6" t="s">
        <v>30</v>
      </c>
      <c r="B182" s="23" t="s">
        <v>450</v>
      </c>
      <c r="C182" s="6">
        <v>2.6182720000000002</v>
      </c>
      <c r="D182" s="6">
        <v>-0.714364</v>
      </c>
      <c r="E182" s="6">
        <v>0</v>
      </c>
      <c r="F182" s="6">
        <v>-0.66873400000000005</v>
      </c>
      <c r="G182" s="6">
        <v>0</v>
      </c>
      <c r="H182" s="6">
        <v>0</v>
      </c>
      <c r="I182" s="6">
        <v>-0.73553500000000005</v>
      </c>
      <c r="J182" s="6">
        <v>1.3373349999999999</v>
      </c>
      <c r="K182" s="6">
        <v>21.758628999999999</v>
      </c>
      <c r="L182" s="6">
        <v>0</v>
      </c>
      <c r="M182" s="6">
        <v>0</v>
      </c>
      <c r="N182" s="6">
        <v>-1.3189200000000001</v>
      </c>
      <c r="O182" s="6">
        <v>-0.95351799999999998</v>
      </c>
      <c r="P182" s="6">
        <v>-0.21037900000000001</v>
      </c>
      <c r="Q182" s="6">
        <v>0</v>
      </c>
      <c r="R182" s="6">
        <v>0.85756100000000002</v>
      </c>
      <c r="S182" s="6">
        <v>6.9425749999999997</v>
      </c>
    </row>
    <row r="183" spans="1:19" x14ac:dyDescent="0.3">
      <c r="A183" s="6" t="s">
        <v>30</v>
      </c>
      <c r="B183" s="23" t="s">
        <v>421</v>
      </c>
      <c r="C183" s="6">
        <v>-0.68031799999999998</v>
      </c>
      <c r="D183" s="6">
        <v>-0.58115899999999998</v>
      </c>
      <c r="E183" s="6">
        <v>0</v>
      </c>
      <c r="F183" s="6">
        <v>0.12734799999999999</v>
      </c>
      <c r="G183" s="6">
        <v>-0.69656600000000002</v>
      </c>
      <c r="H183" s="6">
        <v>0</v>
      </c>
      <c r="I183" s="6">
        <v>-0.46522400000000003</v>
      </c>
      <c r="J183" s="6">
        <v>0</v>
      </c>
      <c r="K183" s="6">
        <v>25.318144</v>
      </c>
      <c r="L183" s="6">
        <v>0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-5.0688999999999998E-2</v>
      </c>
      <c r="S183" s="6">
        <v>11.62</v>
      </c>
    </row>
    <row r="184" spans="1:19" x14ac:dyDescent="0.3">
      <c r="A184" s="6" t="s">
        <v>30</v>
      </c>
      <c r="B184" s="23" t="s">
        <v>441</v>
      </c>
      <c r="C184" s="6">
        <v>-2.060594</v>
      </c>
      <c r="D184" s="6">
        <v>-1.949063</v>
      </c>
      <c r="E184" s="6">
        <v>-0.91910700000000001</v>
      </c>
      <c r="F184" s="6">
        <v>-1.295137</v>
      </c>
      <c r="G184" s="6">
        <v>0</v>
      </c>
      <c r="H184" s="6">
        <v>0</v>
      </c>
      <c r="I184" s="6">
        <v>-1.359235</v>
      </c>
      <c r="J184" s="6">
        <v>-0.80428200000000005</v>
      </c>
      <c r="K184" s="6">
        <v>108.170286</v>
      </c>
      <c r="L184" s="6">
        <v>0</v>
      </c>
      <c r="M184" s="6">
        <v>0</v>
      </c>
      <c r="N184" s="6">
        <v>-1.579361</v>
      </c>
      <c r="O184" s="6">
        <v>-1.39445</v>
      </c>
      <c r="P184" s="6">
        <v>-1.210609</v>
      </c>
      <c r="Q184" s="6">
        <v>0</v>
      </c>
      <c r="R184" s="6">
        <v>2.3646509999999998</v>
      </c>
      <c r="S184" s="6">
        <v>6.1268960000000003</v>
      </c>
    </row>
    <row r="185" spans="1:19" x14ac:dyDescent="0.3">
      <c r="A185" s="6" t="s">
        <v>30</v>
      </c>
      <c r="B185" s="23" t="s">
        <v>453</v>
      </c>
      <c r="C185" s="6">
        <v>-1.517274</v>
      </c>
      <c r="D185" s="6">
        <v>-2.0630790000000001</v>
      </c>
      <c r="E185" s="6">
        <v>-1.26833</v>
      </c>
      <c r="F185" s="6">
        <v>0</v>
      </c>
      <c r="G185" s="6">
        <v>0</v>
      </c>
      <c r="H185" s="6">
        <v>-0.68931600000000004</v>
      </c>
      <c r="I185" s="6">
        <v>-1.593089</v>
      </c>
      <c r="J185" s="6">
        <v>-0.20480699999999999</v>
      </c>
      <c r="K185" s="6">
        <v>162.878163</v>
      </c>
      <c r="L185" s="6">
        <v>-1.1492610000000001</v>
      </c>
      <c r="M185" s="6">
        <v>0</v>
      </c>
      <c r="N185" s="6">
        <v>-2.08684</v>
      </c>
      <c r="O185" s="6">
        <v>-2.232653</v>
      </c>
      <c r="P185" s="6">
        <v>-1.5120450000000001</v>
      </c>
      <c r="Q185" s="6">
        <v>0</v>
      </c>
      <c r="R185" s="6">
        <v>-0.943326</v>
      </c>
      <c r="S185" s="6">
        <v>-1.9484999999999999</v>
      </c>
    </row>
    <row r="186" spans="1:19" x14ac:dyDescent="0.3">
      <c r="A186" s="6" t="s">
        <v>30</v>
      </c>
      <c r="B186" s="23" t="s">
        <v>454</v>
      </c>
      <c r="C186" s="6">
        <v>0</v>
      </c>
      <c r="D186" s="6">
        <v>-1.305469</v>
      </c>
      <c r="E186" s="6">
        <v>-1.3950000000000001E-2</v>
      </c>
      <c r="F186" s="6">
        <v>-0.63756800000000002</v>
      </c>
      <c r="G186" s="6">
        <v>-0.90387300000000004</v>
      </c>
      <c r="H186" s="6">
        <v>-6.0302000000000001E-2</v>
      </c>
      <c r="I186" s="6">
        <v>0.55296299999999998</v>
      </c>
      <c r="J186" s="6">
        <v>-0.59743800000000002</v>
      </c>
      <c r="K186" s="6">
        <v>49.488908000000002</v>
      </c>
      <c r="L186" s="6">
        <v>-0.59939399999999998</v>
      </c>
      <c r="M186" s="6">
        <v>0</v>
      </c>
      <c r="N186" s="6">
        <v>-1.518632</v>
      </c>
      <c r="O186" s="6">
        <v>-1.0978209999999999</v>
      </c>
      <c r="P186" s="6">
        <v>-0.83931500000000003</v>
      </c>
      <c r="Q186" s="6">
        <v>0</v>
      </c>
      <c r="R186" s="6">
        <v>3.2381720000000001</v>
      </c>
      <c r="S186" s="6">
        <v>3.662245</v>
      </c>
    </row>
    <row r="187" spans="1:19" x14ac:dyDescent="0.3">
      <c r="A187" s="6" t="s">
        <v>30</v>
      </c>
      <c r="B187" s="23" t="s">
        <v>455</v>
      </c>
      <c r="C187" s="6">
        <v>3.5866199999999999</v>
      </c>
      <c r="D187" s="6">
        <v>5.3890149999999997</v>
      </c>
      <c r="E187" s="6">
        <v>4.0599429999999996</v>
      </c>
      <c r="F187" s="6">
        <v>-1.199022</v>
      </c>
      <c r="G187" s="6">
        <v>-3.0631560000000002</v>
      </c>
      <c r="H187" s="6">
        <v>0.55981899999999996</v>
      </c>
      <c r="I187" s="6">
        <v>-1.281428</v>
      </c>
      <c r="J187" s="6">
        <v>-1.3278160000000001</v>
      </c>
      <c r="K187" s="6">
        <v>14.469087999999999</v>
      </c>
      <c r="L187" s="6">
        <v>-1.2466429999999999</v>
      </c>
      <c r="M187" s="6">
        <v>-1.132571</v>
      </c>
      <c r="N187" s="6">
        <v>-2.8102170000000002</v>
      </c>
      <c r="O187" s="6">
        <v>0</v>
      </c>
      <c r="P187" s="6">
        <v>0.28494199999999997</v>
      </c>
      <c r="Q187" s="6">
        <v>0</v>
      </c>
      <c r="R187" s="6">
        <v>-1.687532</v>
      </c>
      <c r="S187" s="6">
        <v>20.628166</v>
      </c>
    </row>
    <row r="188" spans="1:19" x14ac:dyDescent="0.3">
      <c r="A188" s="6" t="s">
        <v>30</v>
      </c>
      <c r="B188" s="23" t="s">
        <v>458</v>
      </c>
      <c r="C188" s="6">
        <v>18.837005999999999</v>
      </c>
      <c r="D188" s="6">
        <v>15.290929999999999</v>
      </c>
      <c r="E188" s="6">
        <v>2.391559</v>
      </c>
      <c r="F188" s="6">
        <v>-0.82965199999999995</v>
      </c>
      <c r="G188" s="6">
        <v>-3.8478880000000002</v>
      </c>
      <c r="H188" s="6">
        <v>-0.90234199999999998</v>
      </c>
      <c r="I188" s="6">
        <v>-2.2659699999999998</v>
      </c>
      <c r="J188" s="6">
        <v>-2.024438</v>
      </c>
      <c r="K188" s="6">
        <v>9.5265740000000001</v>
      </c>
      <c r="L188" s="6">
        <v>-1.603707</v>
      </c>
      <c r="M188" s="6">
        <v>0</v>
      </c>
      <c r="N188" s="6">
        <v>-3.6539679999999999</v>
      </c>
      <c r="O188" s="6">
        <v>-2.4769610000000002</v>
      </c>
      <c r="P188" s="6">
        <v>-2.071507</v>
      </c>
      <c r="Q188" s="6">
        <v>0</v>
      </c>
      <c r="R188" s="6">
        <v>-2.4586359999999998</v>
      </c>
      <c r="S188" s="6">
        <v>22.871565</v>
      </c>
    </row>
    <row r="189" spans="1:19" x14ac:dyDescent="0.3">
      <c r="A189" s="6" t="s">
        <v>30</v>
      </c>
      <c r="B189" s="23" t="s">
        <v>418</v>
      </c>
      <c r="C189" s="6">
        <v>2.565315</v>
      </c>
      <c r="D189" s="6">
        <v>-0.141571</v>
      </c>
      <c r="E189" s="6">
        <v>2.6728999999999999E-2</v>
      </c>
      <c r="F189" s="6">
        <v>2.3701720000000002</v>
      </c>
      <c r="G189" s="6">
        <v>0</v>
      </c>
      <c r="H189" s="6">
        <v>-0.379525</v>
      </c>
      <c r="I189" s="6">
        <v>-0.664188</v>
      </c>
      <c r="J189" s="6">
        <v>0</v>
      </c>
      <c r="K189" s="6">
        <v>20.691714999999999</v>
      </c>
      <c r="L189" s="6">
        <v>0</v>
      </c>
      <c r="M189" s="6">
        <v>0</v>
      </c>
      <c r="N189" s="6">
        <v>-1.6141479999999999</v>
      </c>
      <c r="O189" s="6">
        <v>-1.0842609999999999</v>
      </c>
      <c r="P189" s="6">
        <v>-0.64392700000000003</v>
      </c>
      <c r="Q189" s="6">
        <v>0</v>
      </c>
      <c r="R189" s="6">
        <v>4.4523799999999998</v>
      </c>
      <c r="S189" s="6">
        <v>9.7514160000000007</v>
      </c>
    </row>
    <row r="190" spans="1:19" x14ac:dyDescent="0.3">
      <c r="A190" s="6" t="s">
        <v>30</v>
      </c>
      <c r="B190" s="23" t="s">
        <v>420</v>
      </c>
      <c r="C190" s="6">
        <v>0.17831</v>
      </c>
      <c r="D190" s="6">
        <v>0.69365500000000002</v>
      </c>
      <c r="E190" s="6">
        <v>-9.2908000000000004E-2</v>
      </c>
      <c r="F190" s="6">
        <v>1.634282</v>
      </c>
      <c r="G190" s="6">
        <v>-0.91703199999999996</v>
      </c>
      <c r="H190" s="6">
        <v>0.68507499999999999</v>
      </c>
      <c r="I190" s="6">
        <v>-0.88811700000000005</v>
      </c>
      <c r="J190" s="6">
        <v>-0.90876699999999999</v>
      </c>
      <c r="K190" s="6">
        <v>20.632759</v>
      </c>
      <c r="L190" s="6">
        <v>0</v>
      </c>
      <c r="M190" s="6">
        <v>0</v>
      </c>
      <c r="N190" s="6">
        <v>-1.5394190000000001</v>
      </c>
      <c r="O190" s="6">
        <v>-0.79311900000000002</v>
      </c>
      <c r="P190" s="6">
        <v>0.23424700000000001</v>
      </c>
      <c r="Q190" s="6">
        <v>0</v>
      </c>
      <c r="R190" s="6">
        <v>0.35436600000000001</v>
      </c>
      <c r="S190" s="6">
        <v>7.8990819999999999</v>
      </c>
    </row>
    <row r="191" spans="1:19" x14ac:dyDescent="0.3">
      <c r="A191" s="6" t="s">
        <v>30</v>
      </c>
      <c r="B191" s="23" t="s">
        <v>445</v>
      </c>
      <c r="C191" s="6">
        <v>1.8901950000000001</v>
      </c>
      <c r="D191" s="6">
        <v>2.5813480000000002</v>
      </c>
      <c r="E191" s="6">
        <v>-1.0024519999999999</v>
      </c>
      <c r="F191" s="6">
        <v>3.6241460000000001</v>
      </c>
      <c r="G191" s="6">
        <v>-2.2652899999999998</v>
      </c>
      <c r="H191" s="6">
        <v>0</v>
      </c>
      <c r="I191" s="6">
        <v>0.39343499999999998</v>
      </c>
      <c r="J191" s="6">
        <v>0.206618</v>
      </c>
      <c r="K191" s="6">
        <v>35.018200999999998</v>
      </c>
      <c r="L191" s="6">
        <v>0</v>
      </c>
      <c r="M191" s="6">
        <v>0</v>
      </c>
      <c r="N191" s="6">
        <v>-2.4305270000000001</v>
      </c>
      <c r="O191" s="6">
        <v>0</v>
      </c>
      <c r="P191" s="6">
        <v>0</v>
      </c>
      <c r="Q191" s="6">
        <v>0</v>
      </c>
      <c r="R191" s="6">
        <v>-1.6873119999999999</v>
      </c>
      <c r="S191" s="6">
        <v>12.211608999999999</v>
      </c>
    </row>
    <row r="192" spans="1:19" x14ac:dyDescent="0.3">
      <c r="A192" s="6" t="s">
        <v>30</v>
      </c>
      <c r="B192" s="23" t="s">
        <v>462</v>
      </c>
      <c r="C192" s="6">
        <v>-0.50270899999999996</v>
      </c>
      <c r="D192" s="6">
        <v>-1.824139</v>
      </c>
      <c r="E192" s="6">
        <v>24.498747999999999</v>
      </c>
      <c r="F192" s="6">
        <v>12.026876</v>
      </c>
      <c r="G192" s="6">
        <v>0</v>
      </c>
      <c r="H192" s="6">
        <v>-2.0605509999999998</v>
      </c>
      <c r="I192" s="6">
        <v>0.91855799999999999</v>
      </c>
      <c r="J192" s="6">
        <v>18.028144000000001</v>
      </c>
      <c r="K192" s="6">
        <v>10.189081</v>
      </c>
      <c r="L192" s="6">
        <v>-3.5463909999999998</v>
      </c>
      <c r="M192" s="6">
        <v>-2.746346</v>
      </c>
      <c r="N192" s="6">
        <v>2.6914030000000002</v>
      </c>
      <c r="O192" s="6">
        <v>-9.1583330000000007</v>
      </c>
      <c r="P192" s="6">
        <v>-5.3543269999999996</v>
      </c>
      <c r="Q192" s="6">
        <v>0</v>
      </c>
      <c r="R192" s="6">
        <v>16.566051999999999</v>
      </c>
      <c r="S192" s="6">
        <v>53.119453</v>
      </c>
    </row>
    <row r="193" spans="1:19" x14ac:dyDescent="0.3">
      <c r="A193" s="6" t="s">
        <v>30</v>
      </c>
      <c r="B193" s="23" t="s">
        <v>443</v>
      </c>
      <c r="C193" s="6">
        <v>0.59756799999999999</v>
      </c>
      <c r="D193" s="6">
        <v>-1.9605079999999999</v>
      </c>
      <c r="E193" s="6">
        <v>4.6958869999999999</v>
      </c>
      <c r="F193" s="6">
        <v>-0.75332699999999997</v>
      </c>
      <c r="G193" s="6">
        <v>-2.366079</v>
      </c>
      <c r="H193" s="6">
        <v>-0.50953800000000005</v>
      </c>
      <c r="I193" s="6">
        <v>3.5572859999999999</v>
      </c>
      <c r="J193" s="6">
        <v>1.035631</v>
      </c>
      <c r="K193" s="6">
        <v>22.369703000000001</v>
      </c>
      <c r="L193" s="6">
        <v>-0.15057999999999999</v>
      </c>
      <c r="M193" s="6">
        <v>0</v>
      </c>
      <c r="N193" s="6">
        <v>0</v>
      </c>
      <c r="O193" s="6">
        <v>-1.775668</v>
      </c>
      <c r="P193" s="6">
        <v>-1.353415</v>
      </c>
      <c r="Q193" s="6">
        <v>0</v>
      </c>
      <c r="R193" s="6">
        <v>1.478402</v>
      </c>
      <c r="S193" s="6">
        <v>11.788537</v>
      </c>
    </row>
    <row r="194" spans="1:19" x14ac:dyDescent="0.3">
      <c r="A194" s="6" t="s">
        <v>30</v>
      </c>
      <c r="B194" s="23" t="s">
        <v>429</v>
      </c>
      <c r="C194" s="6">
        <v>-1.1452009999999999</v>
      </c>
      <c r="D194" s="6">
        <v>-1.449524</v>
      </c>
      <c r="E194" s="6">
        <v>-0.80816399999999999</v>
      </c>
      <c r="F194" s="6">
        <v>-0.88506499999999999</v>
      </c>
      <c r="G194" s="6">
        <v>0</v>
      </c>
      <c r="H194" s="6">
        <v>-0.422319</v>
      </c>
      <c r="I194" s="6">
        <v>0</v>
      </c>
      <c r="J194" s="6">
        <v>-0.97733000000000003</v>
      </c>
      <c r="K194" s="6">
        <v>33.852978</v>
      </c>
      <c r="L194" s="6">
        <v>0</v>
      </c>
      <c r="M194" s="6">
        <v>0</v>
      </c>
      <c r="N194" s="6">
        <v>-1.354759</v>
      </c>
      <c r="O194" s="6">
        <v>-0.81597299999999995</v>
      </c>
      <c r="P194" s="6">
        <v>0</v>
      </c>
      <c r="Q194" s="6">
        <v>0</v>
      </c>
      <c r="R194" s="6">
        <v>-0.77432299999999998</v>
      </c>
      <c r="S194" s="6">
        <v>42.243214000000002</v>
      </c>
    </row>
    <row r="195" spans="1:19" x14ac:dyDescent="0.3">
      <c r="A195" s="6" t="s">
        <v>30</v>
      </c>
      <c r="B195" s="23" t="s">
        <v>430</v>
      </c>
      <c r="C195" s="6">
        <v>-0.64635200000000004</v>
      </c>
      <c r="D195" s="6">
        <v>-2.5048900000000001</v>
      </c>
      <c r="E195" s="6">
        <v>-2.8031429999999999</v>
      </c>
      <c r="F195" s="6">
        <v>15.386060000000001</v>
      </c>
      <c r="G195" s="6">
        <v>-3.7270240000000001</v>
      </c>
      <c r="H195" s="6">
        <v>-1.465112</v>
      </c>
      <c r="I195" s="6">
        <v>1.9600169999999999</v>
      </c>
      <c r="J195" s="6">
        <v>-0.366477</v>
      </c>
      <c r="K195" s="6">
        <v>32.728819999999999</v>
      </c>
      <c r="L195" s="6">
        <v>-2.764481</v>
      </c>
      <c r="M195" s="6">
        <v>-1.1049580000000001</v>
      </c>
      <c r="N195" s="6">
        <v>-4.6725089999999998</v>
      </c>
      <c r="O195" s="6">
        <v>-4.3491289999999996</v>
      </c>
      <c r="P195" s="6">
        <v>-3.4443600000000001</v>
      </c>
      <c r="Q195" s="6">
        <v>0</v>
      </c>
      <c r="R195" s="6">
        <v>27.872893999999999</v>
      </c>
      <c r="S195" s="6">
        <v>45.166280999999998</v>
      </c>
    </row>
    <row r="196" spans="1:19" x14ac:dyDescent="0.3">
      <c r="A196" s="6" t="s">
        <v>30</v>
      </c>
      <c r="B196" s="23" t="s">
        <v>431</v>
      </c>
      <c r="C196" s="6">
        <v>16.552323000000001</v>
      </c>
      <c r="D196" s="6">
        <v>31.344282</v>
      </c>
      <c r="E196" s="6">
        <v>30.862714</v>
      </c>
      <c r="F196" s="6">
        <v>-2.3540619999999999</v>
      </c>
      <c r="G196" s="6">
        <v>-4.3867039999999999</v>
      </c>
      <c r="H196" s="6">
        <v>-1.7988649999999999</v>
      </c>
      <c r="I196" s="6">
        <v>-3.902145</v>
      </c>
      <c r="J196" s="6">
        <v>-4.0513459999999997</v>
      </c>
      <c r="K196" s="6">
        <v>106.87172</v>
      </c>
      <c r="L196" s="6">
        <v>-1.1093420000000001</v>
      </c>
      <c r="M196" s="6">
        <v>0</v>
      </c>
      <c r="N196" s="6">
        <v>-6.6487220000000002</v>
      </c>
      <c r="O196" s="6">
        <v>-2.7711079999999999</v>
      </c>
      <c r="P196" s="6">
        <v>-3.3804059999999998</v>
      </c>
      <c r="Q196" s="6">
        <v>0</v>
      </c>
      <c r="R196" s="6">
        <v>-5.1375229999999998</v>
      </c>
      <c r="S196" s="6">
        <v>16.216851999999999</v>
      </c>
    </row>
    <row r="197" spans="1:19" x14ac:dyDescent="0.3">
      <c r="A197" s="6" t="s">
        <v>30</v>
      </c>
      <c r="B197" s="23" t="s">
        <v>467</v>
      </c>
      <c r="C197" s="6">
        <v>10.235383000000001</v>
      </c>
      <c r="D197" s="6">
        <v>2.787585</v>
      </c>
      <c r="E197" s="6">
        <v>1.5840069999999999</v>
      </c>
      <c r="F197" s="6">
        <v>5.1850880000000004</v>
      </c>
      <c r="G197" s="6">
        <v>-3.5361349999999998</v>
      </c>
      <c r="H197" s="6">
        <v>1.6749799999999999</v>
      </c>
      <c r="I197" s="6">
        <v>-0.85219900000000004</v>
      </c>
      <c r="J197" s="6">
        <v>-1.1456710000000001</v>
      </c>
      <c r="K197" s="6">
        <v>4.8672329999999997</v>
      </c>
      <c r="L197" s="6">
        <v>0</v>
      </c>
      <c r="M197" s="6">
        <v>-1.765819</v>
      </c>
      <c r="N197" s="6">
        <v>-0.63872499999999999</v>
      </c>
      <c r="O197" s="6">
        <v>-3.4864649999999999</v>
      </c>
      <c r="P197" s="6">
        <v>-0.172155</v>
      </c>
      <c r="Q197" s="6">
        <v>0</v>
      </c>
      <c r="R197" s="6">
        <v>21.915181</v>
      </c>
      <c r="S197" s="6">
        <v>3.3848959999999999</v>
      </c>
    </row>
    <row r="198" spans="1:19" x14ac:dyDescent="0.3">
      <c r="A198" s="6" t="s">
        <v>30</v>
      </c>
      <c r="B198" s="23" t="s">
        <v>460</v>
      </c>
      <c r="C198" s="6">
        <v>-1.97621</v>
      </c>
      <c r="D198" s="6">
        <v>-3.7483080000000002</v>
      </c>
      <c r="E198" s="6">
        <v>2.2870360000000001</v>
      </c>
      <c r="F198" s="6">
        <v>-0.88125299999999995</v>
      </c>
      <c r="G198" s="6">
        <v>-1.2941659999999999</v>
      </c>
      <c r="H198" s="6">
        <v>-9.0700000000000003E-2</v>
      </c>
      <c r="I198" s="6">
        <v>9.3431700000000006</v>
      </c>
      <c r="J198" s="6">
        <v>4.3925609999999997</v>
      </c>
      <c r="K198" s="6">
        <v>25.177437999999999</v>
      </c>
      <c r="L198" s="6">
        <v>-2.3546070000000001</v>
      </c>
      <c r="M198" s="6">
        <v>-1.0052700000000001</v>
      </c>
      <c r="N198" s="6">
        <v>-2.7157390000000001</v>
      </c>
      <c r="O198" s="6">
        <v>-3.936909</v>
      </c>
      <c r="P198" s="6">
        <v>0.44042300000000001</v>
      </c>
      <c r="Q198" s="6">
        <v>0</v>
      </c>
      <c r="R198" s="6">
        <v>16.070927000000001</v>
      </c>
      <c r="S198" s="6">
        <v>13.650575999999999</v>
      </c>
    </row>
    <row r="199" spans="1:19" x14ac:dyDescent="0.3">
      <c r="A199" s="6" t="s">
        <v>30</v>
      </c>
      <c r="B199" s="23" t="s">
        <v>468</v>
      </c>
      <c r="C199" s="6">
        <v>3.2652670000000001</v>
      </c>
      <c r="D199" s="6">
        <v>2.3162129999999999</v>
      </c>
      <c r="E199" s="6">
        <v>16.334332</v>
      </c>
      <c r="F199" s="6">
        <v>33.168163999999997</v>
      </c>
      <c r="G199" s="6">
        <v>-5.9788259999999998</v>
      </c>
      <c r="H199" s="6">
        <v>1.221651</v>
      </c>
      <c r="I199" s="6">
        <v>-0.609599</v>
      </c>
      <c r="J199" s="6">
        <v>-0.51010999999999995</v>
      </c>
      <c r="K199" s="6">
        <v>17.586126</v>
      </c>
      <c r="L199" s="6">
        <v>-2.6222660000000002</v>
      </c>
      <c r="M199" s="6">
        <v>-1.6909320000000001</v>
      </c>
      <c r="N199" s="6">
        <v>-5.8812030000000002</v>
      </c>
      <c r="O199" s="6">
        <v>-3.8654679999999999</v>
      </c>
      <c r="P199" s="6">
        <v>-3.1434250000000001</v>
      </c>
      <c r="Q199" s="6">
        <v>0</v>
      </c>
      <c r="R199" s="6">
        <v>-2.1947909999999999</v>
      </c>
      <c r="S199" s="6">
        <v>37.608479000000003</v>
      </c>
    </row>
    <row r="200" spans="1:19" x14ac:dyDescent="0.3">
      <c r="A200" s="6" t="s">
        <v>30</v>
      </c>
      <c r="B200" s="23" t="s">
        <v>399</v>
      </c>
      <c r="C200" s="6">
        <v>0.20324999999999999</v>
      </c>
      <c r="D200" s="6">
        <v>-2.1722929999999998</v>
      </c>
      <c r="E200" s="6">
        <v>-0.95238299999999998</v>
      </c>
      <c r="F200" s="6">
        <v>-1.3255870000000001</v>
      </c>
      <c r="G200" s="6">
        <v>-3.0497939999999999</v>
      </c>
      <c r="H200" s="6">
        <v>-0.57179800000000003</v>
      </c>
      <c r="I200" s="6">
        <v>-0.46385100000000001</v>
      </c>
      <c r="J200" s="6">
        <v>-1.449932</v>
      </c>
      <c r="K200" s="6">
        <v>7.6718979999999997</v>
      </c>
      <c r="L200" s="6">
        <v>-1.211066</v>
      </c>
      <c r="M200" s="6">
        <v>-1.1088530000000001</v>
      </c>
      <c r="N200" s="6">
        <v>-2.6797689999999998</v>
      </c>
      <c r="O200" s="6">
        <v>-2.1127509999999998</v>
      </c>
      <c r="P200" s="6">
        <v>0.81872299999999998</v>
      </c>
      <c r="Q200" s="6">
        <v>-1.3046009999999999</v>
      </c>
      <c r="R200" s="6">
        <v>72.621960999999999</v>
      </c>
      <c r="S200" s="6">
        <v>-2.2474240000000001</v>
      </c>
    </row>
    <row r="201" spans="1:19" x14ac:dyDescent="0.3">
      <c r="A201" s="6" t="s">
        <v>30</v>
      </c>
      <c r="B201" s="23" t="s">
        <v>491</v>
      </c>
      <c r="C201" s="6">
        <v>4.4615280000000004</v>
      </c>
      <c r="D201" s="6">
        <v>0</v>
      </c>
      <c r="E201" s="6">
        <v>0</v>
      </c>
      <c r="F201" s="6">
        <v>2.0049169999999998</v>
      </c>
      <c r="G201" s="6">
        <v>0</v>
      </c>
      <c r="H201" s="6">
        <v>0</v>
      </c>
      <c r="I201" s="6">
        <v>0</v>
      </c>
      <c r="J201" s="6">
        <v>0</v>
      </c>
      <c r="K201" s="6">
        <v>33.893999000000001</v>
      </c>
      <c r="L201" s="6">
        <v>0</v>
      </c>
      <c r="M201" s="6">
        <v>0</v>
      </c>
      <c r="N201" s="6">
        <v>0</v>
      </c>
      <c r="O201" s="6">
        <v>0</v>
      </c>
      <c r="P201" s="6">
        <v>0</v>
      </c>
      <c r="Q201" s="6">
        <v>0</v>
      </c>
      <c r="R201" s="6">
        <v>-0.55888899999999997</v>
      </c>
      <c r="S201" s="6">
        <v>1.9675530000000001</v>
      </c>
    </row>
    <row r="202" spans="1:19" x14ac:dyDescent="0.3">
      <c r="A202" s="6" t="s">
        <v>30</v>
      </c>
      <c r="B202" s="23" t="s">
        <v>464</v>
      </c>
      <c r="C202" s="6">
        <v>-1.6267940000000001</v>
      </c>
      <c r="D202" s="6">
        <v>-1.5795220000000001</v>
      </c>
      <c r="E202" s="6">
        <v>0.578851</v>
      </c>
      <c r="F202" s="6">
        <v>-0.97593200000000002</v>
      </c>
      <c r="G202" s="6">
        <v>-1.9039619999999999</v>
      </c>
      <c r="H202" s="6">
        <v>0</v>
      </c>
      <c r="I202" s="6">
        <v>2.4480339999999998</v>
      </c>
      <c r="J202" s="6">
        <v>-1.0748279999999999</v>
      </c>
      <c r="K202" s="6">
        <v>16.718772000000001</v>
      </c>
      <c r="L202" s="6">
        <v>0</v>
      </c>
      <c r="M202" s="6">
        <v>-0.90488199999999996</v>
      </c>
      <c r="N202" s="6">
        <v>-1.117286</v>
      </c>
      <c r="O202" s="6">
        <v>-1.545498</v>
      </c>
      <c r="P202" s="6">
        <v>3.27962</v>
      </c>
      <c r="Q202" s="6">
        <v>0</v>
      </c>
      <c r="R202" s="6">
        <v>20.090271000000001</v>
      </c>
      <c r="S202" s="6">
        <v>-0.93147999999999997</v>
      </c>
    </row>
    <row r="203" spans="1:19" x14ac:dyDescent="0.3">
      <c r="A203" s="6" t="s">
        <v>30</v>
      </c>
      <c r="B203" s="23" t="s">
        <v>501</v>
      </c>
      <c r="C203" s="6">
        <v>0.24291599999999999</v>
      </c>
      <c r="D203" s="6">
        <v>32.418137000000002</v>
      </c>
      <c r="E203" s="6">
        <v>-0.60404800000000003</v>
      </c>
      <c r="F203" s="6">
        <v>-0.67358200000000001</v>
      </c>
      <c r="G203" s="6">
        <v>-0.939886</v>
      </c>
      <c r="H203" s="6">
        <v>2.1666289999999999</v>
      </c>
      <c r="I203" s="6">
        <v>-0.65837100000000004</v>
      </c>
      <c r="J203" s="6">
        <v>0.36384699999999998</v>
      </c>
      <c r="K203" s="6">
        <v>2.666391</v>
      </c>
      <c r="L203" s="6">
        <v>-0.80761099999999997</v>
      </c>
      <c r="M203" s="6">
        <v>0</v>
      </c>
      <c r="N203" s="6">
        <v>-1.584185</v>
      </c>
      <c r="O203" s="6">
        <v>0</v>
      </c>
      <c r="P203" s="6">
        <v>1.6989799999999999</v>
      </c>
      <c r="Q203" s="6">
        <v>-0.79714700000000005</v>
      </c>
      <c r="R203" s="6">
        <v>2.148139</v>
      </c>
      <c r="S203" s="6">
        <v>-1.557523</v>
      </c>
    </row>
    <row r="204" spans="1:19" x14ac:dyDescent="0.3">
      <c r="A204" s="6" t="s">
        <v>30</v>
      </c>
      <c r="B204" s="23" t="s">
        <v>474</v>
      </c>
      <c r="C204" s="6">
        <v>-2.783687</v>
      </c>
      <c r="D204" s="6">
        <v>-1.8043309999999999</v>
      </c>
      <c r="E204" s="6">
        <v>-1.6194219999999999</v>
      </c>
      <c r="F204" s="6">
        <v>-1.6780280000000001</v>
      </c>
      <c r="G204" s="6">
        <v>0.78572699999999995</v>
      </c>
      <c r="H204" s="6">
        <v>-0.92423900000000003</v>
      </c>
      <c r="I204" s="6">
        <v>4.741066</v>
      </c>
      <c r="J204" s="6">
        <v>-2.0063900000000001</v>
      </c>
      <c r="K204" s="6">
        <v>19.122152</v>
      </c>
      <c r="L204" s="6">
        <v>-1.74072</v>
      </c>
      <c r="M204" s="6">
        <v>-1.3438129999999999</v>
      </c>
      <c r="N204" s="6">
        <v>-3.9299149999999998</v>
      </c>
      <c r="O204" s="6">
        <v>-2.824112</v>
      </c>
      <c r="P204" s="6">
        <v>-2.0485959999999999</v>
      </c>
      <c r="Q204" s="6">
        <v>0</v>
      </c>
      <c r="R204" s="6">
        <v>49.315392000000003</v>
      </c>
      <c r="S204" s="6">
        <v>2.8585129999999999</v>
      </c>
    </row>
    <row r="205" spans="1:19" x14ac:dyDescent="0.3">
      <c r="A205" s="6" t="s">
        <v>30</v>
      </c>
      <c r="B205" s="23" t="s">
        <v>471</v>
      </c>
      <c r="C205" s="6">
        <v>-2.3064420000000001</v>
      </c>
      <c r="D205" s="6">
        <v>-2.4758300000000002</v>
      </c>
      <c r="E205" s="6">
        <v>0.52559800000000001</v>
      </c>
      <c r="F205" s="6">
        <v>-1.7741400000000001</v>
      </c>
      <c r="G205" s="6">
        <v>-4.1236300000000004</v>
      </c>
      <c r="H205" s="6">
        <v>-0.34270200000000001</v>
      </c>
      <c r="I205" s="6">
        <v>4.8076439999999998</v>
      </c>
      <c r="J205" s="6">
        <v>3.2476560000000001</v>
      </c>
      <c r="K205" s="6">
        <v>2.1766220000000001</v>
      </c>
      <c r="L205" s="6">
        <v>-1.272821</v>
      </c>
      <c r="M205" s="6">
        <v>-1.3039860000000001</v>
      </c>
      <c r="N205" s="6">
        <v>-3.7461370000000001</v>
      </c>
      <c r="O205" s="6">
        <v>-2.8405490000000002</v>
      </c>
      <c r="P205" s="6">
        <v>7.5671429999999997</v>
      </c>
      <c r="Q205" s="6">
        <v>0</v>
      </c>
      <c r="R205" s="6">
        <v>53.860813999999998</v>
      </c>
      <c r="S205" s="6">
        <v>-0.26429900000000001</v>
      </c>
    </row>
    <row r="206" spans="1:19" ht="15.75" thickBot="1" x14ac:dyDescent="0.35">
      <c r="A206" s="6"/>
      <c r="B206" s="25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</row>
    <row r="207" spans="1:19" ht="31.45" thickTop="1" thickBot="1" x14ac:dyDescent="0.35">
      <c r="A207" s="24" t="s">
        <v>372</v>
      </c>
      <c r="B207" s="22" t="s">
        <v>373</v>
      </c>
      <c r="C207" s="13" t="s">
        <v>354</v>
      </c>
      <c r="D207" s="13" t="s">
        <v>355</v>
      </c>
      <c r="E207" s="13" t="s">
        <v>356</v>
      </c>
      <c r="F207" s="13" t="s">
        <v>357</v>
      </c>
      <c r="G207" s="13" t="s">
        <v>358</v>
      </c>
      <c r="H207" s="13" t="s">
        <v>359</v>
      </c>
      <c r="I207" s="13" t="s">
        <v>360</v>
      </c>
      <c r="J207" s="13" t="s">
        <v>361</v>
      </c>
      <c r="K207" s="13" t="s">
        <v>362</v>
      </c>
      <c r="L207" s="13" t="s">
        <v>363</v>
      </c>
      <c r="M207" s="13" t="s">
        <v>364</v>
      </c>
      <c r="N207" s="13" t="s">
        <v>365</v>
      </c>
      <c r="O207" s="13" t="s">
        <v>366</v>
      </c>
      <c r="P207" s="13" t="s">
        <v>367</v>
      </c>
      <c r="Q207" s="13" t="s">
        <v>368</v>
      </c>
      <c r="R207" s="13" t="s">
        <v>369</v>
      </c>
      <c r="S207" s="13" t="s">
        <v>370</v>
      </c>
    </row>
    <row r="208" spans="1:19" ht="15.75" thickTop="1" x14ac:dyDescent="0.3">
      <c r="A208" s="6" t="s">
        <v>33</v>
      </c>
      <c r="B208" s="23" t="s">
        <v>418</v>
      </c>
      <c r="C208" s="6">
        <v>2.565315</v>
      </c>
      <c r="D208" s="6">
        <v>-0.141571</v>
      </c>
      <c r="E208" s="6">
        <v>2.6728999999999999E-2</v>
      </c>
      <c r="F208" s="6">
        <v>2.3701720000000002</v>
      </c>
      <c r="G208" s="6">
        <v>0</v>
      </c>
      <c r="H208" s="6">
        <v>-0.379525</v>
      </c>
      <c r="I208" s="6">
        <v>-0.664188</v>
      </c>
      <c r="J208" s="6">
        <v>0</v>
      </c>
      <c r="K208" s="6">
        <v>20.691714999999999</v>
      </c>
      <c r="L208" s="6">
        <v>0</v>
      </c>
      <c r="M208" s="6">
        <v>0</v>
      </c>
      <c r="N208" s="6">
        <v>-1.6141479999999999</v>
      </c>
      <c r="O208" s="6">
        <v>-1.0842609999999999</v>
      </c>
      <c r="P208" s="6">
        <v>-0.64392700000000003</v>
      </c>
      <c r="Q208" s="6">
        <v>0</v>
      </c>
      <c r="R208" s="6">
        <v>4.4523799999999998</v>
      </c>
      <c r="S208" s="6">
        <v>9.7514160000000007</v>
      </c>
    </row>
    <row r="209" spans="1:19" x14ac:dyDescent="0.3">
      <c r="A209" s="6" t="s">
        <v>33</v>
      </c>
      <c r="B209" s="23" t="s">
        <v>420</v>
      </c>
      <c r="C209" s="6">
        <v>0.17831</v>
      </c>
      <c r="D209" s="6">
        <v>0.69365500000000002</v>
      </c>
      <c r="E209" s="6">
        <v>-9.2908000000000004E-2</v>
      </c>
      <c r="F209" s="6">
        <v>1.634282</v>
      </c>
      <c r="G209" s="6">
        <v>-0.91703199999999996</v>
      </c>
      <c r="H209" s="6">
        <v>0.68507499999999999</v>
      </c>
      <c r="I209" s="6">
        <v>-0.88811700000000005</v>
      </c>
      <c r="J209" s="6">
        <v>-0.90876699999999999</v>
      </c>
      <c r="K209" s="6">
        <v>20.632759</v>
      </c>
      <c r="L209" s="6">
        <v>0</v>
      </c>
      <c r="M209" s="6">
        <v>0</v>
      </c>
      <c r="N209" s="6">
        <v>-1.5394190000000001</v>
      </c>
      <c r="O209" s="6">
        <v>-0.79311900000000002</v>
      </c>
      <c r="P209" s="6">
        <v>0.23424700000000001</v>
      </c>
      <c r="Q209" s="6">
        <v>0</v>
      </c>
      <c r="R209" s="6">
        <v>0.35436600000000001</v>
      </c>
      <c r="S209" s="6">
        <v>7.8990819999999999</v>
      </c>
    </row>
    <row r="210" spans="1:19" x14ac:dyDescent="0.3">
      <c r="A210" s="6" t="s">
        <v>33</v>
      </c>
      <c r="B210" s="23" t="s">
        <v>445</v>
      </c>
      <c r="C210" s="6">
        <v>1.8901950000000001</v>
      </c>
      <c r="D210" s="6">
        <v>2.5813480000000002</v>
      </c>
      <c r="E210" s="6">
        <v>-1.0024519999999999</v>
      </c>
      <c r="F210" s="6">
        <v>3.6241460000000001</v>
      </c>
      <c r="G210" s="6">
        <v>-2.2652899999999998</v>
      </c>
      <c r="H210" s="6">
        <v>0</v>
      </c>
      <c r="I210" s="6">
        <v>0.39343499999999998</v>
      </c>
      <c r="J210" s="6">
        <v>0.206618</v>
      </c>
      <c r="K210" s="6">
        <v>35.018200999999998</v>
      </c>
      <c r="L210" s="6">
        <v>0</v>
      </c>
      <c r="M210" s="6">
        <v>0</v>
      </c>
      <c r="N210" s="6">
        <v>-2.4305270000000001</v>
      </c>
      <c r="O210" s="6">
        <v>0</v>
      </c>
      <c r="P210" s="6">
        <v>0</v>
      </c>
      <c r="Q210" s="6">
        <v>0</v>
      </c>
      <c r="R210" s="6">
        <v>-1.6873119999999999</v>
      </c>
      <c r="S210" s="6">
        <v>12.211608999999999</v>
      </c>
    </row>
    <row r="211" spans="1:19" x14ac:dyDescent="0.3">
      <c r="A211" s="6" t="s">
        <v>33</v>
      </c>
      <c r="B211" s="23" t="s">
        <v>462</v>
      </c>
      <c r="C211" s="6">
        <v>-0.50270899999999996</v>
      </c>
      <c r="D211" s="6">
        <v>-1.824139</v>
      </c>
      <c r="E211" s="6">
        <v>24.498747999999999</v>
      </c>
      <c r="F211" s="6">
        <v>12.026876</v>
      </c>
      <c r="G211" s="6">
        <v>0</v>
      </c>
      <c r="H211" s="6">
        <v>-2.0605509999999998</v>
      </c>
      <c r="I211" s="6">
        <v>0.91855799999999999</v>
      </c>
      <c r="J211" s="6">
        <v>18.028144000000001</v>
      </c>
      <c r="K211" s="6">
        <v>10.189081</v>
      </c>
      <c r="L211" s="6">
        <v>-3.5463909999999998</v>
      </c>
      <c r="M211" s="6">
        <v>-2.746346</v>
      </c>
      <c r="N211" s="6">
        <v>2.6914030000000002</v>
      </c>
      <c r="O211" s="6">
        <v>-9.1583330000000007</v>
      </c>
      <c r="P211" s="6">
        <v>-5.3543269999999996</v>
      </c>
      <c r="Q211" s="6">
        <v>0</v>
      </c>
      <c r="R211" s="6">
        <v>16.566051999999999</v>
      </c>
      <c r="S211" s="6">
        <v>53.119453</v>
      </c>
    </row>
    <row r="212" spans="1:19" x14ac:dyDescent="0.3">
      <c r="A212" s="6" t="s">
        <v>33</v>
      </c>
      <c r="B212" s="23" t="s">
        <v>443</v>
      </c>
      <c r="C212" s="6">
        <v>0.59756799999999999</v>
      </c>
      <c r="D212" s="6">
        <v>-1.9605079999999999</v>
      </c>
      <c r="E212" s="6">
        <v>4.6958869999999999</v>
      </c>
      <c r="F212" s="6">
        <v>-0.75332699999999997</v>
      </c>
      <c r="G212" s="6">
        <v>-2.366079</v>
      </c>
      <c r="H212" s="6">
        <v>-0.50953800000000005</v>
      </c>
      <c r="I212" s="6">
        <v>3.5572859999999999</v>
      </c>
      <c r="J212" s="6">
        <v>1.035631</v>
      </c>
      <c r="K212" s="6">
        <v>22.369703000000001</v>
      </c>
      <c r="L212" s="6">
        <v>-0.15057999999999999</v>
      </c>
      <c r="M212" s="6">
        <v>0</v>
      </c>
      <c r="N212" s="6">
        <v>0</v>
      </c>
      <c r="O212" s="6">
        <v>-1.775668</v>
      </c>
      <c r="P212" s="6">
        <v>-1.353415</v>
      </c>
      <c r="Q212" s="6">
        <v>0</v>
      </c>
      <c r="R212" s="6">
        <v>1.478402</v>
      </c>
      <c r="S212" s="6">
        <v>11.788537</v>
      </c>
    </row>
    <row r="213" spans="1:19" x14ac:dyDescent="0.3">
      <c r="A213" s="6" t="s">
        <v>33</v>
      </c>
      <c r="B213" s="23" t="s">
        <v>429</v>
      </c>
      <c r="C213" s="6">
        <v>-1.1452009999999999</v>
      </c>
      <c r="D213" s="6">
        <v>-1.449524</v>
      </c>
      <c r="E213" s="6">
        <v>-0.80816399999999999</v>
      </c>
      <c r="F213" s="6">
        <v>-0.88506499999999999</v>
      </c>
      <c r="G213" s="6">
        <v>0</v>
      </c>
      <c r="H213" s="6">
        <v>-0.422319</v>
      </c>
      <c r="I213" s="6">
        <v>0</v>
      </c>
      <c r="J213" s="6">
        <v>-0.97733000000000003</v>
      </c>
      <c r="K213" s="6">
        <v>33.852978</v>
      </c>
      <c r="L213" s="6">
        <v>0</v>
      </c>
      <c r="M213" s="6">
        <v>0</v>
      </c>
      <c r="N213" s="6">
        <v>-1.354759</v>
      </c>
      <c r="O213" s="6">
        <v>-0.81597299999999995</v>
      </c>
      <c r="P213" s="6">
        <v>0</v>
      </c>
      <c r="Q213" s="6">
        <v>0</v>
      </c>
      <c r="R213" s="6">
        <v>-0.77432299999999998</v>
      </c>
      <c r="S213" s="6">
        <v>42.243214000000002</v>
      </c>
    </row>
    <row r="214" spans="1:19" x14ac:dyDescent="0.3">
      <c r="A214" s="6" t="s">
        <v>33</v>
      </c>
      <c r="B214" s="23" t="s">
        <v>430</v>
      </c>
      <c r="C214" s="6">
        <v>-0.64635200000000004</v>
      </c>
      <c r="D214" s="6">
        <v>-2.5048900000000001</v>
      </c>
      <c r="E214" s="6">
        <v>-2.8031429999999999</v>
      </c>
      <c r="F214" s="6">
        <v>15.386060000000001</v>
      </c>
      <c r="G214" s="6">
        <v>-3.7270240000000001</v>
      </c>
      <c r="H214" s="6">
        <v>-1.465112</v>
      </c>
      <c r="I214" s="6">
        <v>1.9600169999999999</v>
      </c>
      <c r="J214" s="6">
        <v>-0.366477</v>
      </c>
      <c r="K214" s="6">
        <v>32.728819999999999</v>
      </c>
      <c r="L214" s="6">
        <v>-2.764481</v>
      </c>
      <c r="M214" s="6">
        <v>-1.1049580000000001</v>
      </c>
      <c r="N214" s="6">
        <v>-4.6725089999999998</v>
      </c>
      <c r="O214" s="6">
        <v>-4.3491289999999996</v>
      </c>
      <c r="P214" s="6">
        <v>-3.4443600000000001</v>
      </c>
      <c r="Q214" s="6">
        <v>0</v>
      </c>
      <c r="R214" s="6">
        <v>27.872893999999999</v>
      </c>
      <c r="S214" s="6">
        <v>45.166280999999998</v>
      </c>
    </row>
    <row r="215" spans="1:19" x14ac:dyDescent="0.3">
      <c r="A215" s="6" t="s">
        <v>33</v>
      </c>
      <c r="B215" s="23" t="s">
        <v>431</v>
      </c>
      <c r="C215" s="6">
        <v>16.552323000000001</v>
      </c>
      <c r="D215" s="6">
        <v>31.344282</v>
      </c>
      <c r="E215" s="6">
        <v>30.862714</v>
      </c>
      <c r="F215" s="6">
        <v>-2.3540619999999999</v>
      </c>
      <c r="G215" s="6">
        <v>-4.3867039999999999</v>
      </c>
      <c r="H215" s="6">
        <v>-1.7988649999999999</v>
      </c>
      <c r="I215" s="6">
        <v>-3.902145</v>
      </c>
      <c r="J215" s="6">
        <v>-4.0513459999999997</v>
      </c>
      <c r="K215" s="6">
        <v>106.87172</v>
      </c>
      <c r="L215" s="6">
        <v>-1.1093420000000001</v>
      </c>
      <c r="M215" s="6">
        <v>0</v>
      </c>
      <c r="N215" s="6">
        <v>-6.6487220000000002</v>
      </c>
      <c r="O215" s="6">
        <v>-2.7711079999999999</v>
      </c>
      <c r="P215" s="6">
        <v>-3.3804059999999998</v>
      </c>
      <c r="Q215" s="6">
        <v>0</v>
      </c>
      <c r="R215" s="6">
        <v>-5.1375229999999998</v>
      </c>
      <c r="S215" s="6">
        <v>16.216851999999999</v>
      </c>
    </row>
    <row r="216" spans="1:19" x14ac:dyDescent="0.3">
      <c r="A216" s="6" t="s">
        <v>33</v>
      </c>
      <c r="B216" s="23" t="s">
        <v>467</v>
      </c>
      <c r="C216" s="6">
        <v>10.235383000000001</v>
      </c>
      <c r="D216" s="6">
        <v>2.787585</v>
      </c>
      <c r="E216" s="6">
        <v>1.5840069999999999</v>
      </c>
      <c r="F216" s="6">
        <v>5.1850880000000004</v>
      </c>
      <c r="G216" s="6">
        <v>-3.5361349999999998</v>
      </c>
      <c r="H216" s="6">
        <v>1.6749799999999999</v>
      </c>
      <c r="I216" s="6">
        <v>-0.85219900000000004</v>
      </c>
      <c r="J216" s="6">
        <v>-1.1456710000000001</v>
      </c>
      <c r="K216" s="6">
        <v>4.8672329999999997</v>
      </c>
      <c r="L216" s="6">
        <v>0</v>
      </c>
      <c r="M216" s="6">
        <v>-1.765819</v>
      </c>
      <c r="N216" s="6">
        <v>-0.63872499999999999</v>
      </c>
      <c r="O216" s="6">
        <v>-3.4864649999999999</v>
      </c>
      <c r="P216" s="6">
        <v>-0.172155</v>
      </c>
      <c r="Q216" s="6">
        <v>0</v>
      </c>
      <c r="R216" s="6">
        <v>21.915181</v>
      </c>
      <c r="S216" s="6">
        <v>3.3848959999999999</v>
      </c>
    </row>
    <row r="217" spans="1:19" x14ac:dyDescent="0.3">
      <c r="A217" s="6" t="s">
        <v>33</v>
      </c>
      <c r="B217" s="23" t="s">
        <v>460</v>
      </c>
      <c r="C217" s="6">
        <v>-1.97621</v>
      </c>
      <c r="D217" s="6">
        <v>-3.7483080000000002</v>
      </c>
      <c r="E217" s="6">
        <v>2.2870360000000001</v>
      </c>
      <c r="F217" s="6">
        <v>-0.88125299999999995</v>
      </c>
      <c r="G217" s="6">
        <v>-1.2941659999999999</v>
      </c>
      <c r="H217" s="6">
        <v>-9.0700000000000003E-2</v>
      </c>
      <c r="I217" s="6">
        <v>9.3431700000000006</v>
      </c>
      <c r="J217" s="6">
        <v>4.3925609999999997</v>
      </c>
      <c r="K217" s="6">
        <v>25.177437999999999</v>
      </c>
      <c r="L217" s="6">
        <v>-2.3546070000000001</v>
      </c>
      <c r="M217" s="6">
        <v>-1.0052700000000001</v>
      </c>
      <c r="N217" s="6">
        <v>-2.7157390000000001</v>
      </c>
      <c r="O217" s="6">
        <v>-3.936909</v>
      </c>
      <c r="P217" s="6">
        <v>0.44042300000000001</v>
      </c>
      <c r="Q217" s="6">
        <v>0</v>
      </c>
      <c r="R217" s="6">
        <v>16.070927000000001</v>
      </c>
      <c r="S217" s="6">
        <v>13.650575999999999</v>
      </c>
    </row>
    <row r="218" spans="1:19" x14ac:dyDescent="0.3">
      <c r="A218" s="6" t="s">
        <v>33</v>
      </c>
      <c r="B218" s="23" t="s">
        <v>468</v>
      </c>
      <c r="C218" s="6">
        <v>3.2652670000000001</v>
      </c>
      <c r="D218" s="6">
        <v>2.3162129999999999</v>
      </c>
      <c r="E218" s="6">
        <v>16.334332</v>
      </c>
      <c r="F218" s="6">
        <v>33.168163999999997</v>
      </c>
      <c r="G218" s="6">
        <v>-5.9788259999999998</v>
      </c>
      <c r="H218" s="6">
        <v>1.221651</v>
      </c>
      <c r="I218" s="6">
        <v>-0.609599</v>
      </c>
      <c r="J218" s="6">
        <v>-0.51010999999999995</v>
      </c>
      <c r="K218" s="6">
        <v>17.586126</v>
      </c>
      <c r="L218" s="6">
        <v>-2.6222660000000002</v>
      </c>
      <c r="M218" s="6">
        <v>-1.6909320000000001</v>
      </c>
      <c r="N218" s="6">
        <v>-5.8812030000000002</v>
      </c>
      <c r="O218" s="6">
        <v>-3.8654679999999999</v>
      </c>
      <c r="P218" s="6">
        <v>-3.1434250000000001</v>
      </c>
      <c r="Q218" s="6">
        <v>0</v>
      </c>
      <c r="R218" s="6">
        <v>-2.1947909999999999</v>
      </c>
      <c r="S218" s="6">
        <v>37.608479000000003</v>
      </c>
    </row>
    <row r="219" spans="1:19" ht="15.75" thickBot="1" x14ac:dyDescent="0.35">
      <c r="A219" s="6"/>
      <c r="B219" s="25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</row>
    <row r="220" spans="1:19" ht="31.45" thickTop="1" thickBot="1" x14ac:dyDescent="0.35">
      <c r="A220" s="24" t="s">
        <v>372</v>
      </c>
      <c r="B220" s="22" t="s">
        <v>373</v>
      </c>
      <c r="C220" s="13" t="s">
        <v>354</v>
      </c>
      <c r="D220" s="13" t="s">
        <v>355</v>
      </c>
      <c r="E220" s="13" t="s">
        <v>356</v>
      </c>
      <c r="F220" s="13" t="s">
        <v>357</v>
      </c>
      <c r="G220" s="13" t="s">
        <v>358</v>
      </c>
      <c r="H220" s="13" t="s">
        <v>359</v>
      </c>
      <c r="I220" s="13" t="s">
        <v>360</v>
      </c>
      <c r="J220" s="13" t="s">
        <v>361</v>
      </c>
      <c r="K220" s="13" t="s">
        <v>362</v>
      </c>
      <c r="L220" s="13" t="s">
        <v>363</v>
      </c>
      <c r="M220" s="13" t="s">
        <v>364</v>
      </c>
      <c r="N220" s="13" t="s">
        <v>365</v>
      </c>
      <c r="O220" s="13" t="s">
        <v>366</v>
      </c>
      <c r="P220" s="13" t="s">
        <v>367</v>
      </c>
      <c r="Q220" s="13" t="s">
        <v>368</v>
      </c>
      <c r="R220" s="13" t="s">
        <v>369</v>
      </c>
      <c r="S220" s="13" t="s">
        <v>370</v>
      </c>
    </row>
    <row r="221" spans="1:19" ht="15.75" thickTop="1" x14ac:dyDescent="0.3">
      <c r="A221" s="6" t="s">
        <v>39</v>
      </c>
      <c r="B221" s="23" t="s">
        <v>402</v>
      </c>
      <c r="C221" s="6">
        <v>-8.5406890000000004</v>
      </c>
      <c r="D221" s="6">
        <v>-9.1361240000000006</v>
      </c>
      <c r="E221" s="6">
        <v>-5.0427850000000003</v>
      </c>
      <c r="F221" s="6">
        <v>-1.706629</v>
      </c>
      <c r="G221" s="6">
        <v>95.761939999999996</v>
      </c>
      <c r="H221" s="6">
        <v>-0.73366900000000002</v>
      </c>
      <c r="I221" s="6">
        <v>-2.0106700000000002</v>
      </c>
      <c r="J221" s="6">
        <v>-6.1269119999999999</v>
      </c>
      <c r="K221" s="6">
        <v>72.306377999999995</v>
      </c>
      <c r="L221" s="6">
        <v>-5.0405759999999997</v>
      </c>
      <c r="M221" s="6">
        <v>-3.6372680000000002</v>
      </c>
      <c r="N221" s="6">
        <v>-11.716025</v>
      </c>
      <c r="O221" s="6">
        <v>-7.4611219999999996</v>
      </c>
      <c r="P221" s="6">
        <v>1.259693</v>
      </c>
      <c r="Q221" s="6">
        <v>0</v>
      </c>
      <c r="R221" s="6">
        <v>44.974981</v>
      </c>
      <c r="S221" s="6">
        <v>-3.6606209999999999</v>
      </c>
    </row>
    <row r="222" spans="1:19" x14ac:dyDescent="0.3">
      <c r="A222" s="6" t="s">
        <v>39</v>
      </c>
      <c r="B222" s="23" t="s">
        <v>495</v>
      </c>
      <c r="C222" s="6">
        <v>-3.5723919999999998</v>
      </c>
      <c r="D222" s="6">
        <v>-3.7253790000000002</v>
      </c>
      <c r="E222" s="6">
        <v>-2.4023409999999998</v>
      </c>
      <c r="F222" s="6">
        <v>0</v>
      </c>
      <c r="G222" s="6">
        <v>-3.3365710000000002</v>
      </c>
      <c r="H222" s="6">
        <v>-0.77867299999999995</v>
      </c>
      <c r="I222" s="6">
        <v>-1.7978209999999999</v>
      </c>
      <c r="J222" s="6">
        <v>-2.843343</v>
      </c>
      <c r="K222" s="6">
        <v>1.552292</v>
      </c>
      <c r="L222" s="6">
        <v>-1.5214270000000001</v>
      </c>
      <c r="M222" s="6">
        <v>0</v>
      </c>
      <c r="N222" s="6">
        <v>-3.2107410000000001</v>
      </c>
      <c r="O222" s="6">
        <v>-4.1033220000000004</v>
      </c>
      <c r="P222" s="6">
        <v>-2.445195</v>
      </c>
      <c r="Q222" s="6">
        <v>0</v>
      </c>
      <c r="R222" s="6">
        <v>272.00504100000001</v>
      </c>
      <c r="S222" s="6">
        <v>-3.9046919999999998</v>
      </c>
    </row>
    <row r="223" spans="1:19" x14ac:dyDescent="0.3">
      <c r="A223" s="6" t="s">
        <v>39</v>
      </c>
      <c r="B223" s="23" t="s">
        <v>496</v>
      </c>
      <c r="C223" s="6">
        <v>0</v>
      </c>
      <c r="D223" s="6">
        <v>0</v>
      </c>
      <c r="E223" s="6">
        <v>0</v>
      </c>
      <c r="F223" s="6">
        <v>0</v>
      </c>
      <c r="G223" s="6">
        <v>0</v>
      </c>
      <c r="H223" s="6">
        <v>0</v>
      </c>
      <c r="I223" s="6">
        <v>0</v>
      </c>
      <c r="J223" s="6">
        <v>0</v>
      </c>
      <c r="K223" s="6">
        <v>-0.36857400000000001</v>
      </c>
      <c r="L223" s="6">
        <v>0</v>
      </c>
      <c r="M223" s="6">
        <v>0</v>
      </c>
      <c r="N223" s="6">
        <v>0</v>
      </c>
      <c r="O223" s="6">
        <v>0</v>
      </c>
      <c r="P223" s="6">
        <v>0</v>
      </c>
      <c r="Q223" s="6">
        <v>0</v>
      </c>
      <c r="R223" s="6">
        <v>40.768166000000001</v>
      </c>
      <c r="S223" s="6">
        <v>-0.44088300000000002</v>
      </c>
    </row>
    <row r="224" spans="1:19" x14ac:dyDescent="0.3">
      <c r="A224" s="6" t="s">
        <v>39</v>
      </c>
      <c r="B224" s="23" t="s">
        <v>475</v>
      </c>
      <c r="C224" s="6">
        <v>-1.0604659999999999</v>
      </c>
      <c r="D224" s="6">
        <v>0</v>
      </c>
      <c r="E224" s="6">
        <v>0</v>
      </c>
      <c r="F224" s="6">
        <v>0</v>
      </c>
      <c r="G224" s="6">
        <v>0.789655</v>
      </c>
      <c r="H224" s="6">
        <v>0</v>
      </c>
      <c r="I224" s="6">
        <v>-0.51311600000000002</v>
      </c>
      <c r="J224" s="6">
        <v>-0.575376</v>
      </c>
      <c r="K224" s="6">
        <v>2.5335239999999999</v>
      </c>
      <c r="L224" s="6">
        <v>0</v>
      </c>
      <c r="M224" s="6">
        <v>0</v>
      </c>
      <c r="N224" s="6">
        <v>-0.79182399999999997</v>
      </c>
      <c r="O224" s="6">
        <v>-0.936639</v>
      </c>
      <c r="P224" s="6">
        <v>8.5692299999999992</v>
      </c>
      <c r="Q224" s="6">
        <v>0</v>
      </c>
      <c r="R224" s="6">
        <v>28.672329999999999</v>
      </c>
      <c r="S224" s="6">
        <v>0.70866499999999999</v>
      </c>
    </row>
    <row r="225" spans="1:19" x14ac:dyDescent="0.3">
      <c r="A225" s="6" t="s">
        <v>39</v>
      </c>
      <c r="B225" s="23" t="s">
        <v>466</v>
      </c>
      <c r="C225" s="6">
        <v>-1.589858</v>
      </c>
      <c r="D225" s="6">
        <v>-1.2333909999999999</v>
      </c>
      <c r="E225" s="6">
        <v>0</v>
      </c>
      <c r="F225" s="6">
        <v>-0.69684699999999999</v>
      </c>
      <c r="G225" s="6">
        <v>-1.4061920000000001</v>
      </c>
      <c r="H225" s="6">
        <v>0</v>
      </c>
      <c r="I225" s="6">
        <v>-0.96883799999999998</v>
      </c>
      <c r="J225" s="6">
        <v>-0.17679</v>
      </c>
      <c r="K225" s="6">
        <v>17.851178999999998</v>
      </c>
      <c r="L225" s="6">
        <v>0</v>
      </c>
      <c r="M225" s="6">
        <v>0</v>
      </c>
      <c r="N225" s="6">
        <v>-1.2407010000000001</v>
      </c>
      <c r="O225" s="6">
        <v>-0.83923800000000004</v>
      </c>
      <c r="P225" s="6">
        <v>4.562487</v>
      </c>
      <c r="Q225" s="6">
        <v>0</v>
      </c>
      <c r="R225" s="6">
        <v>33.094721999999997</v>
      </c>
      <c r="S225" s="6">
        <v>-0.82990399999999998</v>
      </c>
    </row>
    <row r="226" spans="1:19" ht="15.75" thickBot="1" x14ac:dyDescent="0.35">
      <c r="A226" s="6"/>
      <c r="B226" s="25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</row>
    <row r="227" spans="1:19" ht="31.45" thickTop="1" thickBot="1" x14ac:dyDescent="0.35">
      <c r="A227" s="24" t="s">
        <v>372</v>
      </c>
      <c r="B227" s="22" t="s">
        <v>373</v>
      </c>
      <c r="C227" s="13" t="s">
        <v>354</v>
      </c>
      <c r="D227" s="13" t="s">
        <v>355</v>
      </c>
      <c r="E227" s="13" t="s">
        <v>356</v>
      </c>
      <c r="F227" s="13" t="s">
        <v>357</v>
      </c>
      <c r="G227" s="13" t="s">
        <v>358</v>
      </c>
      <c r="H227" s="13" t="s">
        <v>359</v>
      </c>
      <c r="I227" s="13" t="s">
        <v>360</v>
      </c>
      <c r="J227" s="13" t="s">
        <v>361</v>
      </c>
      <c r="K227" s="13" t="s">
        <v>362</v>
      </c>
      <c r="L227" s="13" t="s">
        <v>363</v>
      </c>
      <c r="M227" s="13" t="s">
        <v>364</v>
      </c>
      <c r="N227" s="13" t="s">
        <v>365</v>
      </c>
      <c r="O227" s="13" t="s">
        <v>366</v>
      </c>
      <c r="P227" s="13" t="s">
        <v>367</v>
      </c>
      <c r="Q227" s="13" t="s">
        <v>368</v>
      </c>
      <c r="R227" s="13" t="s">
        <v>369</v>
      </c>
      <c r="S227" s="13" t="s">
        <v>370</v>
      </c>
    </row>
    <row r="228" spans="1:19" ht="15.75" thickTop="1" x14ac:dyDescent="0.3">
      <c r="A228" s="6" t="s">
        <v>42</v>
      </c>
      <c r="B228" s="23" t="s">
        <v>345</v>
      </c>
      <c r="C228" s="6">
        <v>-154.057343</v>
      </c>
      <c r="D228" s="6">
        <v>-56.332073000000001</v>
      </c>
      <c r="E228" s="6">
        <v>-82.384</v>
      </c>
      <c r="F228" s="6">
        <v>-27.146104999999999</v>
      </c>
      <c r="G228" s="6">
        <v>-90.647925000000001</v>
      </c>
      <c r="H228" s="6">
        <v>-22.887529000000001</v>
      </c>
      <c r="I228" s="6">
        <v>-57.160899000000001</v>
      </c>
      <c r="J228" s="6">
        <v>-36.077286000000001</v>
      </c>
      <c r="K228" s="6">
        <v>-166.60163600000001</v>
      </c>
      <c r="L228" s="6">
        <v>76.497433999999998</v>
      </c>
      <c r="M228" s="6">
        <v>-92.447000000000003</v>
      </c>
      <c r="N228" s="6">
        <v>-218.055272</v>
      </c>
      <c r="O228" s="6">
        <v>9880.2329900000004</v>
      </c>
      <c r="P228" s="6">
        <v>933.79266099999995</v>
      </c>
      <c r="Q228" s="6">
        <v>-9.9600760000000008</v>
      </c>
      <c r="R228" s="6">
        <v>-94.624478999999994</v>
      </c>
      <c r="S228" s="6">
        <v>-126.48488</v>
      </c>
    </row>
    <row r="229" spans="1:19" x14ac:dyDescent="0.3">
      <c r="A229" s="6" t="s">
        <v>42</v>
      </c>
      <c r="B229" s="23" t="s">
        <v>342</v>
      </c>
      <c r="C229" s="6">
        <v>-23.395368000000001</v>
      </c>
      <c r="D229" s="6">
        <v>-4.5639890000000003</v>
      </c>
      <c r="E229" s="6">
        <v>-3.9973269999999999</v>
      </c>
      <c r="F229" s="6">
        <v>0</v>
      </c>
      <c r="G229" s="6">
        <v>-6.1633709999999997</v>
      </c>
      <c r="H229" s="6">
        <v>0</v>
      </c>
      <c r="I229" s="6">
        <v>-10.678114000000001</v>
      </c>
      <c r="J229" s="6">
        <v>-3.0479720000000001</v>
      </c>
      <c r="K229" s="6">
        <v>-28.461731</v>
      </c>
      <c r="L229" s="6">
        <v>304.11588399999999</v>
      </c>
      <c r="M229" s="6">
        <v>325.95183700000001</v>
      </c>
      <c r="N229" s="6">
        <v>1346.6374330000001</v>
      </c>
      <c r="O229" s="6">
        <v>-21.941275000000001</v>
      </c>
      <c r="P229" s="6">
        <v>-7.0202070000000001</v>
      </c>
      <c r="Q229" s="6">
        <v>-6.7943239999999996</v>
      </c>
      <c r="R229" s="6">
        <v>-4.4603640000000002</v>
      </c>
      <c r="S229" s="6">
        <v>-5.8097409999999998</v>
      </c>
    </row>
    <row r="230" spans="1:19" x14ac:dyDescent="0.3">
      <c r="A230" s="6" t="s">
        <v>42</v>
      </c>
      <c r="B230" s="23" t="s">
        <v>341</v>
      </c>
      <c r="C230" s="6">
        <v>-97.561239999999998</v>
      </c>
      <c r="D230" s="6">
        <v>-9.4780899999999999</v>
      </c>
      <c r="E230" s="6">
        <v>-9.8757420000000007</v>
      </c>
      <c r="F230" s="6">
        <v>-7.2764059999999997</v>
      </c>
      <c r="G230" s="6">
        <v>-14.834859</v>
      </c>
      <c r="H230" s="6">
        <v>-10.694316000000001</v>
      </c>
      <c r="I230" s="6">
        <v>-35.426022000000003</v>
      </c>
      <c r="J230" s="6">
        <v>-10.214074</v>
      </c>
      <c r="K230" s="6">
        <v>-169.24721400000001</v>
      </c>
      <c r="L230" s="6">
        <v>463.43186200000002</v>
      </c>
      <c r="M230" s="6">
        <v>4699.0150460000004</v>
      </c>
      <c r="N230" s="6">
        <v>5816.4472850000002</v>
      </c>
      <c r="O230" s="6">
        <v>-80.130148000000005</v>
      </c>
      <c r="P230" s="6">
        <v>-7.4337689999999998</v>
      </c>
      <c r="Q230" s="6">
        <v>-34.214154000000001</v>
      </c>
      <c r="R230" s="6">
        <v>-21.250178999999999</v>
      </c>
      <c r="S230" s="6">
        <v>-26.921517999999999</v>
      </c>
    </row>
    <row r="231" spans="1:19" x14ac:dyDescent="0.3">
      <c r="A231" s="6" t="s">
        <v>42</v>
      </c>
      <c r="B231" s="23" t="s">
        <v>413</v>
      </c>
      <c r="C231" s="6">
        <v>23.511941</v>
      </c>
      <c r="D231" s="6">
        <v>0</v>
      </c>
      <c r="E231" s="6">
        <v>3.7779050000000001</v>
      </c>
      <c r="F231" s="6">
        <v>0</v>
      </c>
      <c r="G231" s="6">
        <v>-0.61693500000000001</v>
      </c>
      <c r="H231" s="6">
        <v>0.26336300000000001</v>
      </c>
      <c r="I231" s="6">
        <v>-0.30596299999999998</v>
      </c>
      <c r="J231" s="6">
        <v>-0.36903000000000002</v>
      </c>
      <c r="K231" s="6">
        <v>-0.37850800000000001</v>
      </c>
      <c r="L231" s="6">
        <v>0</v>
      </c>
      <c r="M231" s="6">
        <v>0</v>
      </c>
      <c r="N231" s="6">
        <v>-0.70885699999999996</v>
      </c>
      <c r="O231" s="6">
        <v>-0.49302200000000002</v>
      </c>
      <c r="P231" s="6">
        <v>-0.36376999999999998</v>
      </c>
      <c r="Q231" s="6">
        <v>0</v>
      </c>
      <c r="R231" s="6">
        <v>0.78159999999999996</v>
      </c>
      <c r="S231" s="6">
        <v>0</v>
      </c>
    </row>
    <row r="232" spans="1:19" ht="15.75" thickBot="1" x14ac:dyDescent="0.35">
      <c r="A232" s="6"/>
      <c r="B232" s="25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</row>
    <row r="233" spans="1:19" ht="31.45" thickTop="1" thickBot="1" x14ac:dyDescent="0.35">
      <c r="A233" s="24" t="s">
        <v>372</v>
      </c>
      <c r="B233" s="22" t="s">
        <v>373</v>
      </c>
      <c r="C233" s="13" t="s">
        <v>354</v>
      </c>
      <c r="D233" s="13" t="s">
        <v>355</v>
      </c>
      <c r="E233" s="13" t="s">
        <v>356</v>
      </c>
      <c r="F233" s="13" t="s">
        <v>357</v>
      </c>
      <c r="G233" s="13" t="s">
        <v>358</v>
      </c>
      <c r="H233" s="13" t="s">
        <v>359</v>
      </c>
      <c r="I233" s="13" t="s">
        <v>360</v>
      </c>
      <c r="J233" s="13" t="s">
        <v>361</v>
      </c>
      <c r="K233" s="13" t="s">
        <v>362</v>
      </c>
      <c r="L233" s="13" t="s">
        <v>363</v>
      </c>
      <c r="M233" s="13" t="s">
        <v>364</v>
      </c>
      <c r="N233" s="13" t="s">
        <v>365</v>
      </c>
      <c r="O233" s="13" t="s">
        <v>366</v>
      </c>
      <c r="P233" s="13" t="s">
        <v>367</v>
      </c>
      <c r="Q233" s="13" t="s">
        <v>368</v>
      </c>
      <c r="R233" s="13" t="s">
        <v>369</v>
      </c>
      <c r="S233" s="13" t="s">
        <v>370</v>
      </c>
    </row>
    <row r="234" spans="1:19" ht="15.75" thickTop="1" x14ac:dyDescent="0.3">
      <c r="A234" s="6" t="s">
        <v>45</v>
      </c>
      <c r="B234" s="23" t="s">
        <v>385</v>
      </c>
      <c r="C234" s="6">
        <v>177.52377799999999</v>
      </c>
      <c r="D234" s="6">
        <v>-55.500191000000001</v>
      </c>
      <c r="E234" s="6">
        <v>-29.742169000000001</v>
      </c>
      <c r="F234" s="6">
        <v>40.237174000000003</v>
      </c>
      <c r="G234" s="6">
        <v>-80.859331999999995</v>
      </c>
      <c r="H234" s="6">
        <v>2.1023800000000001</v>
      </c>
      <c r="I234" s="6">
        <v>-12.648675000000001</v>
      </c>
      <c r="J234" s="6">
        <v>12.380217999999999</v>
      </c>
      <c r="K234" s="6">
        <v>-20.454836</v>
      </c>
      <c r="L234" s="6">
        <v>-16.501003000000001</v>
      </c>
      <c r="M234" s="6">
        <v>-17.364896000000002</v>
      </c>
      <c r="N234" s="6">
        <v>-49.308318999999997</v>
      </c>
      <c r="O234" s="6">
        <v>507.80664000000002</v>
      </c>
      <c r="P234" s="6">
        <v>55.885891000000001</v>
      </c>
      <c r="Q234" s="6">
        <v>0</v>
      </c>
      <c r="R234" s="6">
        <v>-27.954979000000002</v>
      </c>
      <c r="S234" s="6">
        <v>-26.561481000000001</v>
      </c>
    </row>
    <row r="235" spans="1:19" x14ac:dyDescent="0.3">
      <c r="A235" s="6" t="s">
        <v>45</v>
      </c>
      <c r="B235" s="23" t="s">
        <v>345</v>
      </c>
      <c r="C235" s="6">
        <v>-154.057343</v>
      </c>
      <c r="D235" s="6">
        <v>-56.332073000000001</v>
      </c>
      <c r="E235" s="6">
        <v>-82.384</v>
      </c>
      <c r="F235" s="6">
        <v>-27.146104999999999</v>
      </c>
      <c r="G235" s="6">
        <v>-90.647925000000001</v>
      </c>
      <c r="H235" s="6">
        <v>-22.887529000000001</v>
      </c>
      <c r="I235" s="6">
        <v>-57.160899000000001</v>
      </c>
      <c r="J235" s="6">
        <v>-36.077286000000001</v>
      </c>
      <c r="K235" s="6">
        <v>-166.60163600000001</v>
      </c>
      <c r="L235" s="6">
        <v>76.497433999999998</v>
      </c>
      <c r="M235" s="6">
        <v>-92.447000000000003</v>
      </c>
      <c r="N235" s="6">
        <v>-218.055272</v>
      </c>
      <c r="O235" s="6">
        <v>9880.2329900000004</v>
      </c>
      <c r="P235" s="6">
        <v>933.79266099999995</v>
      </c>
      <c r="Q235" s="6">
        <v>-9.9600760000000008</v>
      </c>
      <c r="R235" s="6">
        <v>-94.624478999999994</v>
      </c>
      <c r="S235" s="6">
        <v>-126.48488</v>
      </c>
    </row>
    <row r="236" spans="1:19" x14ac:dyDescent="0.3">
      <c r="A236" s="6" t="s">
        <v>45</v>
      </c>
      <c r="B236" s="23" t="s">
        <v>344</v>
      </c>
      <c r="C236" s="6">
        <v>170.143733</v>
      </c>
      <c r="D236" s="6">
        <v>-35.380668999999997</v>
      </c>
      <c r="E236" s="6">
        <v>-70.490367000000006</v>
      </c>
      <c r="F236" s="6">
        <v>-11.752345999999999</v>
      </c>
      <c r="G236" s="6">
        <v>-78.68629</v>
      </c>
      <c r="H236" s="6">
        <v>-12.991502000000001</v>
      </c>
      <c r="I236" s="6">
        <v>-41.701638000000003</v>
      </c>
      <c r="J236" s="6">
        <v>-30.686572000000002</v>
      </c>
      <c r="K236" s="6">
        <v>68.568280000000001</v>
      </c>
      <c r="L236" s="6">
        <v>-53.552729999999997</v>
      </c>
      <c r="M236" s="6">
        <v>-74.932421000000005</v>
      </c>
      <c r="N236" s="6">
        <v>-146.194119</v>
      </c>
      <c r="O236" s="6">
        <v>321.56213300000002</v>
      </c>
      <c r="P236" s="6">
        <v>6328.735302</v>
      </c>
      <c r="Q236" s="6">
        <v>-5.3669729999999998</v>
      </c>
      <c r="R236" s="6">
        <v>-92.332586000000006</v>
      </c>
      <c r="S236" s="6">
        <v>-132.456817</v>
      </c>
    </row>
    <row r="237" spans="1:19" x14ac:dyDescent="0.3">
      <c r="A237" s="6" t="s">
        <v>45</v>
      </c>
      <c r="B237" s="23" t="s">
        <v>466</v>
      </c>
      <c r="C237" s="6">
        <v>-1.589858</v>
      </c>
      <c r="D237" s="6">
        <v>-1.2333909999999999</v>
      </c>
      <c r="E237" s="6">
        <v>0</v>
      </c>
      <c r="F237" s="6">
        <v>-0.69684699999999999</v>
      </c>
      <c r="G237" s="6">
        <v>-1.4061920000000001</v>
      </c>
      <c r="H237" s="6">
        <v>0</v>
      </c>
      <c r="I237" s="6">
        <v>-0.96883799999999998</v>
      </c>
      <c r="J237" s="6">
        <v>-0.17679</v>
      </c>
      <c r="K237" s="6">
        <v>17.851178999999998</v>
      </c>
      <c r="L237" s="6">
        <v>0</v>
      </c>
      <c r="M237" s="6">
        <v>0</v>
      </c>
      <c r="N237" s="6">
        <v>-1.2407010000000001</v>
      </c>
      <c r="O237" s="6">
        <v>-0.83923800000000004</v>
      </c>
      <c r="P237" s="6">
        <v>4.562487</v>
      </c>
      <c r="Q237" s="6">
        <v>0</v>
      </c>
      <c r="R237" s="6">
        <v>33.094721999999997</v>
      </c>
      <c r="S237" s="6">
        <v>-0.82990399999999998</v>
      </c>
    </row>
    <row r="238" spans="1:19" x14ac:dyDescent="0.3">
      <c r="A238" s="6" t="s">
        <v>45</v>
      </c>
      <c r="B238" s="23" t="s">
        <v>464</v>
      </c>
      <c r="C238" s="6">
        <v>-1.6267940000000001</v>
      </c>
      <c r="D238" s="6">
        <v>-1.5795220000000001</v>
      </c>
      <c r="E238" s="6">
        <v>0.578851</v>
      </c>
      <c r="F238" s="6">
        <v>-0.97593200000000002</v>
      </c>
      <c r="G238" s="6">
        <v>-1.9039619999999999</v>
      </c>
      <c r="H238" s="6">
        <v>0</v>
      </c>
      <c r="I238" s="6">
        <v>2.4480339999999998</v>
      </c>
      <c r="J238" s="6">
        <v>-1.0748279999999999</v>
      </c>
      <c r="K238" s="6">
        <v>16.718772000000001</v>
      </c>
      <c r="L238" s="6">
        <v>0</v>
      </c>
      <c r="M238" s="6">
        <v>-0.90488199999999996</v>
      </c>
      <c r="N238" s="6">
        <v>-1.117286</v>
      </c>
      <c r="O238" s="6">
        <v>-1.545498</v>
      </c>
      <c r="P238" s="6">
        <v>3.27962</v>
      </c>
      <c r="Q238" s="6">
        <v>0</v>
      </c>
      <c r="R238" s="6">
        <v>20.090271000000001</v>
      </c>
      <c r="S238" s="6">
        <v>-0.93147999999999997</v>
      </c>
    </row>
    <row r="239" spans="1:19" ht="15.75" thickBot="1" x14ac:dyDescent="0.35">
      <c r="A239" s="6"/>
      <c r="B239" s="25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</row>
    <row r="240" spans="1:19" ht="31.45" thickTop="1" thickBot="1" x14ac:dyDescent="0.35">
      <c r="A240" s="24" t="s">
        <v>372</v>
      </c>
      <c r="B240" s="22" t="s">
        <v>373</v>
      </c>
      <c r="C240" s="13" t="s">
        <v>354</v>
      </c>
      <c r="D240" s="13" t="s">
        <v>355</v>
      </c>
      <c r="E240" s="13" t="s">
        <v>356</v>
      </c>
      <c r="F240" s="13" t="s">
        <v>357</v>
      </c>
      <c r="G240" s="13" t="s">
        <v>358</v>
      </c>
      <c r="H240" s="13" t="s">
        <v>359</v>
      </c>
      <c r="I240" s="13" t="s">
        <v>360</v>
      </c>
      <c r="J240" s="13" t="s">
        <v>361</v>
      </c>
      <c r="K240" s="13" t="s">
        <v>362</v>
      </c>
      <c r="L240" s="13" t="s">
        <v>363</v>
      </c>
      <c r="M240" s="13" t="s">
        <v>364</v>
      </c>
      <c r="N240" s="13" t="s">
        <v>365</v>
      </c>
      <c r="O240" s="13" t="s">
        <v>366</v>
      </c>
      <c r="P240" s="13" t="s">
        <v>367</v>
      </c>
      <c r="Q240" s="13" t="s">
        <v>368</v>
      </c>
      <c r="R240" s="13" t="s">
        <v>369</v>
      </c>
      <c r="S240" s="13" t="s">
        <v>370</v>
      </c>
    </row>
    <row r="241" spans="1:19" ht="15.75" thickTop="1" x14ac:dyDescent="0.3">
      <c r="A241" s="6" t="s">
        <v>48</v>
      </c>
      <c r="B241" s="23" t="s">
        <v>502</v>
      </c>
      <c r="C241" s="6">
        <v>15.244946000000001</v>
      </c>
      <c r="D241" s="6">
        <v>22.082661000000002</v>
      </c>
      <c r="E241" s="6">
        <v>1.4165350000000001</v>
      </c>
      <c r="F241" s="6">
        <v>7.5286780000000002</v>
      </c>
      <c r="G241" s="6">
        <v>-5.0620760000000002</v>
      </c>
      <c r="H241" s="6">
        <v>0</v>
      </c>
      <c r="I241" s="6">
        <v>-2.5291399999999999</v>
      </c>
      <c r="J241" s="6">
        <v>0</v>
      </c>
      <c r="K241" s="6">
        <v>-3.5959089999999998</v>
      </c>
      <c r="L241" s="6">
        <v>0</v>
      </c>
      <c r="M241" s="6">
        <v>0</v>
      </c>
      <c r="N241" s="6">
        <v>-4.7675289999999997</v>
      </c>
      <c r="O241" s="6">
        <v>0</v>
      </c>
      <c r="P241" s="6">
        <v>-1.5349330000000001</v>
      </c>
      <c r="Q241" s="6">
        <v>0</v>
      </c>
      <c r="R241" s="6">
        <v>1.7124140000000001</v>
      </c>
      <c r="S241" s="6">
        <v>71.039613000000003</v>
      </c>
    </row>
    <row r="242" spans="1:19" x14ac:dyDescent="0.3">
      <c r="A242" s="6" t="s">
        <v>48</v>
      </c>
      <c r="B242" s="23" t="s">
        <v>400</v>
      </c>
      <c r="C242" s="6">
        <v>17.134492999999999</v>
      </c>
      <c r="D242" s="6">
        <v>11.603218999999999</v>
      </c>
      <c r="E242" s="6">
        <v>-1.607175</v>
      </c>
      <c r="F242" s="6">
        <v>-0.86900200000000005</v>
      </c>
      <c r="G242" s="6">
        <v>-6.5912990000000002</v>
      </c>
      <c r="H242" s="6">
        <v>1.6897869999999999</v>
      </c>
      <c r="I242" s="6">
        <v>5.5189969999999997</v>
      </c>
      <c r="J242" s="6">
        <v>-0.99088600000000004</v>
      </c>
      <c r="K242" s="6">
        <v>-3.65374</v>
      </c>
      <c r="L242" s="6">
        <v>-2.2783030000000002</v>
      </c>
      <c r="M242" s="6">
        <v>-1.047256</v>
      </c>
      <c r="N242" s="6">
        <v>-3.4354000000000003E-2</v>
      </c>
      <c r="O242" s="6">
        <v>-4.4780749999999996</v>
      </c>
      <c r="P242" s="6">
        <v>-2.540645</v>
      </c>
      <c r="Q242" s="6">
        <v>-2.9301339999999998</v>
      </c>
      <c r="R242" s="6">
        <v>34.204801000000003</v>
      </c>
      <c r="S242" s="6">
        <v>0.60066799999999998</v>
      </c>
    </row>
    <row r="243" spans="1:19" x14ac:dyDescent="0.3">
      <c r="A243" s="6" t="s">
        <v>48</v>
      </c>
      <c r="B243" s="23" t="s">
        <v>503</v>
      </c>
      <c r="C243" s="6">
        <v>16.144477999999999</v>
      </c>
      <c r="D243" s="6">
        <v>20.228846999999998</v>
      </c>
      <c r="E243" s="6">
        <v>3.2220499999999999</v>
      </c>
      <c r="F243" s="6">
        <v>4.9911440000000002</v>
      </c>
      <c r="G243" s="6">
        <v>-2.7594379999999998</v>
      </c>
      <c r="H243" s="6">
        <v>0</v>
      </c>
      <c r="I243" s="6">
        <v>-0.81056700000000004</v>
      </c>
      <c r="J243" s="6">
        <v>-0.795566</v>
      </c>
      <c r="K243" s="6">
        <v>-1.929942</v>
      </c>
      <c r="L243" s="6">
        <v>0</v>
      </c>
      <c r="M243" s="6">
        <v>0</v>
      </c>
      <c r="N243" s="6">
        <v>-2.444861</v>
      </c>
      <c r="O243" s="6">
        <v>0</v>
      </c>
      <c r="P243" s="6">
        <v>0</v>
      </c>
      <c r="Q243" s="6">
        <v>0</v>
      </c>
      <c r="R243" s="6">
        <v>-1.7257009999999999</v>
      </c>
      <c r="S243" s="6">
        <v>23.108145</v>
      </c>
    </row>
    <row r="244" spans="1:19" x14ac:dyDescent="0.3">
      <c r="A244" s="6" t="s">
        <v>48</v>
      </c>
      <c r="B244" s="23" t="s">
        <v>504</v>
      </c>
      <c r="C244" s="6">
        <v>29.189634000000002</v>
      </c>
      <c r="D244" s="6">
        <v>23.083729999999999</v>
      </c>
      <c r="E244" s="6">
        <v>8.8783429999999992</v>
      </c>
      <c r="F244" s="6">
        <v>-1.3860490000000001</v>
      </c>
      <c r="G244" s="6">
        <v>-3.6666099999999999</v>
      </c>
      <c r="H244" s="6">
        <v>0</v>
      </c>
      <c r="I244" s="6">
        <v>0</v>
      </c>
      <c r="J244" s="6">
        <v>0</v>
      </c>
      <c r="K244" s="6">
        <v>-2.5569839999999999</v>
      </c>
      <c r="L244" s="6">
        <v>0</v>
      </c>
      <c r="M244" s="6">
        <v>0</v>
      </c>
      <c r="N244" s="6">
        <v>-3.6581250000000001</v>
      </c>
      <c r="O244" s="6">
        <v>0</v>
      </c>
      <c r="P244" s="6">
        <v>0</v>
      </c>
      <c r="Q244" s="6">
        <v>0</v>
      </c>
      <c r="R244" s="6">
        <v>-2.3302450000000001</v>
      </c>
      <c r="S244" s="6">
        <v>53.107571999999998</v>
      </c>
    </row>
    <row r="245" spans="1:19" x14ac:dyDescent="0.3">
      <c r="A245" s="6" t="s">
        <v>48</v>
      </c>
      <c r="B245" s="23" t="s">
        <v>407</v>
      </c>
      <c r="C245" s="6">
        <v>2.7591519999999998</v>
      </c>
      <c r="D245" s="6">
        <v>-0.61119900000000005</v>
      </c>
      <c r="E245" s="6">
        <v>5.5329000000000003E-2</v>
      </c>
      <c r="F245" s="6">
        <v>-0.30940299999999998</v>
      </c>
      <c r="G245" s="6">
        <v>0</v>
      </c>
      <c r="H245" s="6">
        <v>0</v>
      </c>
      <c r="I245" s="6">
        <v>0</v>
      </c>
      <c r="J245" s="6">
        <v>-0.34620200000000001</v>
      </c>
      <c r="K245" s="6">
        <v>0</v>
      </c>
      <c r="L245" s="6">
        <v>-0.34757700000000002</v>
      </c>
      <c r="M245" s="6">
        <v>0</v>
      </c>
      <c r="N245" s="6">
        <v>0</v>
      </c>
      <c r="O245" s="6">
        <v>-0.528142</v>
      </c>
      <c r="P245" s="6">
        <v>-0.39889000000000002</v>
      </c>
      <c r="Q245" s="6">
        <v>0</v>
      </c>
      <c r="R245" s="6">
        <v>35.608924999999999</v>
      </c>
      <c r="S245" s="6">
        <v>-0.56364800000000004</v>
      </c>
    </row>
    <row r="246" spans="1:19" x14ac:dyDescent="0.3">
      <c r="A246" s="6" t="s">
        <v>48</v>
      </c>
      <c r="B246" s="23" t="s">
        <v>505</v>
      </c>
      <c r="C246" s="6">
        <v>20.283411000000001</v>
      </c>
      <c r="D246" s="6">
        <v>42.143537000000002</v>
      </c>
      <c r="E246" s="6">
        <v>13.539401</v>
      </c>
      <c r="F246" s="6">
        <v>-1.963239</v>
      </c>
      <c r="G246" s="6">
        <v>-4.1572180000000003</v>
      </c>
      <c r="H246" s="6">
        <v>-1.1656029999999999</v>
      </c>
      <c r="I246" s="6">
        <v>-2.5146120000000001</v>
      </c>
      <c r="J246" s="6">
        <v>-1.586703</v>
      </c>
      <c r="K246" s="6">
        <v>-3.3029470000000001</v>
      </c>
      <c r="L246" s="6">
        <v>0</v>
      </c>
      <c r="M246" s="6">
        <v>0</v>
      </c>
      <c r="N246" s="6">
        <v>-5.0562810000000002</v>
      </c>
      <c r="O246" s="6">
        <v>-2.74518</v>
      </c>
      <c r="P246" s="6">
        <v>-1.5761829999999999</v>
      </c>
      <c r="Q246" s="6">
        <v>0</v>
      </c>
      <c r="R246" s="6">
        <v>-2.676679</v>
      </c>
      <c r="S246" s="6">
        <v>53.952576000000001</v>
      </c>
    </row>
    <row r="247" spans="1:19" ht="15.75" thickBot="1" x14ac:dyDescent="0.35">
      <c r="A247" s="6"/>
      <c r="B247" s="25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</row>
    <row r="248" spans="1:19" ht="31.45" thickTop="1" thickBot="1" x14ac:dyDescent="0.35">
      <c r="A248" s="24" t="s">
        <v>372</v>
      </c>
      <c r="B248" s="22" t="s">
        <v>373</v>
      </c>
      <c r="C248" s="13" t="s">
        <v>354</v>
      </c>
      <c r="D248" s="13" t="s">
        <v>355</v>
      </c>
      <c r="E248" s="13" t="s">
        <v>356</v>
      </c>
      <c r="F248" s="13" t="s">
        <v>357</v>
      </c>
      <c r="G248" s="13" t="s">
        <v>358</v>
      </c>
      <c r="H248" s="13" t="s">
        <v>359</v>
      </c>
      <c r="I248" s="13" t="s">
        <v>360</v>
      </c>
      <c r="J248" s="13" t="s">
        <v>361</v>
      </c>
      <c r="K248" s="13" t="s">
        <v>362</v>
      </c>
      <c r="L248" s="13" t="s">
        <v>363</v>
      </c>
      <c r="M248" s="13" t="s">
        <v>364</v>
      </c>
      <c r="N248" s="13" t="s">
        <v>365</v>
      </c>
      <c r="O248" s="13" t="s">
        <v>366</v>
      </c>
      <c r="P248" s="13" t="s">
        <v>367</v>
      </c>
      <c r="Q248" s="13" t="s">
        <v>368</v>
      </c>
      <c r="R248" s="13" t="s">
        <v>369</v>
      </c>
      <c r="S248" s="13" t="s">
        <v>370</v>
      </c>
    </row>
    <row r="249" spans="1:19" ht="15.75" thickTop="1" x14ac:dyDescent="0.3">
      <c r="A249" s="6" t="s">
        <v>51</v>
      </c>
      <c r="B249" s="23" t="s">
        <v>386</v>
      </c>
      <c r="C249" s="6">
        <v>-73.550284000000005</v>
      </c>
      <c r="D249" s="6">
        <v>-47.056623000000002</v>
      </c>
      <c r="E249" s="6">
        <v>-42.297882999999999</v>
      </c>
      <c r="F249" s="6">
        <v>59.878053000000001</v>
      </c>
      <c r="G249" s="6">
        <v>1111.310013</v>
      </c>
      <c r="H249" s="6">
        <v>-8.0240449999999992</v>
      </c>
      <c r="I249" s="6">
        <v>-35.875900999999999</v>
      </c>
      <c r="J249" s="6">
        <v>-31.788267999999999</v>
      </c>
      <c r="K249" s="6">
        <v>-72.379073000000005</v>
      </c>
      <c r="L249" s="6">
        <v>-36.142164999999999</v>
      </c>
      <c r="M249" s="6">
        <v>-6.6034990000000002</v>
      </c>
      <c r="N249" s="6">
        <v>-96.306881000000004</v>
      </c>
      <c r="O249" s="6">
        <v>9.4117280000000001</v>
      </c>
      <c r="P249" s="6">
        <v>15.163697000000001</v>
      </c>
      <c r="Q249" s="6">
        <v>96.406874999999999</v>
      </c>
      <c r="R249" s="6">
        <v>-63.316208000000003</v>
      </c>
      <c r="S249" s="6">
        <v>-34.212634999999999</v>
      </c>
    </row>
    <row r="250" spans="1:19" x14ac:dyDescent="0.3">
      <c r="A250" s="6" t="s">
        <v>51</v>
      </c>
      <c r="B250" s="23" t="s">
        <v>383</v>
      </c>
      <c r="C250" s="6">
        <v>-255.78694300000001</v>
      </c>
      <c r="D250" s="6">
        <v>-226.21913599999999</v>
      </c>
      <c r="E250" s="6">
        <v>-130.80116799999999</v>
      </c>
      <c r="F250" s="6">
        <v>-151.942317</v>
      </c>
      <c r="G250" s="6">
        <v>570.610771</v>
      </c>
      <c r="H250" s="6">
        <v>-25.891442999999999</v>
      </c>
      <c r="I250" s="6">
        <v>-83.960341</v>
      </c>
      <c r="J250" s="6">
        <v>139.72921700000001</v>
      </c>
      <c r="K250" s="6">
        <v>-243.43509399999999</v>
      </c>
      <c r="L250" s="6">
        <v>295.156926</v>
      </c>
      <c r="M250" s="6">
        <v>138.07874699999999</v>
      </c>
      <c r="N250" s="6">
        <v>-292.26664899999997</v>
      </c>
      <c r="O250" s="6">
        <v>713.35544900000002</v>
      </c>
      <c r="P250" s="6">
        <v>12.530291</v>
      </c>
      <c r="Q250" s="6">
        <v>2038.319021</v>
      </c>
      <c r="R250" s="6">
        <v>-225.59212600000001</v>
      </c>
      <c r="S250" s="6">
        <v>-154.292574</v>
      </c>
    </row>
    <row r="251" spans="1:19" x14ac:dyDescent="0.3">
      <c r="A251" s="6" t="s">
        <v>51</v>
      </c>
      <c r="B251" s="23" t="s">
        <v>506</v>
      </c>
      <c r="C251" s="6">
        <v>-0.96018700000000001</v>
      </c>
      <c r="D251" s="6">
        <v>-0.97236800000000001</v>
      </c>
      <c r="E251" s="6">
        <v>0</v>
      </c>
      <c r="F251" s="6">
        <v>18.762233999999999</v>
      </c>
      <c r="G251" s="6">
        <v>34.437998999999998</v>
      </c>
      <c r="H251" s="6">
        <v>0</v>
      </c>
      <c r="I251" s="6">
        <v>0</v>
      </c>
      <c r="J251" s="6">
        <v>0</v>
      </c>
      <c r="K251" s="6">
        <v>0</v>
      </c>
      <c r="L251" s="6">
        <v>0</v>
      </c>
      <c r="M251" s="6">
        <v>0</v>
      </c>
      <c r="N251" s="6">
        <v>0</v>
      </c>
      <c r="O251" s="6">
        <v>0</v>
      </c>
      <c r="P251" s="6">
        <v>0</v>
      </c>
      <c r="Q251" s="6">
        <v>0</v>
      </c>
      <c r="R251" s="6">
        <v>-0.35119099999999998</v>
      </c>
      <c r="S251" s="6">
        <v>-0.72043999999999997</v>
      </c>
    </row>
    <row r="252" spans="1:19" x14ac:dyDescent="0.3">
      <c r="A252" s="6" t="s">
        <v>51</v>
      </c>
      <c r="B252" s="23" t="s">
        <v>507</v>
      </c>
      <c r="C252" s="6">
        <v>-2.5294509999999999</v>
      </c>
      <c r="D252" s="6">
        <v>3.0029210000000002</v>
      </c>
      <c r="E252" s="6">
        <v>-2.0473720000000002</v>
      </c>
      <c r="F252" s="6">
        <v>45.710872999999999</v>
      </c>
      <c r="G252" s="6">
        <v>137.80170100000001</v>
      </c>
      <c r="H252" s="6">
        <v>0</v>
      </c>
      <c r="I252" s="6">
        <v>-2.2156349999999998</v>
      </c>
      <c r="J252" s="6">
        <v>-1.539914</v>
      </c>
      <c r="K252" s="6">
        <v>0</v>
      </c>
      <c r="L252" s="6">
        <v>0</v>
      </c>
      <c r="M252" s="6">
        <v>0</v>
      </c>
      <c r="N252" s="6">
        <v>-2.55375</v>
      </c>
      <c r="O252" s="6">
        <v>0</v>
      </c>
      <c r="P252" s="6">
        <v>-1.529393</v>
      </c>
      <c r="Q252" s="6">
        <v>0</v>
      </c>
      <c r="R252" s="6">
        <v>-3.0102579999999999</v>
      </c>
      <c r="S252" s="6">
        <v>-3.5830730000000002</v>
      </c>
    </row>
    <row r="253" spans="1:19" x14ac:dyDescent="0.3">
      <c r="A253" s="6" t="s">
        <v>51</v>
      </c>
      <c r="B253" s="23" t="s">
        <v>336</v>
      </c>
      <c r="C253" s="6">
        <v>-1.5859700000000001</v>
      </c>
      <c r="D253" s="6">
        <v>-0.846773</v>
      </c>
      <c r="E253" s="6">
        <v>0</v>
      </c>
      <c r="F253" s="6">
        <v>-0.33066699999999999</v>
      </c>
      <c r="G253" s="6">
        <v>118.304349</v>
      </c>
      <c r="H253" s="6">
        <v>0</v>
      </c>
      <c r="I253" s="6">
        <v>0</v>
      </c>
      <c r="J253" s="6">
        <v>0</v>
      </c>
      <c r="K253" s="6">
        <v>-0.83761799999999997</v>
      </c>
      <c r="L253" s="6">
        <v>0</v>
      </c>
      <c r="M253" s="6">
        <v>0</v>
      </c>
      <c r="N253" s="6">
        <v>0</v>
      </c>
      <c r="O253" s="6">
        <v>0</v>
      </c>
      <c r="P253" s="6">
        <v>0</v>
      </c>
      <c r="Q253" s="6">
        <v>0</v>
      </c>
      <c r="R253" s="6">
        <v>0</v>
      </c>
      <c r="S253" s="6">
        <v>-1.522705</v>
      </c>
    </row>
    <row r="254" spans="1:19" x14ac:dyDescent="0.3">
      <c r="A254" s="6" t="s">
        <v>51</v>
      </c>
      <c r="B254" s="23" t="s">
        <v>389</v>
      </c>
      <c r="C254" s="6">
        <v>-15.056032999999999</v>
      </c>
      <c r="D254" s="6">
        <v>-14.356942</v>
      </c>
      <c r="E254" s="6">
        <v>-5.4959150000000001</v>
      </c>
      <c r="F254" s="6">
        <v>266.37450100000001</v>
      </c>
      <c r="G254" s="6">
        <v>618.08653500000003</v>
      </c>
      <c r="H254" s="6">
        <v>0</v>
      </c>
      <c r="I254" s="6">
        <v>-6.2613240000000001</v>
      </c>
      <c r="J254" s="6">
        <v>-1.460812</v>
      </c>
      <c r="K254" s="6">
        <v>-9.0702390000000008</v>
      </c>
      <c r="L254" s="6">
        <v>0</v>
      </c>
      <c r="M254" s="6">
        <v>0</v>
      </c>
      <c r="N254" s="6">
        <v>-6.4800399999999998</v>
      </c>
      <c r="O254" s="6">
        <v>-3.6558000000000002</v>
      </c>
      <c r="P254" s="6">
        <v>-5.1497900000000003</v>
      </c>
      <c r="Q254" s="6">
        <v>-5.0289840000000003</v>
      </c>
      <c r="R254" s="6">
        <v>-13.077840999999999</v>
      </c>
      <c r="S254" s="6">
        <v>-12.714853</v>
      </c>
    </row>
    <row r="255" spans="1:19" ht="15.75" thickBot="1" x14ac:dyDescent="0.35">
      <c r="A255" s="6"/>
      <c r="B255" s="25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</row>
    <row r="256" spans="1:19" ht="31.45" thickTop="1" thickBot="1" x14ac:dyDescent="0.35">
      <c r="A256" s="24" t="s">
        <v>372</v>
      </c>
      <c r="B256" s="22" t="s">
        <v>373</v>
      </c>
      <c r="C256" s="13" t="s">
        <v>354</v>
      </c>
      <c r="D256" s="13" t="s">
        <v>355</v>
      </c>
      <c r="E256" s="13" t="s">
        <v>356</v>
      </c>
      <c r="F256" s="13" t="s">
        <v>357</v>
      </c>
      <c r="G256" s="13" t="s">
        <v>358</v>
      </c>
      <c r="H256" s="13" t="s">
        <v>359</v>
      </c>
      <c r="I256" s="13" t="s">
        <v>360</v>
      </c>
      <c r="J256" s="13" t="s">
        <v>361</v>
      </c>
      <c r="K256" s="13" t="s">
        <v>362</v>
      </c>
      <c r="L256" s="13" t="s">
        <v>363</v>
      </c>
      <c r="M256" s="13" t="s">
        <v>364</v>
      </c>
      <c r="N256" s="13" t="s">
        <v>365</v>
      </c>
      <c r="O256" s="13" t="s">
        <v>366</v>
      </c>
      <c r="P256" s="13" t="s">
        <v>367</v>
      </c>
      <c r="Q256" s="13" t="s">
        <v>368</v>
      </c>
      <c r="R256" s="13" t="s">
        <v>369</v>
      </c>
      <c r="S256" s="13" t="s">
        <v>370</v>
      </c>
    </row>
    <row r="257" spans="1:19" ht="15.75" thickTop="1" x14ac:dyDescent="0.3">
      <c r="A257" s="6" t="s">
        <v>54</v>
      </c>
      <c r="B257" s="23" t="s">
        <v>508</v>
      </c>
      <c r="C257" s="6">
        <v>0</v>
      </c>
      <c r="D257" s="6">
        <v>0</v>
      </c>
      <c r="E257" s="6">
        <v>0</v>
      </c>
      <c r="F257" s="6">
        <v>0</v>
      </c>
      <c r="G257" s="6">
        <v>0</v>
      </c>
      <c r="H257" s="6">
        <v>0</v>
      </c>
      <c r="I257" s="6">
        <v>0</v>
      </c>
      <c r="J257" s="6">
        <v>0</v>
      </c>
      <c r="K257" s="6">
        <v>2.8048839999999999</v>
      </c>
      <c r="L257" s="6">
        <v>0</v>
      </c>
      <c r="M257" s="6">
        <v>0</v>
      </c>
      <c r="N257" s="6">
        <v>33.052197999999997</v>
      </c>
      <c r="O257" s="6">
        <v>0</v>
      </c>
      <c r="P257" s="6">
        <v>2.3303999999999998E-2</v>
      </c>
      <c r="Q257" s="6">
        <v>0</v>
      </c>
      <c r="R257" s="6">
        <v>-0.46165299999999998</v>
      </c>
      <c r="S257" s="6">
        <v>-0.52319499999999997</v>
      </c>
    </row>
    <row r="258" spans="1:19" x14ac:dyDescent="0.3">
      <c r="A258" s="6" t="s">
        <v>54</v>
      </c>
      <c r="B258" s="23" t="s">
        <v>509</v>
      </c>
      <c r="C258" s="6">
        <v>0</v>
      </c>
      <c r="D258" s="6">
        <v>0</v>
      </c>
      <c r="E258" s="6">
        <v>0</v>
      </c>
      <c r="F258" s="6">
        <v>0</v>
      </c>
      <c r="G258" s="6">
        <v>0</v>
      </c>
      <c r="H258" s="6">
        <v>0</v>
      </c>
      <c r="I258" s="6">
        <v>0</v>
      </c>
      <c r="J258" s="6">
        <v>0</v>
      </c>
      <c r="K258" s="6">
        <v>-0.58023499999999995</v>
      </c>
      <c r="L258" s="6">
        <v>-0.33853899999999998</v>
      </c>
      <c r="M258" s="6">
        <v>-0.41590100000000002</v>
      </c>
      <c r="N258" s="6">
        <v>56.339835999999998</v>
      </c>
      <c r="O258" s="6">
        <v>0</v>
      </c>
      <c r="P258" s="6">
        <v>4.1868000000000002E-2</v>
      </c>
      <c r="Q258" s="6">
        <v>0</v>
      </c>
      <c r="R258" s="6">
        <v>0</v>
      </c>
      <c r="S258" s="6">
        <v>0</v>
      </c>
    </row>
    <row r="259" spans="1:19" x14ac:dyDescent="0.3">
      <c r="A259" s="6" t="s">
        <v>54</v>
      </c>
      <c r="B259" s="23" t="s">
        <v>341</v>
      </c>
      <c r="C259" s="6">
        <v>-97.561239999999998</v>
      </c>
      <c r="D259" s="6">
        <v>-9.4780899999999999</v>
      </c>
      <c r="E259" s="6">
        <v>-9.8757420000000007</v>
      </c>
      <c r="F259" s="6">
        <v>-7.2764059999999997</v>
      </c>
      <c r="G259" s="6">
        <v>-14.834859</v>
      </c>
      <c r="H259" s="6">
        <v>-10.694316000000001</v>
      </c>
      <c r="I259" s="6">
        <v>-35.426022000000003</v>
      </c>
      <c r="J259" s="6">
        <v>-10.214074</v>
      </c>
      <c r="K259" s="6">
        <v>-169.24721400000001</v>
      </c>
      <c r="L259" s="6">
        <v>463.43186200000002</v>
      </c>
      <c r="M259" s="6">
        <v>4699.0150460000004</v>
      </c>
      <c r="N259" s="6">
        <v>5816.4472850000002</v>
      </c>
      <c r="O259" s="6">
        <v>-80.130148000000005</v>
      </c>
      <c r="P259" s="6">
        <v>-7.4337689999999998</v>
      </c>
      <c r="Q259" s="6">
        <v>-34.214154000000001</v>
      </c>
      <c r="R259" s="6">
        <v>-21.250178999999999</v>
      </c>
      <c r="S259" s="6">
        <v>-26.921517999999999</v>
      </c>
    </row>
    <row r="260" spans="1:19" x14ac:dyDescent="0.3">
      <c r="A260" s="6" t="s">
        <v>54</v>
      </c>
      <c r="B260" s="23" t="s">
        <v>343</v>
      </c>
      <c r="C260" s="6">
        <v>-50.674163</v>
      </c>
      <c r="D260" s="6">
        <v>-18.699375</v>
      </c>
      <c r="E260" s="6">
        <v>-4.9807920000000001</v>
      </c>
      <c r="F260" s="6">
        <v>0</v>
      </c>
      <c r="G260" s="6">
        <v>-4.199427</v>
      </c>
      <c r="H260" s="6">
        <v>0</v>
      </c>
      <c r="I260" s="6">
        <v>-16.157371999999999</v>
      </c>
      <c r="J260" s="6">
        <v>-3.7036159999999998</v>
      </c>
      <c r="K260" s="6">
        <v>-90.049633</v>
      </c>
      <c r="L260" s="6">
        <v>1822.780722</v>
      </c>
      <c r="M260" s="6">
        <v>233.77333300000001</v>
      </c>
      <c r="N260" s="6">
        <v>3941.9688110000002</v>
      </c>
      <c r="O260" s="6">
        <v>-36.444350999999997</v>
      </c>
      <c r="P260" s="6">
        <v>-61.976455000000001</v>
      </c>
      <c r="Q260" s="6">
        <v>0</v>
      </c>
      <c r="R260" s="6">
        <v>-21.912417000000001</v>
      </c>
      <c r="S260" s="6">
        <v>-34.787515999999997</v>
      </c>
    </row>
    <row r="261" spans="1:19" x14ac:dyDescent="0.3">
      <c r="A261" s="6" t="s">
        <v>54</v>
      </c>
      <c r="B261" s="23" t="s">
        <v>342</v>
      </c>
      <c r="C261" s="6">
        <v>-23.395368000000001</v>
      </c>
      <c r="D261" s="6">
        <v>-4.5639890000000003</v>
      </c>
      <c r="E261" s="6">
        <v>-3.9973269999999999</v>
      </c>
      <c r="F261" s="6">
        <v>0</v>
      </c>
      <c r="G261" s="6">
        <v>-6.1633709999999997</v>
      </c>
      <c r="H261" s="6">
        <v>0</v>
      </c>
      <c r="I261" s="6">
        <v>-10.678114000000001</v>
      </c>
      <c r="J261" s="6">
        <v>-3.0479720000000001</v>
      </c>
      <c r="K261" s="6">
        <v>-28.461731</v>
      </c>
      <c r="L261" s="6">
        <v>304.11588399999999</v>
      </c>
      <c r="M261" s="6">
        <v>325.95183700000001</v>
      </c>
      <c r="N261" s="6">
        <v>1346.6374330000001</v>
      </c>
      <c r="O261" s="6">
        <v>-21.941275000000001</v>
      </c>
      <c r="P261" s="6">
        <v>-7.0202070000000001</v>
      </c>
      <c r="Q261" s="6">
        <v>-6.7943239999999996</v>
      </c>
      <c r="R261" s="6">
        <v>-4.4603640000000002</v>
      </c>
      <c r="S261" s="6">
        <v>-5.8097409999999998</v>
      </c>
    </row>
    <row r="262" spans="1:19" ht="15.75" thickBot="1" x14ac:dyDescent="0.35">
      <c r="A262" s="6"/>
      <c r="B262" s="25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</row>
    <row r="263" spans="1:19" ht="31.45" thickTop="1" thickBot="1" x14ac:dyDescent="0.35">
      <c r="A263" s="24" t="s">
        <v>372</v>
      </c>
      <c r="B263" s="22" t="s">
        <v>373</v>
      </c>
      <c r="C263" s="13" t="s">
        <v>354</v>
      </c>
      <c r="D263" s="13" t="s">
        <v>355</v>
      </c>
      <c r="E263" s="13" t="s">
        <v>356</v>
      </c>
      <c r="F263" s="13" t="s">
        <v>357</v>
      </c>
      <c r="G263" s="13" t="s">
        <v>358</v>
      </c>
      <c r="H263" s="13" t="s">
        <v>359</v>
      </c>
      <c r="I263" s="13" t="s">
        <v>360</v>
      </c>
      <c r="J263" s="13" t="s">
        <v>361</v>
      </c>
      <c r="K263" s="13" t="s">
        <v>362</v>
      </c>
      <c r="L263" s="13" t="s">
        <v>363</v>
      </c>
      <c r="M263" s="13" t="s">
        <v>364</v>
      </c>
      <c r="N263" s="13" t="s">
        <v>365</v>
      </c>
      <c r="O263" s="13" t="s">
        <v>366</v>
      </c>
      <c r="P263" s="13" t="s">
        <v>367</v>
      </c>
      <c r="Q263" s="13" t="s">
        <v>368</v>
      </c>
      <c r="R263" s="13" t="s">
        <v>369</v>
      </c>
      <c r="S263" s="13" t="s">
        <v>370</v>
      </c>
    </row>
    <row r="264" spans="1:19" ht="15.75" thickTop="1" x14ac:dyDescent="0.3">
      <c r="A264" s="6" t="s">
        <v>57</v>
      </c>
      <c r="B264" s="23" t="s">
        <v>402</v>
      </c>
      <c r="C264" s="6">
        <v>-8.5406890000000004</v>
      </c>
      <c r="D264" s="6">
        <v>-9.1361240000000006</v>
      </c>
      <c r="E264" s="6">
        <v>-5.0427850000000003</v>
      </c>
      <c r="F264" s="6">
        <v>-1.706629</v>
      </c>
      <c r="G264" s="6">
        <v>95.761939999999996</v>
      </c>
      <c r="H264" s="6">
        <v>-0.73366900000000002</v>
      </c>
      <c r="I264" s="6">
        <v>-2.0106700000000002</v>
      </c>
      <c r="J264" s="6">
        <v>-6.1269119999999999</v>
      </c>
      <c r="K264" s="6">
        <v>72.306377999999995</v>
      </c>
      <c r="L264" s="6">
        <v>-5.0405759999999997</v>
      </c>
      <c r="M264" s="6">
        <v>-3.6372680000000002</v>
      </c>
      <c r="N264" s="6">
        <v>-11.716025</v>
      </c>
      <c r="O264" s="6">
        <v>-7.4611219999999996</v>
      </c>
      <c r="P264" s="6">
        <v>1.259693</v>
      </c>
      <c r="Q264" s="6">
        <v>0</v>
      </c>
      <c r="R264" s="6">
        <v>44.974981</v>
      </c>
      <c r="S264" s="6">
        <v>-3.6606209999999999</v>
      </c>
    </row>
    <row r="265" spans="1:19" x14ac:dyDescent="0.3">
      <c r="A265" s="6" t="s">
        <v>57</v>
      </c>
      <c r="B265" s="23" t="s">
        <v>448</v>
      </c>
      <c r="C265" s="6">
        <v>-2.3274240000000002</v>
      </c>
      <c r="D265" s="6">
        <v>-2.6975500000000001</v>
      </c>
      <c r="E265" s="6">
        <v>-1.2871079999999999</v>
      </c>
      <c r="F265" s="6">
        <v>-1.676561</v>
      </c>
      <c r="G265" s="6">
        <v>-1.147543</v>
      </c>
      <c r="H265" s="6">
        <v>0</v>
      </c>
      <c r="I265" s="6">
        <v>-1.862012</v>
      </c>
      <c r="J265" s="6">
        <v>-1.3371770000000001</v>
      </c>
      <c r="K265" s="6">
        <v>113.048446</v>
      </c>
      <c r="L265" s="6">
        <v>-0.84306499999999995</v>
      </c>
      <c r="M265" s="6">
        <v>0</v>
      </c>
      <c r="N265" s="6">
        <v>-3.4533999999999998</v>
      </c>
      <c r="O265" s="6">
        <v>0</v>
      </c>
      <c r="P265" s="6">
        <v>-1.5845199999999999</v>
      </c>
      <c r="Q265" s="6">
        <v>0</v>
      </c>
      <c r="R265" s="6">
        <v>12.816495</v>
      </c>
      <c r="S265" s="6">
        <v>10.539599000000001</v>
      </c>
    </row>
    <row r="266" spans="1:19" x14ac:dyDescent="0.3">
      <c r="A266" s="6" t="s">
        <v>57</v>
      </c>
      <c r="B266" s="23" t="s">
        <v>478</v>
      </c>
      <c r="C266" s="6">
        <v>0</v>
      </c>
      <c r="D266" s="6">
        <v>0</v>
      </c>
      <c r="E266" s="6">
        <v>0</v>
      </c>
      <c r="F266" s="6">
        <v>-1.057169</v>
      </c>
      <c r="G266" s="6">
        <v>-2.3258719999999999</v>
      </c>
      <c r="H266" s="6">
        <v>0</v>
      </c>
      <c r="I266" s="6">
        <v>-1.1573690000000001</v>
      </c>
      <c r="J266" s="6">
        <v>0</v>
      </c>
      <c r="K266" s="6">
        <v>1.429155</v>
      </c>
      <c r="L266" s="6">
        <v>-0.68042000000000002</v>
      </c>
      <c r="M266" s="6">
        <v>-0.69600300000000004</v>
      </c>
      <c r="N266" s="6">
        <v>-1.965371</v>
      </c>
      <c r="O266" s="6">
        <v>0</v>
      </c>
      <c r="P266" s="6">
        <v>43.878051999999997</v>
      </c>
      <c r="Q266" s="6">
        <v>0</v>
      </c>
      <c r="R266" s="6">
        <v>53.927098000000001</v>
      </c>
      <c r="S266" s="6">
        <v>-1.8000590000000001</v>
      </c>
    </row>
    <row r="267" spans="1:19" x14ac:dyDescent="0.3">
      <c r="A267" s="6" t="s">
        <v>57</v>
      </c>
      <c r="B267" s="23" t="s">
        <v>472</v>
      </c>
      <c r="C267" s="6">
        <v>0.59889800000000004</v>
      </c>
      <c r="D267" s="6">
        <v>-9.3261620000000001</v>
      </c>
      <c r="E267" s="6">
        <v>-5.1074719999999996</v>
      </c>
      <c r="F267" s="6">
        <v>39.320695999999998</v>
      </c>
      <c r="G267" s="6">
        <v>2.7385329999999999</v>
      </c>
      <c r="H267" s="6">
        <v>10.503596999999999</v>
      </c>
      <c r="I267" s="6">
        <v>3.3307479999999998</v>
      </c>
      <c r="J267" s="6">
        <v>1.479095</v>
      </c>
      <c r="K267" s="6">
        <v>29.898757</v>
      </c>
      <c r="L267" s="6">
        <v>-5.9985140000000001</v>
      </c>
      <c r="M267" s="6">
        <v>-5.7623259999999998</v>
      </c>
      <c r="N267" s="6">
        <v>-14.859577</v>
      </c>
      <c r="O267" s="6">
        <v>-11.144247999999999</v>
      </c>
      <c r="P267" s="6">
        <v>-7.4547119999999998</v>
      </c>
      <c r="Q267" s="6">
        <v>0</v>
      </c>
      <c r="R267" s="6">
        <v>58.537207000000002</v>
      </c>
      <c r="S267" s="6">
        <v>24.561790999999999</v>
      </c>
    </row>
    <row r="268" spans="1:19" x14ac:dyDescent="0.3">
      <c r="A268" s="6" t="s">
        <v>57</v>
      </c>
      <c r="B268" s="23" t="s">
        <v>491</v>
      </c>
      <c r="C268" s="6">
        <v>4.4615280000000004</v>
      </c>
      <c r="D268" s="6">
        <v>0</v>
      </c>
      <c r="E268" s="6">
        <v>0</v>
      </c>
      <c r="F268" s="6">
        <v>2.0049169999999998</v>
      </c>
      <c r="G268" s="6">
        <v>0</v>
      </c>
      <c r="H268" s="6">
        <v>0</v>
      </c>
      <c r="I268" s="6">
        <v>0</v>
      </c>
      <c r="J268" s="6">
        <v>0</v>
      </c>
      <c r="K268" s="6">
        <v>33.893999000000001</v>
      </c>
      <c r="L268" s="6">
        <v>0</v>
      </c>
      <c r="M268" s="6">
        <v>0</v>
      </c>
      <c r="N268" s="6">
        <v>0</v>
      </c>
      <c r="O268" s="6">
        <v>0</v>
      </c>
      <c r="P268" s="6">
        <v>0</v>
      </c>
      <c r="Q268" s="6">
        <v>0</v>
      </c>
      <c r="R268" s="6">
        <v>-0.55888899999999997</v>
      </c>
      <c r="S268" s="6">
        <v>1.9675530000000001</v>
      </c>
    </row>
    <row r="269" spans="1:19" ht="15.75" thickBot="1" x14ac:dyDescent="0.35">
      <c r="A269" s="6"/>
      <c r="B269" s="25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</row>
    <row r="270" spans="1:19" ht="31.45" thickTop="1" thickBot="1" x14ac:dyDescent="0.35">
      <c r="A270" s="24" t="s">
        <v>372</v>
      </c>
      <c r="B270" s="22" t="s">
        <v>373</v>
      </c>
      <c r="C270" s="13" t="s">
        <v>354</v>
      </c>
      <c r="D270" s="13" t="s">
        <v>355</v>
      </c>
      <c r="E270" s="13" t="s">
        <v>356</v>
      </c>
      <c r="F270" s="13" t="s">
        <v>357</v>
      </c>
      <c r="G270" s="13" t="s">
        <v>358</v>
      </c>
      <c r="H270" s="13" t="s">
        <v>359</v>
      </c>
      <c r="I270" s="13" t="s">
        <v>360</v>
      </c>
      <c r="J270" s="13" t="s">
        <v>361</v>
      </c>
      <c r="K270" s="13" t="s">
        <v>362</v>
      </c>
      <c r="L270" s="13" t="s">
        <v>363</v>
      </c>
      <c r="M270" s="13" t="s">
        <v>364</v>
      </c>
      <c r="N270" s="13" t="s">
        <v>365</v>
      </c>
      <c r="O270" s="13" t="s">
        <v>366</v>
      </c>
      <c r="P270" s="13" t="s">
        <v>367</v>
      </c>
      <c r="Q270" s="13" t="s">
        <v>368</v>
      </c>
      <c r="R270" s="13" t="s">
        <v>369</v>
      </c>
      <c r="S270" s="13" t="s">
        <v>370</v>
      </c>
    </row>
    <row r="271" spans="1:19" ht="15.75" thickTop="1" x14ac:dyDescent="0.3">
      <c r="A271" s="6" t="s">
        <v>60</v>
      </c>
      <c r="B271" s="23" t="s">
        <v>510</v>
      </c>
      <c r="C271" s="6">
        <v>-1.9067540000000001</v>
      </c>
      <c r="D271" s="6">
        <v>0</v>
      </c>
      <c r="E271" s="6">
        <v>0</v>
      </c>
      <c r="F271" s="6">
        <v>0</v>
      </c>
      <c r="G271" s="6">
        <v>0</v>
      </c>
      <c r="H271" s="6">
        <v>0</v>
      </c>
      <c r="I271" s="6">
        <v>0</v>
      </c>
      <c r="J271" s="6">
        <v>0</v>
      </c>
      <c r="K271" s="6">
        <v>-1.3316159999999999</v>
      </c>
      <c r="L271" s="6">
        <v>15.589435</v>
      </c>
      <c r="M271" s="6">
        <v>-0.98021999999999998</v>
      </c>
      <c r="N271" s="6">
        <v>76.483069999999998</v>
      </c>
      <c r="O271" s="6">
        <v>1.187122</v>
      </c>
      <c r="P271" s="6">
        <v>6.9863499999999998</v>
      </c>
      <c r="Q271" s="6">
        <v>0</v>
      </c>
      <c r="R271" s="6">
        <v>0</v>
      </c>
      <c r="S271" s="6">
        <v>0</v>
      </c>
    </row>
    <row r="272" spans="1:19" x14ac:dyDescent="0.3">
      <c r="A272" s="6" t="s">
        <v>60</v>
      </c>
      <c r="B272" s="23" t="s">
        <v>344</v>
      </c>
      <c r="C272" s="6">
        <v>170.143733</v>
      </c>
      <c r="D272" s="6">
        <v>-35.380668999999997</v>
      </c>
      <c r="E272" s="6">
        <v>-70.490367000000006</v>
      </c>
      <c r="F272" s="6">
        <v>-11.752345999999999</v>
      </c>
      <c r="G272" s="6">
        <v>-78.68629</v>
      </c>
      <c r="H272" s="6">
        <v>-12.991502000000001</v>
      </c>
      <c r="I272" s="6">
        <v>-41.701638000000003</v>
      </c>
      <c r="J272" s="6">
        <v>-30.686572000000002</v>
      </c>
      <c r="K272" s="6">
        <v>68.568280000000001</v>
      </c>
      <c r="L272" s="6">
        <v>-53.552729999999997</v>
      </c>
      <c r="M272" s="6">
        <v>-74.932421000000005</v>
      </c>
      <c r="N272" s="6">
        <v>-146.194119</v>
      </c>
      <c r="O272" s="6">
        <v>321.56213300000002</v>
      </c>
      <c r="P272" s="6">
        <v>6328.735302</v>
      </c>
      <c r="Q272" s="6">
        <v>-5.3669729999999998</v>
      </c>
      <c r="R272" s="6">
        <v>-92.332586000000006</v>
      </c>
      <c r="S272" s="6">
        <v>-132.456817</v>
      </c>
    </row>
    <row r="273" spans="1:19" x14ac:dyDescent="0.3">
      <c r="A273" s="6" t="s">
        <v>60</v>
      </c>
      <c r="B273" s="23" t="s">
        <v>340</v>
      </c>
      <c r="C273" s="6">
        <v>23.192883999999999</v>
      </c>
      <c r="D273" s="6">
        <v>-24.249856999999999</v>
      </c>
      <c r="E273" s="6">
        <v>-19.438269999999999</v>
      </c>
      <c r="F273" s="6">
        <v>-19.172343000000001</v>
      </c>
      <c r="G273" s="6">
        <v>-36.489173999999998</v>
      </c>
      <c r="H273" s="6">
        <v>-10.262278</v>
      </c>
      <c r="I273" s="6">
        <v>-22.202871999999999</v>
      </c>
      <c r="J273" s="6">
        <v>-23.053018999999999</v>
      </c>
      <c r="K273" s="6">
        <v>1214.074766</v>
      </c>
      <c r="L273" s="6">
        <v>21.348839999999999</v>
      </c>
      <c r="M273" s="6">
        <v>-19.791595999999998</v>
      </c>
      <c r="N273" s="6">
        <v>-43.166857999999998</v>
      </c>
      <c r="O273" s="6">
        <v>-33.052227999999999</v>
      </c>
      <c r="P273" s="6">
        <v>111.122412</v>
      </c>
      <c r="Q273" s="6">
        <v>-12.260888</v>
      </c>
      <c r="R273" s="6">
        <v>-25.657688</v>
      </c>
      <c r="S273" s="6">
        <v>-32.955438000000001</v>
      </c>
    </row>
    <row r="274" spans="1:19" x14ac:dyDescent="0.3">
      <c r="A274" s="6" t="s">
        <v>60</v>
      </c>
      <c r="B274" s="23" t="s">
        <v>345</v>
      </c>
      <c r="C274" s="6">
        <v>-154.057343</v>
      </c>
      <c r="D274" s="6">
        <v>-56.332073000000001</v>
      </c>
      <c r="E274" s="6">
        <v>-82.384</v>
      </c>
      <c r="F274" s="6">
        <v>-27.146104999999999</v>
      </c>
      <c r="G274" s="6">
        <v>-90.647925000000001</v>
      </c>
      <c r="H274" s="6">
        <v>-22.887529000000001</v>
      </c>
      <c r="I274" s="6">
        <v>-57.160899000000001</v>
      </c>
      <c r="J274" s="6">
        <v>-36.077286000000001</v>
      </c>
      <c r="K274" s="6">
        <v>-166.60163600000001</v>
      </c>
      <c r="L274" s="6">
        <v>76.497433999999998</v>
      </c>
      <c r="M274" s="6">
        <v>-92.447000000000003</v>
      </c>
      <c r="N274" s="6">
        <v>-218.055272</v>
      </c>
      <c r="O274" s="6">
        <v>9880.2329900000004</v>
      </c>
      <c r="P274" s="6">
        <v>933.79266099999995</v>
      </c>
      <c r="Q274" s="6">
        <v>-9.9600760000000008</v>
      </c>
      <c r="R274" s="6">
        <v>-94.624478999999994</v>
      </c>
      <c r="S274" s="6">
        <v>-126.48488</v>
      </c>
    </row>
    <row r="275" spans="1:19" ht="15.75" thickBot="1" x14ac:dyDescent="0.35">
      <c r="A275" s="6"/>
      <c r="B275" s="25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</row>
    <row r="276" spans="1:19" ht="31.45" thickTop="1" thickBot="1" x14ac:dyDescent="0.35">
      <c r="A276" s="24" t="s">
        <v>372</v>
      </c>
      <c r="B276" s="22" t="s">
        <v>373</v>
      </c>
      <c r="C276" s="13" t="s">
        <v>354</v>
      </c>
      <c r="D276" s="13" t="s">
        <v>355</v>
      </c>
      <c r="E276" s="13" t="s">
        <v>356</v>
      </c>
      <c r="F276" s="13" t="s">
        <v>357</v>
      </c>
      <c r="G276" s="13" t="s">
        <v>358</v>
      </c>
      <c r="H276" s="13" t="s">
        <v>359</v>
      </c>
      <c r="I276" s="13" t="s">
        <v>360</v>
      </c>
      <c r="J276" s="13" t="s">
        <v>361</v>
      </c>
      <c r="K276" s="13" t="s">
        <v>362</v>
      </c>
      <c r="L276" s="13" t="s">
        <v>363</v>
      </c>
      <c r="M276" s="13" t="s">
        <v>364</v>
      </c>
      <c r="N276" s="13" t="s">
        <v>365</v>
      </c>
      <c r="O276" s="13" t="s">
        <v>366</v>
      </c>
      <c r="P276" s="13" t="s">
        <v>367</v>
      </c>
      <c r="Q276" s="13" t="s">
        <v>368</v>
      </c>
      <c r="R276" s="13" t="s">
        <v>369</v>
      </c>
      <c r="S276" s="13" t="s">
        <v>370</v>
      </c>
    </row>
    <row r="277" spans="1:19" ht="15.75" thickTop="1" x14ac:dyDescent="0.3">
      <c r="A277" s="6" t="s">
        <v>63</v>
      </c>
      <c r="B277" s="23" t="s">
        <v>511</v>
      </c>
      <c r="C277" s="6">
        <v>1.094403</v>
      </c>
      <c r="D277" s="6">
        <v>0</v>
      </c>
      <c r="E277" s="6">
        <v>0</v>
      </c>
      <c r="F277" s="6">
        <v>0</v>
      </c>
      <c r="G277" s="6">
        <v>-0.95938500000000004</v>
      </c>
      <c r="H277" s="6">
        <v>0</v>
      </c>
      <c r="I277" s="6">
        <v>-0.99086300000000005</v>
      </c>
      <c r="J277" s="6">
        <v>-0.96086099999999997</v>
      </c>
      <c r="K277" s="6">
        <v>71.058584999999994</v>
      </c>
      <c r="L277" s="6">
        <v>-0.847715</v>
      </c>
      <c r="M277" s="6">
        <v>-0.670489</v>
      </c>
      <c r="N277" s="6">
        <v>-0.94827700000000004</v>
      </c>
      <c r="O277" s="6">
        <v>-1.4078040000000001</v>
      </c>
      <c r="P277" s="6">
        <v>15.156347999999999</v>
      </c>
      <c r="Q277" s="6">
        <v>0</v>
      </c>
      <c r="R277" s="6">
        <v>0</v>
      </c>
      <c r="S277" s="6">
        <v>-1.279857</v>
      </c>
    </row>
    <row r="278" spans="1:19" x14ac:dyDescent="0.3">
      <c r="A278" s="6" t="s">
        <v>63</v>
      </c>
      <c r="B278" s="23" t="s">
        <v>415</v>
      </c>
      <c r="C278" s="6">
        <v>0</v>
      </c>
      <c r="D278" s="6">
        <v>0</v>
      </c>
      <c r="E278" s="6">
        <v>0</v>
      </c>
      <c r="F278" s="6">
        <v>0</v>
      </c>
      <c r="G278" s="6">
        <v>0</v>
      </c>
      <c r="H278" s="6">
        <v>0</v>
      </c>
      <c r="I278" s="6">
        <v>0</v>
      </c>
      <c r="J278" s="6">
        <v>0</v>
      </c>
      <c r="K278" s="6">
        <v>51.719436000000002</v>
      </c>
      <c r="L278" s="6">
        <v>0</v>
      </c>
      <c r="M278" s="6">
        <v>0</v>
      </c>
      <c r="N278" s="6">
        <v>-0.59589499999999995</v>
      </c>
      <c r="O278" s="6">
        <v>0</v>
      </c>
      <c r="P278" s="6">
        <v>0.35164400000000001</v>
      </c>
      <c r="Q278" s="6">
        <v>0</v>
      </c>
      <c r="R278" s="6">
        <v>0</v>
      </c>
      <c r="S278" s="6">
        <v>0</v>
      </c>
    </row>
    <row r="279" spans="1:19" x14ac:dyDescent="0.3">
      <c r="A279" s="6" t="s">
        <v>63</v>
      </c>
      <c r="B279" s="23" t="s">
        <v>512</v>
      </c>
      <c r="C279" s="6">
        <v>0</v>
      </c>
      <c r="D279" s="6">
        <v>0</v>
      </c>
      <c r="E279" s="6">
        <v>0</v>
      </c>
      <c r="F279" s="6">
        <v>0</v>
      </c>
      <c r="G279" s="6">
        <v>0</v>
      </c>
      <c r="H279" s="6">
        <v>0</v>
      </c>
      <c r="I279" s="6">
        <v>0</v>
      </c>
      <c r="J279" s="6">
        <v>0</v>
      </c>
      <c r="K279" s="6">
        <v>31.103503</v>
      </c>
      <c r="L279" s="6">
        <v>0</v>
      </c>
      <c r="M279" s="6">
        <v>0</v>
      </c>
      <c r="N279" s="6">
        <v>0</v>
      </c>
      <c r="O279" s="6">
        <v>0</v>
      </c>
      <c r="P279" s="6">
        <v>0</v>
      </c>
      <c r="Q279" s="6">
        <v>0</v>
      </c>
      <c r="R279" s="6">
        <v>0</v>
      </c>
      <c r="S279" s="6">
        <v>0</v>
      </c>
    </row>
    <row r="280" spans="1:19" x14ac:dyDescent="0.3">
      <c r="A280" s="6" t="s">
        <v>63</v>
      </c>
      <c r="B280" s="23" t="s">
        <v>513</v>
      </c>
      <c r="C280" s="6">
        <v>-4.2960859999999998</v>
      </c>
      <c r="D280" s="6">
        <v>0</v>
      </c>
      <c r="E280" s="6">
        <v>0</v>
      </c>
      <c r="F280" s="6">
        <v>0</v>
      </c>
      <c r="G280" s="6">
        <v>0</v>
      </c>
      <c r="H280" s="6">
        <v>0</v>
      </c>
      <c r="I280" s="6">
        <v>0</v>
      </c>
      <c r="J280" s="6">
        <v>0</v>
      </c>
      <c r="K280" s="6">
        <v>358.74563000000001</v>
      </c>
      <c r="L280" s="6">
        <v>0</v>
      </c>
      <c r="M280" s="6">
        <v>0</v>
      </c>
      <c r="N280" s="6">
        <v>-6.1312559999999996</v>
      </c>
      <c r="O280" s="6">
        <v>0</v>
      </c>
      <c r="P280" s="6">
        <v>19.450880999999999</v>
      </c>
      <c r="Q280" s="6">
        <v>0</v>
      </c>
      <c r="R280" s="6">
        <v>0</v>
      </c>
      <c r="S280" s="6">
        <v>0</v>
      </c>
    </row>
    <row r="281" spans="1:19" ht="15.75" thickBot="1" x14ac:dyDescent="0.35">
      <c r="A281" s="6"/>
      <c r="B281" s="25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</row>
    <row r="282" spans="1:19" ht="31.45" thickTop="1" thickBot="1" x14ac:dyDescent="0.35">
      <c r="A282" s="24" t="s">
        <v>372</v>
      </c>
      <c r="B282" s="22" t="s">
        <v>373</v>
      </c>
      <c r="C282" s="13" t="s">
        <v>354</v>
      </c>
      <c r="D282" s="13" t="s">
        <v>355</v>
      </c>
      <c r="E282" s="13" t="s">
        <v>356</v>
      </c>
      <c r="F282" s="13" t="s">
        <v>357</v>
      </c>
      <c r="G282" s="13" t="s">
        <v>358</v>
      </c>
      <c r="H282" s="13" t="s">
        <v>359</v>
      </c>
      <c r="I282" s="13" t="s">
        <v>360</v>
      </c>
      <c r="J282" s="13" t="s">
        <v>361</v>
      </c>
      <c r="K282" s="13" t="s">
        <v>362</v>
      </c>
      <c r="L282" s="13" t="s">
        <v>363</v>
      </c>
      <c r="M282" s="13" t="s">
        <v>364</v>
      </c>
      <c r="N282" s="13" t="s">
        <v>365</v>
      </c>
      <c r="O282" s="13" t="s">
        <v>366</v>
      </c>
      <c r="P282" s="13" t="s">
        <v>367</v>
      </c>
      <c r="Q282" s="13" t="s">
        <v>368</v>
      </c>
      <c r="R282" s="13" t="s">
        <v>369</v>
      </c>
      <c r="S282" s="13" t="s">
        <v>370</v>
      </c>
    </row>
    <row r="283" spans="1:19" ht="15.75" thickTop="1" x14ac:dyDescent="0.3">
      <c r="A283" s="6" t="s">
        <v>66</v>
      </c>
      <c r="B283" s="23" t="s">
        <v>511</v>
      </c>
      <c r="C283" s="6">
        <v>1.094403</v>
      </c>
      <c r="D283" s="6">
        <v>0</v>
      </c>
      <c r="E283" s="6">
        <v>0</v>
      </c>
      <c r="F283" s="6">
        <v>0</v>
      </c>
      <c r="G283" s="6">
        <v>-0.95938500000000004</v>
      </c>
      <c r="H283" s="6">
        <v>0</v>
      </c>
      <c r="I283" s="6">
        <v>-0.99086300000000005</v>
      </c>
      <c r="J283" s="6">
        <v>-0.96086099999999997</v>
      </c>
      <c r="K283" s="6">
        <v>71.058584999999994</v>
      </c>
      <c r="L283" s="6">
        <v>-0.847715</v>
      </c>
      <c r="M283" s="6">
        <v>-0.670489</v>
      </c>
      <c r="N283" s="6">
        <v>-0.94827700000000004</v>
      </c>
      <c r="O283" s="6">
        <v>-1.4078040000000001</v>
      </c>
      <c r="P283" s="6">
        <v>15.156347999999999</v>
      </c>
      <c r="Q283" s="6">
        <v>0</v>
      </c>
      <c r="R283" s="6">
        <v>0</v>
      </c>
      <c r="S283" s="6">
        <v>-1.279857</v>
      </c>
    </row>
    <row r="284" spans="1:19" x14ac:dyDescent="0.3">
      <c r="A284" s="6" t="s">
        <v>66</v>
      </c>
      <c r="B284" s="23" t="s">
        <v>415</v>
      </c>
      <c r="C284" s="6">
        <v>0</v>
      </c>
      <c r="D284" s="6">
        <v>0</v>
      </c>
      <c r="E284" s="6">
        <v>0</v>
      </c>
      <c r="F284" s="6">
        <v>0</v>
      </c>
      <c r="G284" s="6">
        <v>0</v>
      </c>
      <c r="H284" s="6">
        <v>0</v>
      </c>
      <c r="I284" s="6">
        <v>0</v>
      </c>
      <c r="J284" s="6">
        <v>0</v>
      </c>
      <c r="K284" s="6">
        <v>51.719436000000002</v>
      </c>
      <c r="L284" s="6">
        <v>0</v>
      </c>
      <c r="M284" s="6">
        <v>0</v>
      </c>
      <c r="N284" s="6">
        <v>-0.59589499999999995</v>
      </c>
      <c r="O284" s="6">
        <v>0</v>
      </c>
      <c r="P284" s="6">
        <v>0.35164400000000001</v>
      </c>
      <c r="Q284" s="6">
        <v>0</v>
      </c>
      <c r="R284" s="6">
        <v>0</v>
      </c>
      <c r="S284" s="6">
        <v>0</v>
      </c>
    </row>
    <row r="285" spans="1:19" x14ac:dyDescent="0.3">
      <c r="A285" s="6" t="s">
        <v>66</v>
      </c>
      <c r="B285" s="23" t="s">
        <v>514</v>
      </c>
      <c r="C285" s="6">
        <v>0</v>
      </c>
      <c r="D285" s="6">
        <v>0</v>
      </c>
      <c r="E285" s="6">
        <v>0</v>
      </c>
      <c r="F285" s="6">
        <v>0</v>
      </c>
      <c r="G285" s="6">
        <v>0</v>
      </c>
      <c r="H285" s="6">
        <v>0</v>
      </c>
      <c r="I285" s="6">
        <v>0</v>
      </c>
      <c r="J285" s="6">
        <v>0</v>
      </c>
      <c r="K285" s="6">
        <v>47.988261000000001</v>
      </c>
      <c r="L285" s="6">
        <v>0</v>
      </c>
      <c r="M285" s="6">
        <v>0</v>
      </c>
      <c r="N285" s="6">
        <v>0</v>
      </c>
      <c r="O285" s="6">
        <v>0</v>
      </c>
      <c r="P285" s="6">
        <v>0</v>
      </c>
      <c r="Q285" s="6">
        <v>0</v>
      </c>
      <c r="R285" s="6">
        <v>0</v>
      </c>
      <c r="S285" s="6">
        <v>0</v>
      </c>
    </row>
    <row r="286" spans="1:19" x14ac:dyDescent="0.3">
      <c r="A286" s="6" t="s">
        <v>66</v>
      </c>
      <c r="B286" s="23" t="s">
        <v>513</v>
      </c>
      <c r="C286" s="6">
        <v>-4.2960859999999998</v>
      </c>
      <c r="D286" s="6">
        <v>0</v>
      </c>
      <c r="E286" s="6">
        <v>0</v>
      </c>
      <c r="F286" s="6">
        <v>0</v>
      </c>
      <c r="G286" s="6">
        <v>0</v>
      </c>
      <c r="H286" s="6">
        <v>0</v>
      </c>
      <c r="I286" s="6">
        <v>0</v>
      </c>
      <c r="J286" s="6">
        <v>0</v>
      </c>
      <c r="K286" s="6">
        <v>358.74563000000001</v>
      </c>
      <c r="L286" s="6">
        <v>0</v>
      </c>
      <c r="M286" s="6">
        <v>0</v>
      </c>
      <c r="N286" s="6">
        <v>-6.1312559999999996</v>
      </c>
      <c r="O286" s="6">
        <v>0</v>
      </c>
      <c r="P286" s="6">
        <v>19.450880999999999</v>
      </c>
      <c r="Q286" s="6">
        <v>0</v>
      </c>
      <c r="R286" s="6">
        <v>0</v>
      </c>
      <c r="S286" s="6">
        <v>0</v>
      </c>
    </row>
    <row r="287" spans="1:19" ht="15.75" thickBot="1" x14ac:dyDescent="0.35">
      <c r="A287" s="6"/>
      <c r="B287" s="25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</row>
    <row r="288" spans="1:19" ht="31.45" thickTop="1" thickBot="1" x14ac:dyDescent="0.35">
      <c r="A288" s="24" t="s">
        <v>372</v>
      </c>
      <c r="B288" s="22" t="s">
        <v>373</v>
      </c>
      <c r="C288" s="13" t="s">
        <v>354</v>
      </c>
      <c r="D288" s="13" t="s">
        <v>355</v>
      </c>
      <c r="E288" s="13" t="s">
        <v>356</v>
      </c>
      <c r="F288" s="13" t="s">
        <v>357</v>
      </c>
      <c r="G288" s="13" t="s">
        <v>358</v>
      </c>
      <c r="H288" s="13" t="s">
        <v>359</v>
      </c>
      <c r="I288" s="13" t="s">
        <v>360</v>
      </c>
      <c r="J288" s="13" t="s">
        <v>361</v>
      </c>
      <c r="K288" s="13" t="s">
        <v>362</v>
      </c>
      <c r="L288" s="13" t="s">
        <v>363</v>
      </c>
      <c r="M288" s="13" t="s">
        <v>364</v>
      </c>
      <c r="N288" s="13" t="s">
        <v>365</v>
      </c>
      <c r="O288" s="13" t="s">
        <v>366</v>
      </c>
      <c r="P288" s="13" t="s">
        <v>367</v>
      </c>
      <c r="Q288" s="13" t="s">
        <v>368</v>
      </c>
      <c r="R288" s="13" t="s">
        <v>369</v>
      </c>
      <c r="S288" s="13" t="s">
        <v>370</v>
      </c>
    </row>
    <row r="289" spans="1:19" ht="15.75" thickTop="1" x14ac:dyDescent="0.3">
      <c r="A289" s="6" t="s">
        <v>69</v>
      </c>
      <c r="B289" s="23" t="s">
        <v>341</v>
      </c>
      <c r="C289" s="6">
        <v>-97.561239999999998</v>
      </c>
      <c r="D289" s="6">
        <v>-9.4780899999999999</v>
      </c>
      <c r="E289" s="6">
        <v>-9.8757420000000007</v>
      </c>
      <c r="F289" s="6">
        <v>-7.2764059999999997</v>
      </c>
      <c r="G289" s="6">
        <v>-14.834859</v>
      </c>
      <c r="H289" s="6">
        <v>-10.694316000000001</v>
      </c>
      <c r="I289" s="6">
        <v>-35.426022000000003</v>
      </c>
      <c r="J289" s="6">
        <v>-10.214074</v>
      </c>
      <c r="K289" s="6">
        <v>-169.24721400000001</v>
      </c>
      <c r="L289" s="6">
        <v>463.43186200000002</v>
      </c>
      <c r="M289" s="6">
        <v>4699.0150460000004</v>
      </c>
      <c r="N289" s="6">
        <v>5816.4472850000002</v>
      </c>
      <c r="O289" s="6">
        <v>-80.130148000000005</v>
      </c>
      <c r="P289" s="6">
        <v>-7.4337689999999998</v>
      </c>
      <c r="Q289" s="6">
        <v>-34.214154000000001</v>
      </c>
      <c r="R289" s="6">
        <v>-21.250178999999999</v>
      </c>
      <c r="S289" s="6">
        <v>-26.921517999999999</v>
      </c>
    </row>
    <row r="290" spans="1:19" x14ac:dyDescent="0.3">
      <c r="A290" s="6" t="s">
        <v>69</v>
      </c>
      <c r="B290" s="23" t="s">
        <v>340</v>
      </c>
      <c r="C290" s="6">
        <v>23.192883999999999</v>
      </c>
      <c r="D290" s="6">
        <v>-24.249856999999999</v>
      </c>
      <c r="E290" s="6">
        <v>-19.438269999999999</v>
      </c>
      <c r="F290" s="6">
        <v>-19.172343000000001</v>
      </c>
      <c r="G290" s="6">
        <v>-36.489173999999998</v>
      </c>
      <c r="H290" s="6">
        <v>-10.262278</v>
      </c>
      <c r="I290" s="6">
        <v>-22.202871999999999</v>
      </c>
      <c r="J290" s="6">
        <v>-23.053018999999999</v>
      </c>
      <c r="K290" s="6">
        <v>1214.074766</v>
      </c>
      <c r="L290" s="6">
        <v>21.348839999999999</v>
      </c>
      <c r="M290" s="6">
        <v>-19.791595999999998</v>
      </c>
      <c r="N290" s="6">
        <v>-43.166857999999998</v>
      </c>
      <c r="O290" s="6">
        <v>-33.052227999999999</v>
      </c>
      <c r="P290" s="6">
        <v>111.122412</v>
      </c>
      <c r="Q290" s="6">
        <v>-12.260888</v>
      </c>
      <c r="R290" s="6">
        <v>-25.657688</v>
      </c>
      <c r="S290" s="6">
        <v>-32.955438000000001</v>
      </c>
    </row>
    <row r="291" spans="1:19" x14ac:dyDescent="0.3">
      <c r="A291" s="6" t="s">
        <v>69</v>
      </c>
      <c r="B291" s="23" t="s">
        <v>343</v>
      </c>
      <c r="C291" s="6">
        <v>-50.674163</v>
      </c>
      <c r="D291" s="6">
        <v>-18.699375</v>
      </c>
      <c r="E291" s="6">
        <v>-4.9807920000000001</v>
      </c>
      <c r="F291" s="6">
        <v>0</v>
      </c>
      <c r="G291" s="6">
        <v>-4.199427</v>
      </c>
      <c r="H291" s="6">
        <v>0</v>
      </c>
      <c r="I291" s="6">
        <v>-16.157371999999999</v>
      </c>
      <c r="J291" s="6">
        <v>-3.7036159999999998</v>
      </c>
      <c r="K291" s="6">
        <v>-90.049633</v>
      </c>
      <c r="L291" s="6">
        <v>1822.780722</v>
      </c>
      <c r="M291" s="6">
        <v>233.77333300000001</v>
      </c>
      <c r="N291" s="6">
        <v>3941.9688110000002</v>
      </c>
      <c r="O291" s="6">
        <v>-36.444350999999997</v>
      </c>
      <c r="P291" s="6">
        <v>-61.976455000000001</v>
      </c>
      <c r="Q291" s="6">
        <v>0</v>
      </c>
      <c r="R291" s="6">
        <v>-21.912417000000001</v>
      </c>
      <c r="S291" s="6">
        <v>-34.787515999999997</v>
      </c>
    </row>
    <row r="292" spans="1:19" x14ac:dyDescent="0.3">
      <c r="A292" s="6" t="s">
        <v>69</v>
      </c>
      <c r="B292" s="23" t="s">
        <v>342</v>
      </c>
      <c r="C292" s="6">
        <v>-23.395368000000001</v>
      </c>
      <c r="D292" s="6">
        <v>-4.5639890000000003</v>
      </c>
      <c r="E292" s="6">
        <v>-3.9973269999999999</v>
      </c>
      <c r="F292" s="6">
        <v>0</v>
      </c>
      <c r="G292" s="6">
        <v>-6.1633709999999997</v>
      </c>
      <c r="H292" s="6">
        <v>0</v>
      </c>
      <c r="I292" s="6">
        <v>-10.678114000000001</v>
      </c>
      <c r="J292" s="6">
        <v>-3.0479720000000001</v>
      </c>
      <c r="K292" s="6">
        <v>-28.461731</v>
      </c>
      <c r="L292" s="6">
        <v>304.11588399999999</v>
      </c>
      <c r="M292" s="6">
        <v>325.95183700000001</v>
      </c>
      <c r="N292" s="6">
        <v>1346.6374330000001</v>
      </c>
      <c r="O292" s="6">
        <v>-21.941275000000001</v>
      </c>
      <c r="P292" s="6">
        <v>-7.0202070000000001</v>
      </c>
      <c r="Q292" s="6">
        <v>-6.7943239999999996</v>
      </c>
      <c r="R292" s="6">
        <v>-4.4603640000000002</v>
      </c>
      <c r="S292" s="6">
        <v>-5.8097409999999998</v>
      </c>
    </row>
    <row r="293" spans="1:19" ht="15.75" thickBot="1" x14ac:dyDescent="0.35">
      <c r="A293" s="6"/>
      <c r="B293" s="25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</row>
    <row r="294" spans="1:19" ht="31.45" thickTop="1" thickBot="1" x14ac:dyDescent="0.35">
      <c r="A294" s="24" t="s">
        <v>372</v>
      </c>
      <c r="B294" s="22" t="s">
        <v>373</v>
      </c>
      <c r="C294" s="13" t="s">
        <v>354</v>
      </c>
      <c r="D294" s="13" t="s">
        <v>355</v>
      </c>
      <c r="E294" s="13" t="s">
        <v>356</v>
      </c>
      <c r="F294" s="13" t="s">
        <v>357</v>
      </c>
      <c r="G294" s="13" t="s">
        <v>358</v>
      </c>
      <c r="H294" s="13" t="s">
        <v>359</v>
      </c>
      <c r="I294" s="13" t="s">
        <v>360</v>
      </c>
      <c r="J294" s="13" t="s">
        <v>361</v>
      </c>
      <c r="K294" s="13" t="s">
        <v>362</v>
      </c>
      <c r="L294" s="13" t="s">
        <v>363</v>
      </c>
      <c r="M294" s="13" t="s">
        <v>364</v>
      </c>
      <c r="N294" s="13" t="s">
        <v>365</v>
      </c>
      <c r="O294" s="13" t="s">
        <v>366</v>
      </c>
      <c r="P294" s="13" t="s">
        <v>367</v>
      </c>
      <c r="Q294" s="13" t="s">
        <v>368</v>
      </c>
      <c r="R294" s="13" t="s">
        <v>369</v>
      </c>
      <c r="S294" s="13" t="s">
        <v>370</v>
      </c>
    </row>
    <row r="295" spans="1:19" ht="15.75" thickTop="1" x14ac:dyDescent="0.3">
      <c r="A295" s="6" t="s">
        <v>72</v>
      </c>
      <c r="B295" s="23" t="s">
        <v>473</v>
      </c>
      <c r="C295" s="6">
        <v>-9.6517649999999993</v>
      </c>
      <c r="D295" s="6">
        <v>-15.58379</v>
      </c>
      <c r="E295" s="6">
        <v>-6.802352</v>
      </c>
      <c r="F295" s="6">
        <v>38.113078000000002</v>
      </c>
      <c r="G295" s="6">
        <v>7.1413479999999998</v>
      </c>
      <c r="H295" s="6">
        <v>0.67181400000000002</v>
      </c>
      <c r="I295" s="6">
        <v>-2.0374349999999999</v>
      </c>
      <c r="J295" s="6">
        <v>-1.1141259999999999</v>
      </c>
      <c r="K295" s="6">
        <v>29.122444000000002</v>
      </c>
      <c r="L295" s="6">
        <v>-8.5468609999999998</v>
      </c>
      <c r="M295" s="6">
        <v>-7.3584100000000001</v>
      </c>
      <c r="N295" s="6">
        <v>-18.417666000000001</v>
      </c>
      <c r="O295" s="6">
        <v>-15.168355</v>
      </c>
      <c r="P295" s="6">
        <v>-10.260507</v>
      </c>
      <c r="Q295" s="6">
        <v>0</v>
      </c>
      <c r="R295" s="6">
        <v>210.72770600000001</v>
      </c>
      <c r="S295" s="6">
        <v>13.518670999999999</v>
      </c>
    </row>
    <row r="296" spans="1:19" x14ac:dyDescent="0.3">
      <c r="A296" s="6" t="s">
        <v>72</v>
      </c>
      <c r="B296" s="23" t="s">
        <v>386</v>
      </c>
      <c r="C296" s="6">
        <v>-73.550284000000005</v>
      </c>
      <c r="D296" s="6">
        <v>-47.056623000000002</v>
      </c>
      <c r="E296" s="6">
        <v>-42.297882999999999</v>
      </c>
      <c r="F296" s="6">
        <v>59.878053000000001</v>
      </c>
      <c r="G296" s="6">
        <v>1111.310013</v>
      </c>
      <c r="H296" s="6">
        <v>-8.0240449999999992</v>
      </c>
      <c r="I296" s="6">
        <v>-35.875900999999999</v>
      </c>
      <c r="J296" s="6">
        <v>-31.788267999999999</v>
      </c>
      <c r="K296" s="6">
        <v>-72.379073000000005</v>
      </c>
      <c r="L296" s="6">
        <v>-36.142164999999999</v>
      </c>
      <c r="M296" s="6">
        <v>-6.6034990000000002</v>
      </c>
      <c r="N296" s="6">
        <v>-96.306881000000004</v>
      </c>
      <c r="O296" s="6">
        <v>9.4117280000000001</v>
      </c>
      <c r="P296" s="6">
        <v>15.163697000000001</v>
      </c>
      <c r="Q296" s="6">
        <v>96.406874999999999</v>
      </c>
      <c r="R296" s="6">
        <v>-63.316208000000003</v>
      </c>
      <c r="S296" s="6">
        <v>-34.212634999999999</v>
      </c>
    </row>
    <row r="297" spans="1:19" x14ac:dyDescent="0.3">
      <c r="A297" s="6" t="s">
        <v>72</v>
      </c>
      <c r="B297" s="23" t="s">
        <v>515</v>
      </c>
      <c r="C297" s="6">
        <v>-201.98673600000001</v>
      </c>
      <c r="D297" s="6">
        <v>-195.862877</v>
      </c>
      <c r="E297" s="6">
        <v>-111.221394</v>
      </c>
      <c r="F297" s="6">
        <v>78.671909999999997</v>
      </c>
      <c r="G297" s="6">
        <v>-147.69396699999999</v>
      </c>
      <c r="H297" s="6">
        <v>9.03552</v>
      </c>
      <c r="I297" s="6">
        <v>263.64944100000002</v>
      </c>
      <c r="J297" s="6">
        <v>696.83625199999994</v>
      </c>
      <c r="K297" s="6">
        <v>-191.12310600000001</v>
      </c>
      <c r="L297" s="6">
        <v>290.18317300000001</v>
      </c>
      <c r="M297" s="6">
        <v>1328.9712939999999</v>
      </c>
      <c r="N297" s="6">
        <v>-165.09413000000001</v>
      </c>
      <c r="O297" s="6">
        <v>232.79057399999999</v>
      </c>
      <c r="P297" s="6">
        <v>8.0363520000000008</v>
      </c>
      <c r="Q297" s="6">
        <v>-114.010413</v>
      </c>
      <c r="R297" s="6">
        <v>-176.995814</v>
      </c>
      <c r="S297" s="6">
        <v>216.11363600000001</v>
      </c>
    </row>
    <row r="298" spans="1:19" x14ac:dyDescent="0.3">
      <c r="A298" s="6" t="s">
        <v>72</v>
      </c>
      <c r="B298" s="23" t="s">
        <v>472</v>
      </c>
      <c r="C298" s="6">
        <v>0.59889800000000004</v>
      </c>
      <c r="D298" s="6">
        <v>-9.3261620000000001</v>
      </c>
      <c r="E298" s="6">
        <v>-5.1074719999999996</v>
      </c>
      <c r="F298" s="6">
        <v>39.320695999999998</v>
      </c>
      <c r="G298" s="6">
        <v>2.7385329999999999</v>
      </c>
      <c r="H298" s="6">
        <v>10.503596999999999</v>
      </c>
      <c r="I298" s="6">
        <v>3.3307479999999998</v>
      </c>
      <c r="J298" s="6">
        <v>1.479095</v>
      </c>
      <c r="K298" s="6">
        <v>29.898757</v>
      </c>
      <c r="L298" s="6">
        <v>-5.9985140000000001</v>
      </c>
      <c r="M298" s="6">
        <v>-5.7623259999999998</v>
      </c>
      <c r="N298" s="6">
        <v>-14.859577</v>
      </c>
      <c r="O298" s="6">
        <v>-11.144247999999999</v>
      </c>
      <c r="P298" s="6">
        <v>-7.4547119999999998</v>
      </c>
      <c r="Q298" s="6">
        <v>0</v>
      </c>
      <c r="R298" s="6">
        <v>58.537207000000002</v>
      </c>
      <c r="S298" s="6">
        <v>24.561790999999999</v>
      </c>
    </row>
    <row r="299" spans="1:19" ht="15.75" thickBot="1" x14ac:dyDescent="0.35">
      <c r="A299" s="6"/>
      <c r="B299" s="25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</row>
    <row r="300" spans="1:19" ht="31.45" thickTop="1" thickBot="1" x14ac:dyDescent="0.35">
      <c r="A300" s="24" t="s">
        <v>372</v>
      </c>
      <c r="B300" s="22" t="s">
        <v>373</v>
      </c>
      <c r="C300" s="13" t="s">
        <v>354</v>
      </c>
      <c r="D300" s="13" t="s">
        <v>355</v>
      </c>
      <c r="E300" s="13" t="s">
        <v>356</v>
      </c>
      <c r="F300" s="13" t="s">
        <v>357</v>
      </c>
      <c r="G300" s="13" t="s">
        <v>358</v>
      </c>
      <c r="H300" s="13" t="s">
        <v>359</v>
      </c>
      <c r="I300" s="13" t="s">
        <v>360</v>
      </c>
      <c r="J300" s="13" t="s">
        <v>361</v>
      </c>
      <c r="K300" s="13" t="s">
        <v>362</v>
      </c>
      <c r="L300" s="13" t="s">
        <v>363</v>
      </c>
      <c r="M300" s="13" t="s">
        <v>364</v>
      </c>
      <c r="N300" s="13" t="s">
        <v>365</v>
      </c>
      <c r="O300" s="13" t="s">
        <v>366</v>
      </c>
      <c r="P300" s="13" t="s">
        <v>367</v>
      </c>
      <c r="Q300" s="13" t="s">
        <v>368</v>
      </c>
      <c r="R300" s="13" t="s">
        <v>369</v>
      </c>
      <c r="S300" s="13" t="s">
        <v>370</v>
      </c>
    </row>
    <row r="301" spans="1:19" ht="15.75" thickTop="1" x14ac:dyDescent="0.3">
      <c r="A301" s="6" t="s">
        <v>75</v>
      </c>
      <c r="B301" s="26" t="s">
        <v>386</v>
      </c>
      <c r="C301" s="6">
        <v>-73.550284000000005</v>
      </c>
      <c r="D301" s="6">
        <v>-47.056623000000002</v>
      </c>
      <c r="E301" s="6">
        <v>-42.297882999999999</v>
      </c>
      <c r="F301" s="6">
        <v>59.878053000000001</v>
      </c>
      <c r="G301" s="6">
        <v>1111.310013</v>
      </c>
      <c r="H301" s="6">
        <v>-8.0240449999999992</v>
      </c>
      <c r="I301" s="6">
        <v>-35.875900999999999</v>
      </c>
      <c r="J301" s="6">
        <v>-31.788267999999999</v>
      </c>
      <c r="K301" s="6">
        <v>-72.379073000000005</v>
      </c>
      <c r="L301" s="6">
        <v>-36.142164999999999</v>
      </c>
      <c r="M301" s="6">
        <v>-6.6034990000000002</v>
      </c>
      <c r="N301" s="6">
        <v>-96.306881000000004</v>
      </c>
      <c r="O301" s="6">
        <v>9.4117280000000001</v>
      </c>
      <c r="P301" s="6">
        <v>15.163697000000001</v>
      </c>
      <c r="Q301" s="6">
        <v>96.406874999999999</v>
      </c>
      <c r="R301" s="6">
        <v>-63.316208000000003</v>
      </c>
      <c r="S301" s="6">
        <v>-34.212634999999999</v>
      </c>
    </row>
    <row r="302" spans="1:19" x14ac:dyDescent="0.3">
      <c r="A302" s="6" t="s">
        <v>75</v>
      </c>
      <c r="B302" s="23" t="s">
        <v>390</v>
      </c>
      <c r="C302" s="6">
        <v>-60.100490000000001</v>
      </c>
      <c r="D302" s="6">
        <v>-59.061430000000001</v>
      </c>
      <c r="E302" s="6">
        <v>-33.415819999999997</v>
      </c>
      <c r="F302" s="6">
        <v>-34.596359999999997</v>
      </c>
      <c r="G302" s="6">
        <v>215.244471</v>
      </c>
      <c r="H302" s="6">
        <v>-1.998937</v>
      </c>
      <c r="I302" s="6">
        <v>-35.558141999999997</v>
      </c>
      <c r="J302" s="6">
        <v>22.663602999999998</v>
      </c>
      <c r="K302" s="6">
        <v>-57.406179999999999</v>
      </c>
      <c r="L302" s="6">
        <v>40.058067000000001</v>
      </c>
      <c r="M302" s="6">
        <v>13.019876999999999</v>
      </c>
      <c r="N302" s="6">
        <v>-75.631544000000005</v>
      </c>
      <c r="O302" s="6">
        <v>176.187995</v>
      </c>
      <c r="P302" s="6">
        <v>-3.149073</v>
      </c>
      <c r="Q302" s="6">
        <v>949.951414</v>
      </c>
      <c r="R302" s="6">
        <v>-52.730364000000002</v>
      </c>
      <c r="S302" s="6">
        <v>-61.816111999999997</v>
      </c>
    </row>
    <row r="303" spans="1:19" x14ac:dyDescent="0.3">
      <c r="A303" s="6" t="s">
        <v>75</v>
      </c>
      <c r="B303" s="23" t="s">
        <v>383</v>
      </c>
      <c r="C303" s="6">
        <v>-255.78694300000001</v>
      </c>
      <c r="D303" s="6">
        <v>-226.21913599999999</v>
      </c>
      <c r="E303" s="6">
        <v>-130.80116799999999</v>
      </c>
      <c r="F303" s="6">
        <v>-151.942317</v>
      </c>
      <c r="G303" s="6">
        <v>570.610771</v>
      </c>
      <c r="H303" s="6">
        <v>-25.891442999999999</v>
      </c>
      <c r="I303" s="6">
        <v>-83.960341</v>
      </c>
      <c r="J303" s="6">
        <v>139.72921700000001</v>
      </c>
      <c r="K303" s="6">
        <v>-243.43509399999999</v>
      </c>
      <c r="L303" s="6">
        <v>295.156926</v>
      </c>
      <c r="M303" s="6">
        <v>138.07874699999999</v>
      </c>
      <c r="N303" s="6">
        <v>-292.26664899999997</v>
      </c>
      <c r="O303" s="6">
        <v>713.35544900000002</v>
      </c>
      <c r="P303" s="6">
        <v>12.530291</v>
      </c>
      <c r="Q303" s="6">
        <v>2038.319021</v>
      </c>
      <c r="R303" s="6">
        <v>-225.59212600000001</v>
      </c>
      <c r="S303" s="6">
        <v>-154.292574</v>
      </c>
    </row>
    <row r="304" spans="1:19" x14ac:dyDescent="0.3">
      <c r="A304" s="6" t="s">
        <v>75</v>
      </c>
      <c r="B304" s="23" t="s">
        <v>492</v>
      </c>
      <c r="C304" s="6">
        <v>-39.406461999999998</v>
      </c>
      <c r="D304" s="6">
        <v>-44.115523000000003</v>
      </c>
      <c r="E304" s="6">
        <v>-22.640090000000001</v>
      </c>
      <c r="F304" s="6">
        <v>-28.072347000000001</v>
      </c>
      <c r="G304" s="6">
        <v>10.20627</v>
      </c>
      <c r="H304" s="6">
        <v>25.041021000000001</v>
      </c>
      <c r="I304" s="6">
        <v>29.633517000000001</v>
      </c>
      <c r="J304" s="6">
        <v>117.285186</v>
      </c>
      <c r="K304" s="6">
        <v>55.261119999999998</v>
      </c>
      <c r="L304" s="6">
        <v>-8.0911709999999992</v>
      </c>
      <c r="M304" s="6">
        <v>-26.64995</v>
      </c>
      <c r="N304" s="6">
        <v>-59.166066999999998</v>
      </c>
      <c r="O304" s="6">
        <v>86.816001</v>
      </c>
      <c r="P304" s="6">
        <v>-5.1043250000000002</v>
      </c>
      <c r="Q304" s="6">
        <v>268.73794400000003</v>
      </c>
      <c r="R304" s="6">
        <v>-22.598662999999998</v>
      </c>
      <c r="S304" s="6">
        <v>-38.211365000000001</v>
      </c>
    </row>
    <row r="305" spans="1:19" x14ac:dyDescent="0.3">
      <c r="A305" s="6" t="s">
        <v>75</v>
      </c>
      <c r="B305" s="23" t="s">
        <v>493</v>
      </c>
      <c r="C305" s="6">
        <v>-22.435244000000001</v>
      </c>
      <c r="D305" s="6">
        <v>-20.149183000000001</v>
      </c>
      <c r="E305" s="6">
        <v>-9.9090889999999998</v>
      </c>
      <c r="F305" s="6">
        <v>-18.112435999999999</v>
      </c>
      <c r="G305" s="6">
        <v>-21.034348999999999</v>
      </c>
      <c r="H305" s="6">
        <v>27.972068</v>
      </c>
      <c r="I305" s="6">
        <v>51.169370000000001</v>
      </c>
      <c r="J305" s="6">
        <v>33.751707000000003</v>
      </c>
      <c r="K305" s="6">
        <v>153.401329</v>
      </c>
      <c r="L305" s="6">
        <v>-14.911365999999999</v>
      </c>
      <c r="M305" s="6">
        <v>-18.079170000000001</v>
      </c>
      <c r="N305" s="6">
        <v>-38.67521</v>
      </c>
      <c r="O305" s="6">
        <v>-5.7323009999999996</v>
      </c>
      <c r="P305" s="6">
        <v>-14.471797</v>
      </c>
      <c r="Q305" s="6">
        <v>58.969526000000002</v>
      </c>
      <c r="R305" s="6">
        <v>10.379618000000001</v>
      </c>
      <c r="S305" s="6">
        <v>1.3228260000000001</v>
      </c>
    </row>
    <row r="306" spans="1:19" ht="15.75" thickBot="1" x14ac:dyDescent="0.35">
      <c r="A306" s="6"/>
      <c r="B306" s="25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</row>
    <row r="307" spans="1:19" ht="31.45" thickTop="1" thickBot="1" x14ac:dyDescent="0.35">
      <c r="A307" s="24" t="s">
        <v>372</v>
      </c>
      <c r="B307" s="22" t="s">
        <v>373</v>
      </c>
      <c r="C307" s="13" t="s">
        <v>354</v>
      </c>
      <c r="D307" s="13" t="s">
        <v>355</v>
      </c>
      <c r="E307" s="13" t="s">
        <v>356</v>
      </c>
      <c r="F307" s="13" t="s">
        <v>357</v>
      </c>
      <c r="G307" s="13" t="s">
        <v>358</v>
      </c>
      <c r="H307" s="13" t="s">
        <v>359</v>
      </c>
      <c r="I307" s="13" t="s">
        <v>360</v>
      </c>
      <c r="J307" s="13" t="s">
        <v>361</v>
      </c>
      <c r="K307" s="13" t="s">
        <v>362</v>
      </c>
      <c r="L307" s="13" t="s">
        <v>363</v>
      </c>
      <c r="M307" s="13" t="s">
        <v>364</v>
      </c>
      <c r="N307" s="13" t="s">
        <v>365</v>
      </c>
      <c r="O307" s="13" t="s">
        <v>366</v>
      </c>
      <c r="P307" s="13" t="s">
        <v>367</v>
      </c>
      <c r="Q307" s="13" t="s">
        <v>368</v>
      </c>
      <c r="R307" s="13" t="s">
        <v>369</v>
      </c>
      <c r="S307" s="13" t="s">
        <v>370</v>
      </c>
    </row>
    <row r="308" spans="1:19" ht="15.75" thickTop="1" x14ac:dyDescent="0.3">
      <c r="A308" s="6" t="s">
        <v>78</v>
      </c>
      <c r="B308" s="23" t="s">
        <v>385</v>
      </c>
      <c r="C308" s="6">
        <v>177.52377799999999</v>
      </c>
      <c r="D308" s="6">
        <v>-55.500191000000001</v>
      </c>
      <c r="E308" s="6">
        <v>-29.742169000000001</v>
      </c>
      <c r="F308" s="6">
        <v>40.237174000000003</v>
      </c>
      <c r="G308" s="6">
        <v>-80.859331999999995</v>
      </c>
      <c r="H308" s="6">
        <v>2.1023800000000001</v>
      </c>
      <c r="I308" s="6">
        <v>-12.648675000000001</v>
      </c>
      <c r="J308" s="6">
        <v>12.380217999999999</v>
      </c>
      <c r="K308" s="6">
        <v>-20.454836</v>
      </c>
      <c r="L308" s="6">
        <v>-16.501003000000001</v>
      </c>
      <c r="M308" s="6">
        <v>-17.364896000000002</v>
      </c>
      <c r="N308" s="6">
        <v>-49.308318999999997</v>
      </c>
      <c r="O308" s="6">
        <v>507.80664000000002</v>
      </c>
      <c r="P308" s="6">
        <v>55.885891000000001</v>
      </c>
      <c r="Q308" s="6">
        <v>0</v>
      </c>
      <c r="R308" s="6">
        <v>-27.954979000000002</v>
      </c>
      <c r="S308" s="6">
        <v>-26.561481000000001</v>
      </c>
    </row>
    <row r="309" spans="1:19" x14ac:dyDescent="0.3">
      <c r="A309" s="6" t="s">
        <v>78</v>
      </c>
      <c r="B309" s="23" t="s">
        <v>344</v>
      </c>
      <c r="C309" s="6">
        <v>170.143733</v>
      </c>
      <c r="D309" s="6">
        <v>-35.380668999999997</v>
      </c>
      <c r="E309" s="6">
        <v>-70.490367000000006</v>
      </c>
      <c r="F309" s="6">
        <v>-11.752345999999999</v>
      </c>
      <c r="G309" s="6">
        <v>-78.68629</v>
      </c>
      <c r="H309" s="6">
        <v>-12.991502000000001</v>
      </c>
      <c r="I309" s="6">
        <v>-41.701638000000003</v>
      </c>
      <c r="J309" s="6">
        <v>-30.686572000000002</v>
      </c>
      <c r="K309" s="6">
        <v>68.568280000000001</v>
      </c>
      <c r="L309" s="6">
        <v>-53.552729999999997</v>
      </c>
      <c r="M309" s="6">
        <v>-74.932421000000005</v>
      </c>
      <c r="N309" s="6">
        <v>-146.194119</v>
      </c>
      <c r="O309" s="6">
        <v>321.56213300000002</v>
      </c>
      <c r="P309" s="6">
        <v>6328.735302</v>
      </c>
      <c r="Q309" s="6">
        <v>-5.3669729999999998</v>
      </c>
      <c r="R309" s="6">
        <v>-92.332586000000006</v>
      </c>
      <c r="S309" s="6">
        <v>-132.456817</v>
      </c>
    </row>
    <row r="310" spans="1:19" x14ac:dyDescent="0.3">
      <c r="A310" s="6" t="s">
        <v>78</v>
      </c>
      <c r="B310" s="23" t="s">
        <v>340</v>
      </c>
      <c r="C310" s="6">
        <v>23.192883999999999</v>
      </c>
      <c r="D310" s="6">
        <v>-24.249856999999999</v>
      </c>
      <c r="E310" s="6">
        <v>-19.438269999999999</v>
      </c>
      <c r="F310" s="6">
        <v>-19.172343000000001</v>
      </c>
      <c r="G310" s="6">
        <v>-36.489173999999998</v>
      </c>
      <c r="H310" s="6">
        <v>-10.262278</v>
      </c>
      <c r="I310" s="6">
        <v>-22.202871999999999</v>
      </c>
      <c r="J310" s="6">
        <v>-23.053018999999999</v>
      </c>
      <c r="K310" s="6">
        <v>1214.074766</v>
      </c>
      <c r="L310" s="6">
        <v>21.348839999999999</v>
      </c>
      <c r="M310" s="6">
        <v>-19.791595999999998</v>
      </c>
      <c r="N310" s="6">
        <v>-43.166857999999998</v>
      </c>
      <c r="O310" s="6">
        <v>-33.052227999999999</v>
      </c>
      <c r="P310" s="6">
        <v>111.122412</v>
      </c>
      <c r="Q310" s="6">
        <v>-12.260888</v>
      </c>
      <c r="R310" s="6">
        <v>-25.657688</v>
      </c>
      <c r="S310" s="6">
        <v>-32.955438000000001</v>
      </c>
    </row>
    <row r="311" spans="1:19" x14ac:dyDescent="0.3">
      <c r="A311" s="6" t="s">
        <v>78</v>
      </c>
      <c r="B311" s="23" t="s">
        <v>345</v>
      </c>
      <c r="C311" s="6">
        <v>-154.057343</v>
      </c>
      <c r="D311" s="6">
        <v>-56.332073000000001</v>
      </c>
      <c r="E311" s="6">
        <v>-82.384</v>
      </c>
      <c r="F311" s="6">
        <v>-27.146104999999999</v>
      </c>
      <c r="G311" s="6">
        <v>-90.647925000000001</v>
      </c>
      <c r="H311" s="6">
        <v>-22.887529000000001</v>
      </c>
      <c r="I311" s="6">
        <v>-57.160899000000001</v>
      </c>
      <c r="J311" s="6">
        <v>-36.077286000000001</v>
      </c>
      <c r="K311" s="6">
        <v>-166.60163600000001</v>
      </c>
      <c r="L311" s="6">
        <v>76.497433999999998</v>
      </c>
      <c r="M311" s="6">
        <v>-92.447000000000003</v>
      </c>
      <c r="N311" s="6">
        <v>-218.055272</v>
      </c>
      <c r="O311" s="6">
        <v>9880.2329900000004</v>
      </c>
      <c r="P311" s="6">
        <v>933.79266099999995</v>
      </c>
      <c r="Q311" s="6">
        <v>-9.9600760000000008</v>
      </c>
      <c r="R311" s="6">
        <v>-94.624478999999994</v>
      </c>
      <c r="S311" s="6">
        <v>-126.48488</v>
      </c>
    </row>
    <row r="312" spans="1:19" ht="15.75" thickBot="1" x14ac:dyDescent="0.35">
      <c r="A312" s="6"/>
      <c r="B312" s="25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</row>
    <row r="313" spans="1:19" ht="31.45" thickTop="1" thickBot="1" x14ac:dyDescent="0.35">
      <c r="A313" s="24" t="s">
        <v>372</v>
      </c>
      <c r="B313" s="22" t="s">
        <v>373</v>
      </c>
      <c r="C313" s="13" t="s">
        <v>354</v>
      </c>
      <c r="D313" s="13" t="s">
        <v>355</v>
      </c>
      <c r="E313" s="13" t="s">
        <v>356</v>
      </c>
      <c r="F313" s="13" t="s">
        <v>357</v>
      </c>
      <c r="G313" s="13" t="s">
        <v>358</v>
      </c>
      <c r="H313" s="13" t="s">
        <v>359</v>
      </c>
      <c r="I313" s="13" t="s">
        <v>360</v>
      </c>
      <c r="J313" s="13" t="s">
        <v>361</v>
      </c>
      <c r="K313" s="13" t="s">
        <v>362</v>
      </c>
      <c r="L313" s="13" t="s">
        <v>363</v>
      </c>
      <c r="M313" s="13" t="s">
        <v>364</v>
      </c>
      <c r="N313" s="13" t="s">
        <v>365</v>
      </c>
      <c r="O313" s="13" t="s">
        <v>366</v>
      </c>
      <c r="P313" s="13" t="s">
        <v>367</v>
      </c>
      <c r="Q313" s="13" t="s">
        <v>368</v>
      </c>
      <c r="R313" s="13" t="s">
        <v>369</v>
      </c>
      <c r="S313" s="13" t="s">
        <v>370</v>
      </c>
    </row>
    <row r="314" spans="1:19" ht="15.75" thickTop="1" x14ac:dyDescent="0.3">
      <c r="A314" s="6" t="s">
        <v>81</v>
      </c>
      <c r="B314" s="23" t="s">
        <v>402</v>
      </c>
      <c r="C314" s="6">
        <v>-8.5406890000000004</v>
      </c>
      <c r="D314" s="6">
        <v>-9.1361240000000006</v>
      </c>
      <c r="E314" s="6">
        <v>-5.0427850000000003</v>
      </c>
      <c r="F314" s="6">
        <v>-1.706629</v>
      </c>
      <c r="G314" s="6">
        <v>95.761939999999996</v>
      </c>
      <c r="H314" s="6">
        <v>-0.73366900000000002</v>
      </c>
      <c r="I314" s="6">
        <v>-2.0106700000000002</v>
      </c>
      <c r="J314" s="6">
        <v>-6.1269119999999999</v>
      </c>
      <c r="K314" s="6">
        <v>72.306377999999995</v>
      </c>
      <c r="L314" s="6">
        <v>-5.0405759999999997</v>
      </c>
      <c r="M314" s="6">
        <v>-3.6372680000000002</v>
      </c>
      <c r="N314" s="6">
        <v>-11.716025</v>
      </c>
      <c r="O314" s="6">
        <v>-7.4611219999999996</v>
      </c>
      <c r="P314" s="6">
        <v>1.259693</v>
      </c>
      <c r="Q314" s="6">
        <v>0</v>
      </c>
      <c r="R314" s="6">
        <v>44.974981</v>
      </c>
      <c r="S314" s="6">
        <v>-3.6606209999999999</v>
      </c>
    </row>
    <row r="315" spans="1:19" x14ac:dyDescent="0.3">
      <c r="A315" s="6" t="s">
        <v>81</v>
      </c>
      <c r="B315" s="23" t="s">
        <v>485</v>
      </c>
      <c r="C315" s="6">
        <v>0</v>
      </c>
      <c r="D315" s="6">
        <v>-1.6334759999999999</v>
      </c>
      <c r="E315" s="6">
        <v>0</v>
      </c>
      <c r="F315" s="6">
        <v>-1.057499</v>
      </c>
      <c r="G315" s="6">
        <v>-0.23651</v>
      </c>
      <c r="H315" s="6">
        <v>-0.55497200000000002</v>
      </c>
      <c r="I315" s="6">
        <v>-1.3244009999999999</v>
      </c>
      <c r="J315" s="6">
        <v>-0.90692499999999998</v>
      </c>
      <c r="K315" s="6">
        <v>4.2854359999999998</v>
      </c>
      <c r="L315" s="6">
        <v>-1.038106</v>
      </c>
      <c r="M315" s="6">
        <v>0</v>
      </c>
      <c r="N315" s="6">
        <v>-2.2711709999999998</v>
      </c>
      <c r="O315" s="6">
        <v>-1.342282</v>
      </c>
      <c r="P315" s="6">
        <v>-1.2202</v>
      </c>
      <c r="Q315" s="6">
        <v>0</v>
      </c>
      <c r="R315" s="6">
        <v>99.190914000000006</v>
      </c>
      <c r="S315" s="6">
        <v>0</v>
      </c>
    </row>
    <row r="316" spans="1:19" x14ac:dyDescent="0.3">
      <c r="A316" s="6" t="s">
        <v>81</v>
      </c>
      <c r="B316" s="23" t="s">
        <v>494</v>
      </c>
      <c r="C316" s="6">
        <v>-8.2699809999999996</v>
      </c>
      <c r="D316" s="6">
        <v>-7.6957089999999999</v>
      </c>
      <c r="E316" s="6">
        <v>-0.81779100000000005</v>
      </c>
      <c r="F316" s="6">
        <v>-4.6566510000000001</v>
      </c>
      <c r="G316" s="6">
        <v>23.789905000000001</v>
      </c>
      <c r="H316" s="6">
        <v>-1.554905</v>
      </c>
      <c r="I316" s="6">
        <v>0.71936599999999995</v>
      </c>
      <c r="J316" s="6">
        <v>12.391061000000001</v>
      </c>
      <c r="K316" s="6">
        <v>56.452497000000001</v>
      </c>
      <c r="L316" s="6">
        <v>-3.2720289999999999</v>
      </c>
      <c r="M316" s="6">
        <v>-4.383127</v>
      </c>
      <c r="N316" s="6">
        <v>-6.0363889999999998</v>
      </c>
      <c r="O316" s="6">
        <v>-7.5770609999999996</v>
      </c>
      <c r="P316" s="6">
        <v>4.4343940000000002</v>
      </c>
      <c r="Q316" s="6">
        <v>-3.8265889999999998</v>
      </c>
      <c r="R316" s="6">
        <v>19.735130000000002</v>
      </c>
      <c r="S316" s="6">
        <v>-0.91176299999999999</v>
      </c>
    </row>
    <row r="317" spans="1:19" x14ac:dyDescent="0.3">
      <c r="A317" s="6" t="s">
        <v>81</v>
      </c>
      <c r="B317" s="23" t="s">
        <v>516</v>
      </c>
      <c r="C317" s="6">
        <v>-1.2047140000000001</v>
      </c>
      <c r="D317" s="6">
        <v>-0.96308800000000006</v>
      </c>
      <c r="E317" s="6">
        <v>-0.693388</v>
      </c>
      <c r="F317" s="6">
        <v>-0.80735699999999999</v>
      </c>
      <c r="G317" s="6">
        <v>-1.6678459999999999</v>
      </c>
      <c r="H317" s="6">
        <v>0</v>
      </c>
      <c r="I317" s="6">
        <v>-0.66872299999999996</v>
      </c>
      <c r="J317" s="6">
        <v>0</v>
      </c>
      <c r="K317" s="6">
        <v>3.3550439999999999</v>
      </c>
      <c r="L317" s="6">
        <v>0</v>
      </c>
      <c r="M317" s="6">
        <v>0</v>
      </c>
      <c r="N317" s="6">
        <v>-1.632288</v>
      </c>
      <c r="O317" s="6">
        <v>-1.2624660000000001</v>
      </c>
      <c r="P317" s="6">
        <v>-0.307253</v>
      </c>
      <c r="Q317" s="6">
        <v>0</v>
      </c>
      <c r="R317" s="6">
        <v>56.719718</v>
      </c>
      <c r="S317" s="6">
        <v>-0.96058600000000005</v>
      </c>
    </row>
    <row r="318" spans="1:19" x14ac:dyDescent="0.3">
      <c r="A318" s="6" t="s">
        <v>81</v>
      </c>
      <c r="B318" s="23" t="s">
        <v>473</v>
      </c>
      <c r="C318" s="6">
        <v>-9.6517649999999993</v>
      </c>
      <c r="D318" s="6">
        <v>-15.58379</v>
      </c>
      <c r="E318" s="6">
        <v>-6.802352</v>
      </c>
      <c r="F318" s="6">
        <v>38.113078000000002</v>
      </c>
      <c r="G318" s="6">
        <v>7.1413479999999998</v>
      </c>
      <c r="H318" s="6">
        <v>0.67181400000000002</v>
      </c>
      <c r="I318" s="6">
        <v>-2.0374349999999999</v>
      </c>
      <c r="J318" s="6">
        <v>-1.1141259999999999</v>
      </c>
      <c r="K318" s="6">
        <v>29.122444000000002</v>
      </c>
      <c r="L318" s="6">
        <v>-8.5468609999999998</v>
      </c>
      <c r="M318" s="6">
        <v>-7.3584100000000001</v>
      </c>
      <c r="N318" s="6">
        <v>-18.417666000000001</v>
      </c>
      <c r="O318" s="6">
        <v>-15.168355</v>
      </c>
      <c r="P318" s="6">
        <v>-10.260507</v>
      </c>
      <c r="Q318" s="6">
        <v>0</v>
      </c>
      <c r="R318" s="6">
        <v>210.72770600000001</v>
      </c>
      <c r="S318" s="6">
        <v>13.518670999999999</v>
      </c>
    </row>
    <row r="319" spans="1:19" x14ac:dyDescent="0.3">
      <c r="A319" s="6" t="s">
        <v>81</v>
      </c>
      <c r="B319" s="23" t="s">
        <v>470</v>
      </c>
      <c r="C319" s="6">
        <v>-5.2256960000000001</v>
      </c>
      <c r="D319" s="6">
        <v>-5.2442010000000003</v>
      </c>
      <c r="E319" s="6">
        <v>-2.9357790000000001</v>
      </c>
      <c r="F319" s="6">
        <v>-2.8229090000000001</v>
      </c>
      <c r="G319" s="6">
        <v>-6.0578890000000003</v>
      </c>
      <c r="H319" s="6">
        <v>-1.0565089999999999</v>
      </c>
      <c r="I319" s="6">
        <v>-3.3642400000000001</v>
      </c>
      <c r="J319" s="6">
        <v>0.42816500000000002</v>
      </c>
      <c r="K319" s="6">
        <v>17.983003</v>
      </c>
      <c r="L319" s="6">
        <v>-2.8150230000000001</v>
      </c>
      <c r="M319" s="6">
        <v>-2.1367980000000002</v>
      </c>
      <c r="N319" s="6">
        <v>-6.7424179999999998</v>
      </c>
      <c r="O319" s="6">
        <v>-5.1081050000000001</v>
      </c>
      <c r="P319" s="6">
        <v>-1.031037</v>
      </c>
      <c r="Q319" s="6">
        <v>0</v>
      </c>
      <c r="R319" s="6">
        <v>149.10560899999999</v>
      </c>
      <c r="S319" s="6">
        <v>7.3127509999999996</v>
      </c>
    </row>
    <row r="320" spans="1:19" x14ac:dyDescent="0.3">
      <c r="A320" s="6" t="s">
        <v>81</v>
      </c>
      <c r="B320" s="23" t="s">
        <v>382</v>
      </c>
      <c r="C320" s="6">
        <v>-0.78728299999999996</v>
      </c>
      <c r="D320" s="6">
        <v>-0.64710100000000004</v>
      </c>
      <c r="E320" s="6">
        <v>-0.48458800000000002</v>
      </c>
      <c r="F320" s="6">
        <v>0</v>
      </c>
      <c r="G320" s="6">
        <v>0</v>
      </c>
      <c r="H320" s="6">
        <v>0.363792</v>
      </c>
      <c r="I320" s="6">
        <v>-0.49019699999999999</v>
      </c>
      <c r="J320" s="6">
        <v>0.109385</v>
      </c>
      <c r="K320" s="6">
        <v>-0.63794600000000001</v>
      </c>
      <c r="L320" s="6">
        <v>0</v>
      </c>
      <c r="M320" s="6">
        <v>-0.47361199999999998</v>
      </c>
      <c r="N320" s="6">
        <v>-0.73104999999999998</v>
      </c>
      <c r="O320" s="6">
        <v>-0.81509100000000001</v>
      </c>
      <c r="P320" s="6">
        <v>-0.50934199999999996</v>
      </c>
      <c r="Q320" s="6">
        <v>0</v>
      </c>
      <c r="R320" s="6">
        <v>58.535730999999998</v>
      </c>
      <c r="S320" s="6">
        <v>-0.88610299999999997</v>
      </c>
    </row>
    <row r="321" spans="1:19" x14ac:dyDescent="0.3">
      <c r="A321" s="6" t="s">
        <v>81</v>
      </c>
      <c r="B321" s="23" t="s">
        <v>394</v>
      </c>
      <c r="C321" s="6">
        <v>-1.8083800000000001</v>
      </c>
      <c r="D321" s="6">
        <v>-1.7847440000000001</v>
      </c>
      <c r="E321" s="6">
        <v>-1.9492860000000001</v>
      </c>
      <c r="F321" s="6">
        <v>-2.0417010000000002</v>
      </c>
      <c r="G321" s="6">
        <v>-3.8494510000000002</v>
      </c>
      <c r="H321" s="6">
        <v>0</v>
      </c>
      <c r="I321" s="6">
        <v>-2.1753010000000002</v>
      </c>
      <c r="J321" s="6">
        <v>0</v>
      </c>
      <c r="K321" s="6">
        <v>-3.4367220000000001</v>
      </c>
      <c r="L321" s="6">
        <v>0</v>
      </c>
      <c r="M321" s="6">
        <v>0</v>
      </c>
      <c r="N321" s="6">
        <v>-2.5234990000000002</v>
      </c>
      <c r="O321" s="6">
        <v>-1.1149150000000001</v>
      </c>
      <c r="P321" s="6">
        <v>-1.8583750000000001</v>
      </c>
      <c r="Q321" s="6">
        <v>-1.2455590000000001</v>
      </c>
      <c r="R321" s="6">
        <v>319.16924399999999</v>
      </c>
      <c r="S321" s="6">
        <v>-2.3526500000000001</v>
      </c>
    </row>
    <row r="322" spans="1:19" x14ac:dyDescent="0.3">
      <c r="A322" s="6" t="s">
        <v>81</v>
      </c>
      <c r="B322" s="23" t="s">
        <v>517</v>
      </c>
      <c r="C322" s="6">
        <v>0</v>
      </c>
      <c r="D322" s="6">
        <v>0</v>
      </c>
      <c r="E322" s="6">
        <v>0</v>
      </c>
      <c r="F322" s="6">
        <v>0</v>
      </c>
      <c r="G322" s="6">
        <v>-0.66900599999999999</v>
      </c>
      <c r="H322" s="6">
        <v>0</v>
      </c>
      <c r="I322" s="6">
        <v>0</v>
      </c>
      <c r="J322" s="6">
        <v>0</v>
      </c>
      <c r="K322" s="6">
        <v>0</v>
      </c>
      <c r="L322" s="6">
        <v>0</v>
      </c>
      <c r="M322" s="6">
        <v>0</v>
      </c>
      <c r="N322" s="6">
        <v>0</v>
      </c>
      <c r="O322" s="6">
        <v>0</v>
      </c>
      <c r="P322" s="6">
        <v>-0.312386</v>
      </c>
      <c r="Q322" s="6">
        <v>0</v>
      </c>
      <c r="R322" s="6">
        <v>45.645282999999999</v>
      </c>
      <c r="S322" s="6">
        <v>0</v>
      </c>
    </row>
    <row r="323" spans="1:19" x14ac:dyDescent="0.3">
      <c r="A323" s="6" t="s">
        <v>81</v>
      </c>
      <c r="B323" s="23" t="s">
        <v>471</v>
      </c>
      <c r="C323" s="6">
        <v>-2.3064420000000001</v>
      </c>
      <c r="D323" s="6">
        <v>-2.4758300000000002</v>
      </c>
      <c r="E323" s="6">
        <v>0.52559800000000001</v>
      </c>
      <c r="F323" s="6">
        <v>-1.7741400000000001</v>
      </c>
      <c r="G323" s="6">
        <v>-4.1236300000000004</v>
      </c>
      <c r="H323" s="6">
        <v>-0.34270200000000001</v>
      </c>
      <c r="I323" s="6">
        <v>4.8076439999999998</v>
      </c>
      <c r="J323" s="6">
        <v>3.2476560000000001</v>
      </c>
      <c r="K323" s="6">
        <v>2.1766220000000001</v>
      </c>
      <c r="L323" s="6">
        <v>-1.272821</v>
      </c>
      <c r="M323" s="6">
        <v>-1.3039860000000001</v>
      </c>
      <c r="N323" s="6">
        <v>-3.7461370000000001</v>
      </c>
      <c r="O323" s="6">
        <v>-2.8405490000000002</v>
      </c>
      <c r="P323" s="6">
        <v>7.5671429999999997</v>
      </c>
      <c r="Q323" s="6">
        <v>0</v>
      </c>
      <c r="R323" s="6">
        <v>53.860813999999998</v>
      </c>
      <c r="S323" s="6">
        <v>-0.26429900000000001</v>
      </c>
    </row>
    <row r="324" spans="1:19" x14ac:dyDescent="0.3">
      <c r="A324" s="6" t="s">
        <v>81</v>
      </c>
      <c r="B324" s="23" t="s">
        <v>384</v>
      </c>
      <c r="C324" s="6">
        <v>-1.016791</v>
      </c>
      <c r="D324" s="6">
        <v>-0.92453399999999997</v>
      </c>
      <c r="E324" s="6">
        <v>0</v>
      </c>
      <c r="F324" s="6">
        <v>-0.54241899999999998</v>
      </c>
      <c r="G324" s="6">
        <v>-0.68683799999999995</v>
      </c>
      <c r="H324" s="6">
        <v>-0.120213</v>
      </c>
      <c r="I324" s="6">
        <v>-0.45488200000000001</v>
      </c>
      <c r="J324" s="6">
        <v>-0.58384100000000005</v>
      </c>
      <c r="K324" s="6">
        <v>7.1886000000000005E-2</v>
      </c>
      <c r="L324" s="6">
        <v>-0.41412199999999999</v>
      </c>
      <c r="M324" s="6">
        <v>-0.57755699999999999</v>
      </c>
      <c r="N324" s="6">
        <v>-0.90040299999999995</v>
      </c>
      <c r="O324" s="6">
        <v>-0.95581799999999995</v>
      </c>
      <c r="P324" s="6">
        <v>0.25017400000000001</v>
      </c>
      <c r="Q324" s="6">
        <v>0</v>
      </c>
      <c r="R324" s="6">
        <v>40.292971000000001</v>
      </c>
      <c r="S324" s="6">
        <v>-0.72031599999999996</v>
      </c>
    </row>
    <row r="325" spans="1:19" x14ac:dyDescent="0.3">
      <c r="A325" s="6" t="s">
        <v>81</v>
      </c>
      <c r="B325" s="23" t="s">
        <v>482</v>
      </c>
      <c r="C325" s="6">
        <v>0</v>
      </c>
      <c r="D325" s="6">
        <v>0</v>
      </c>
      <c r="E325" s="6">
        <v>0.77746400000000004</v>
      </c>
      <c r="F325" s="6">
        <v>0</v>
      </c>
      <c r="G325" s="6">
        <v>-0.41134399999999999</v>
      </c>
      <c r="H325" s="6">
        <v>0</v>
      </c>
      <c r="I325" s="6">
        <v>0</v>
      </c>
      <c r="J325" s="6">
        <v>0</v>
      </c>
      <c r="K325" s="6">
        <v>-0.111466</v>
      </c>
      <c r="L325" s="6">
        <v>0</v>
      </c>
      <c r="M325" s="6">
        <v>0</v>
      </c>
      <c r="N325" s="6">
        <v>0</v>
      </c>
      <c r="O325" s="6">
        <v>0</v>
      </c>
      <c r="P325" s="6">
        <v>0</v>
      </c>
      <c r="Q325" s="6">
        <v>0</v>
      </c>
      <c r="R325" s="6">
        <v>23.781510999999998</v>
      </c>
      <c r="S325" s="6">
        <v>0</v>
      </c>
    </row>
    <row r="326" spans="1:19" x14ac:dyDescent="0.3">
      <c r="A326" s="6" t="s">
        <v>81</v>
      </c>
      <c r="B326" s="23" t="s">
        <v>518</v>
      </c>
      <c r="C326" s="6">
        <v>0.19698199999999999</v>
      </c>
      <c r="D326" s="6">
        <v>4.8063380000000002</v>
      </c>
      <c r="E326" s="6">
        <v>0</v>
      </c>
      <c r="F326" s="6">
        <v>0</v>
      </c>
      <c r="G326" s="6">
        <v>0</v>
      </c>
      <c r="H326" s="6">
        <v>0.29588999999999999</v>
      </c>
      <c r="I326" s="6">
        <v>1.3769149999999999</v>
      </c>
      <c r="J326" s="6">
        <v>0</v>
      </c>
      <c r="K326" s="6">
        <v>-0.47610999999999998</v>
      </c>
      <c r="L326" s="6">
        <v>0</v>
      </c>
      <c r="M326" s="6">
        <v>0</v>
      </c>
      <c r="N326" s="6">
        <v>-0.569214</v>
      </c>
      <c r="O326" s="6">
        <v>0</v>
      </c>
      <c r="P326" s="6">
        <v>0</v>
      </c>
      <c r="Q326" s="6">
        <v>0</v>
      </c>
      <c r="R326" s="6">
        <v>22.544708</v>
      </c>
      <c r="S326" s="6">
        <v>0</v>
      </c>
    </row>
    <row r="327" spans="1:19" x14ac:dyDescent="0.3">
      <c r="A327" s="6" t="s">
        <v>81</v>
      </c>
      <c r="B327" s="23" t="s">
        <v>472</v>
      </c>
      <c r="C327" s="6">
        <v>0.59889800000000004</v>
      </c>
      <c r="D327" s="6">
        <v>-9.3261620000000001</v>
      </c>
      <c r="E327" s="6">
        <v>-5.1074719999999996</v>
      </c>
      <c r="F327" s="6">
        <v>39.320695999999998</v>
      </c>
      <c r="G327" s="6">
        <v>2.7385329999999999</v>
      </c>
      <c r="H327" s="6">
        <v>10.503596999999999</v>
      </c>
      <c r="I327" s="6">
        <v>3.3307479999999998</v>
      </c>
      <c r="J327" s="6">
        <v>1.479095</v>
      </c>
      <c r="K327" s="6">
        <v>29.898757</v>
      </c>
      <c r="L327" s="6">
        <v>-5.9985140000000001</v>
      </c>
      <c r="M327" s="6">
        <v>-5.7623259999999998</v>
      </c>
      <c r="N327" s="6">
        <v>-14.859577</v>
      </c>
      <c r="O327" s="6">
        <v>-11.144247999999999</v>
      </c>
      <c r="P327" s="6">
        <v>-7.4547119999999998</v>
      </c>
      <c r="Q327" s="6">
        <v>0</v>
      </c>
      <c r="R327" s="6">
        <v>58.537207000000002</v>
      </c>
      <c r="S327" s="6">
        <v>24.561790999999999</v>
      </c>
    </row>
    <row r="328" spans="1:19" x14ac:dyDescent="0.3">
      <c r="A328" s="6" t="s">
        <v>81</v>
      </c>
      <c r="B328" s="23" t="s">
        <v>474</v>
      </c>
      <c r="C328" s="6">
        <v>-2.783687</v>
      </c>
      <c r="D328" s="6">
        <v>-1.8043309999999999</v>
      </c>
      <c r="E328" s="6">
        <v>-1.6194219999999999</v>
      </c>
      <c r="F328" s="6">
        <v>-1.6780280000000001</v>
      </c>
      <c r="G328" s="6">
        <v>0.78572699999999995</v>
      </c>
      <c r="H328" s="6">
        <v>-0.92423900000000003</v>
      </c>
      <c r="I328" s="6">
        <v>4.741066</v>
      </c>
      <c r="J328" s="6">
        <v>-2.0063900000000001</v>
      </c>
      <c r="K328" s="6">
        <v>19.122152</v>
      </c>
      <c r="L328" s="6">
        <v>-1.74072</v>
      </c>
      <c r="M328" s="6">
        <v>-1.3438129999999999</v>
      </c>
      <c r="N328" s="6">
        <v>-3.9299149999999998</v>
      </c>
      <c r="O328" s="6">
        <v>-2.824112</v>
      </c>
      <c r="P328" s="6">
        <v>-2.0485959999999999</v>
      </c>
      <c r="Q328" s="6">
        <v>0</v>
      </c>
      <c r="R328" s="6">
        <v>49.315392000000003</v>
      </c>
      <c r="S328" s="6">
        <v>2.8585129999999999</v>
      </c>
    </row>
    <row r="329" spans="1:19" x14ac:dyDescent="0.3">
      <c r="A329" s="6" t="s">
        <v>81</v>
      </c>
      <c r="B329" s="23" t="s">
        <v>476</v>
      </c>
      <c r="C329" s="6">
        <v>-1.499547</v>
      </c>
      <c r="D329" s="6">
        <v>-1.2887040000000001</v>
      </c>
      <c r="E329" s="6">
        <v>-0.73794999999999999</v>
      </c>
      <c r="F329" s="6">
        <v>-1.0114000000000001</v>
      </c>
      <c r="G329" s="6">
        <v>-2.1658149999999998</v>
      </c>
      <c r="H329" s="6">
        <v>1.928582</v>
      </c>
      <c r="I329" s="6">
        <v>4.6500979999999998</v>
      </c>
      <c r="J329" s="6">
        <v>6.7894379999999996</v>
      </c>
      <c r="K329" s="6">
        <v>2.1307839999999998</v>
      </c>
      <c r="L329" s="6">
        <v>-0.86822999999999995</v>
      </c>
      <c r="M329" s="6">
        <v>0</v>
      </c>
      <c r="N329" s="6">
        <v>0.105736</v>
      </c>
      <c r="O329" s="6">
        <v>-1.220656</v>
      </c>
      <c r="P329" s="6">
        <v>-1.0175129999999999</v>
      </c>
      <c r="Q329" s="6">
        <v>0</v>
      </c>
      <c r="R329" s="6">
        <v>30.959672999999999</v>
      </c>
      <c r="S329" s="6">
        <v>-1.3003720000000001</v>
      </c>
    </row>
    <row r="330" spans="1:19" x14ac:dyDescent="0.3">
      <c r="A330" s="6" t="s">
        <v>81</v>
      </c>
      <c r="B330" s="23" t="s">
        <v>477</v>
      </c>
      <c r="C330" s="6">
        <v>0.33200299999999999</v>
      </c>
      <c r="D330" s="6">
        <v>-0.71668100000000001</v>
      </c>
      <c r="E330" s="6">
        <v>0</v>
      </c>
      <c r="F330" s="6">
        <v>0</v>
      </c>
      <c r="G330" s="6">
        <v>-0.70479700000000001</v>
      </c>
      <c r="H330" s="6">
        <v>-0.18722900000000001</v>
      </c>
      <c r="I330" s="6">
        <v>-0.31706400000000001</v>
      </c>
      <c r="J330" s="6">
        <v>0.39794099999999999</v>
      </c>
      <c r="K330" s="6">
        <v>2.9768080000000001</v>
      </c>
      <c r="L330" s="6">
        <v>0</v>
      </c>
      <c r="M330" s="6">
        <v>0</v>
      </c>
      <c r="N330" s="6">
        <v>0.15846399999999999</v>
      </c>
      <c r="O330" s="6">
        <v>0</v>
      </c>
      <c r="P330" s="6">
        <v>0.42424099999999998</v>
      </c>
      <c r="Q330" s="6">
        <v>0</v>
      </c>
      <c r="R330" s="6">
        <v>23.027697</v>
      </c>
      <c r="S330" s="6">
        <v>-0.77068099999999995</v>
      </c>
    </row>
    <row r="331" spans="1:19" x14ac:dyDescent="0.3">
      <c r="A331" s="6" t="s">
        <v>81</v>
      </c>
      <c r="B331" s="23" t="s">
        <v>381</v>
      </c>
      <c r="C331" s="6">
        <v>-1.578665</v>
      </c>
      <c r="D331" s="6">
        <v>-1.694374</v>
      </c>
      <c r="E331" s="6">
        <v>-0.91042999999999996</v>
      </c>
      <c r="F331" s="6">
        <v>-1.271998</v>
      </c>
      <c r="G331" s="6">
        <v>-2.6948970000000001</v>
      </c>
      <c r="H331" s="6">
        <v>-0.26694600000000002</v>
      </c>
      <c r="I331" s="6">
        <v>4.2282029999999997</v>
      </c>
      <c r="J331" s="6">
        <v>5.6733609999999999</v>
      </c>
      <c r="K331" s="6">
        <v>-1.947524</v>
      </c>
      <c r="L331" s="6">
        <v>-1.1271599999999999</v>
      </c>
      <c r="M331" s="6">
        <v>-0.75750700000000004</v>
      </c>
      <c r="N331" s="6">
        <v>-0.63583900000000004</v>
      </c>
      <c r="O331" s="6">
        <v>-1.93005</v>
      </c>
      <c r="P331" s="6">
        <v>-0.80071599999999998</v>
      </c>
      <c r="Q331" s="6">
        <v>0</v>
      </c>
      <c r="R331" s="6">
        <v>69.750754000000001</v>
      </c>
      <c r="S331" s="6">
        <v>-2.1655090000000001</v>
      </c>
    </row>
    <row r="332" spans="1:19" x14ac:dyDescent="0.3">
      <c r="A332" s="6" t="s">
        <v>81</v>
      </c>
      <c r="B332" s="23" t="s">
        <v>479</v>
      </c>
      <c r="C332" s="6">
        <v>-0.60724999999999996</v>
      </c>
      <c r="D332" s="6">
        <v>-0.29476400000000003</v>
      </c>
      <c r="E332" s="6">
        <v>1.9881709999999999</v>
      </c>
      <c r="F332" s="6">
        <v>0</v>
      </c>
      <c r="G332" s="6">
        <v>0</v>
      </c>
      <c r="H332" s="6">
        <v>0</v>
      </c>
      <c r="I332" s="6">
        <v>2.895937</v>
      </c>
      <c r="J332" s="6">
        <v>0</v>
      </c>
      <c r="K332" s="6">
        <v>6.5854999999999997E-2</v>
      </c>
      <c r="L332" s="6">
        <v>0</v>
      </c>
      <c r="M332" s="6">
        <v>-0.42194300000000001</v>
      </c>
      <c r="N332" s="6">
        <v>-0.93953299999999995</v>
      </c>
      <c r="O332" s="6">
        <v>2.3360949999999998</v>
      </c>
      <c r="P332" s="6">
        <v>-0.27440799999999999</v>
      </c>
      <c r="Q332" s="6">
        <v>0</v>
      </c>
      <c r="R332" s="6">
        <v>22.810168000000001</v>
      </c>
      <c r="S332" s="6">
        <v>0</v>
      </c>
    </row>
    <row r="333" spans="1:19" ht="15.75" thickBot="1" x14ac:dyDescent="0.35">
      <c r="A333" s="6"/>
      <c r="B333" s="25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</row>
    <row r="334" spans="1:19" ht="31.45" thickTop="1" thickBot="1" x14ac:dyDescent="0.35">
      <c r="A334" s="24" t="s">
        <v>372</v>
      </c>
      <c r="B334" s="22" t="s">
        <v>373</v>
      </c>
      <c r="C334" s="13" t="s">
        <v>354</v>
      </c>
      <c r="D334" s="13" t="s">
        <v>355</v>
      </c>
      <c r="E334" s="13" t="s">
        <v>356</v>
      </c>
      <c r="F334" s="13" t="s">
        <v>357</v>
      </c>
      <c r="G334" s="13" t="s">
        <v>358</v>
      </c>
      <c r="H334" s="13" t="s">
        <v>359</v>
      </c>
      <c r="I334" s="13" t="s">
        <v>360</v>
      </c>
      <c r="J334" s="13" t="s">
        <v>361</v>
      </c>
      <c r="K334" s="13" t="s">
        <v>362</v>
      </c>
      <c r="L334" s="13" t="s">
        <v>363</v>
      </c>
      <c r="M334" s="13" t="s">
        <v>364</v>
      </c>
      <c r="N334" s="13" t="s">
        <v>365</v>
      </c>
      <c r="O334" s="13" t="s">
        <v>366</v>
      </c>
      <c r="P334" s="13" t="s">
        <v>367</v>
      </c>
      <c r="Q334" s="13" t="s">
        <v>368</v>
      </c>
      <c r="R334" s="13" t="s">
        <v>369</v>
      </c>
      <c r="S334" s="13" t="s">
        <v>370</v>
      </c>
    </row>
    <row r="335" spans="1:19" ht="15.75" thickTop="1" x14ac:dyDescent="0.3">
      <c r="A335" s="6" t="s">
        <v>84</v>
      </c>
      <c r="B335" s="23" t="s">
        <v>519</v>
      </c>
      <c r="C335" s="6">
        <v>8.3972060000000006</v>
      </c>
      <c r="D335" s="6">
        <v>-3.5490949999999999</v>
      </c>
      <c r="E335" s="6">
        <v>-2.1948989999999999</v>
      </c>
      <c r="F335" s="6">
        <v>-2.4301430000000002</v>
      </c>
      <c r="G335" s="6">
        <v>-4.589181</v>
      </c>
      <c r="H335" s="6">
        <v>1.801404</v>
      </c>
      <c r="I335" s="6">
        <v>-1.0297529999999999</v>
      </c>
      <c r="J335" s="6">
        <v>1.3070600000000001</v>
      </c>
      <c r="K335" s="6">
        <v>-1.507681</v>
      </c>
      <c r="L335" s="6">
        <v>-2.0080209999999998</v>
      </c>
      <c r="M335" s="6">
        <v>-1.497274</v>
      </c>
      <c r="N335" s="6">
        <v>-5.0068479999999997</v>
      </c>
      <c r="O335" s="6">
        <v>-2.335394</v>
      </c>
      <c r="P335" s="6">
        <v>-2.5089769999999998</v>
      </c>
      <c r="Q335" s="6">
        <v>-2.2206429999999999</v>
      </c>
      <c r="R335" s="6">
        <v>121.70215399999999</v>
      </c>
      <c r="S335" s="6">
        <v>-4.0080910000000003</v>
      </c>
    </row>
    <row r="336" spans="1:19" x14ac:dyDescent="0.3">
      <c r="A336" s="6" t="s">
        <v>84</v>
      </c>
      <c r="B336" s="23" t="s">
        <v>520</v>
      </c>
      <c r="C336" s="6">
        <v>-11.913538000000001</v>
      </c>
      <c r="D336" s="6">
        <v>-12.591849</v>
      </c>
      <c r="E336" s="6">
        <v>-6.6377350000000002</v>
      </c>
      <c r="F336" s="6">
        <v>-4.4147860000000003</v>
      </c>
      <c r="G336" s="6">
        <v>425.23305599999998</v>
      </c>
      <c r="H336" s="6">
        <v>-3.8040720000000001</v>
      </c>
      <c r="I336" s="6">
        <v>-9.2947590000000009</v>
      </c>
      <c r="J336" s="6">
        <v>-8.3883290000000006</v>
      </c>
      <c r="K336" s="6">
        <v>-12.779107</v>
      </c>
      <c r="L336" s="6">
        <v>-2.300427</v>
      </c>
      <c r="M336" s="6">
        <v>-2.3315929999999998</v>
      </c>
      <c r="N336" s="6">
        <v>-13.726594</v>
      </c>
      <c r="O336" s="6">
        <v>-7.9429970000000001</v>
      </c>
      <c r="P336" s="6">
        <v>-5.487571</v>
      </c>
      <c r="Q336" s="6">
        <v>-8.2670200000000005</v>
      </c>
      <c r="R336" s="6">
        <v>267.87180799999999</v>
      </c>
      <c r="S336" s="6">
        <v>-11.975128</v>
      </c>
    </row>
    <row r="337" spans="1:19" x14ac:dyDescent="0.3">
      <c r="A337" s="6" t="s">
        <v>84</v>
      </c>
      <c r="B337" s="23" t="s">
        <v>403</v>
      </c>
      <c r="C337" s="6">
        <v>-22.200956999999999</v>
      </c>
      <c r="D337" s="6">
        <v>-15.209851</v>
      </c>
      <c r="E337" s="6">
        <v>-11.775817</v>
      </c>
      <c r="F337" s="6">
        <v>-18.547575999999999</v>
      </c>
      <c r="G337" s="6">
        <v>47.194285000000001</v>
      </c>
      <c r="H337" s="6">
        <v>17.755731000000001</v>
      </c>
      <c r="I337" s="6">
        <v>20.624306000000001</v>
      </c>
      <c r="J337" s="6">
        <v>76.341325999999995</v>
      </c>
      <c r="K337" s="6">
        <v>-20.813331000000002</v>
      </c>
      <c r="L337" s="6">
        <v>-17.181678999999999</v>
      </c>
      <c r="M337" s="6">
        <v>-18.520398</v>
      </c>
      <c r="N337" s="6">
        <v>-28.237781999999999</v>
      </c>
      <c r="O337" s="6">
        <v>-30.350121999999999</v>
      </c>
      <c r="P337" s="6">
        <v>-17.631457999999999</v>
      </c>
      <c r="Q337" s="6">
        <v>-6.7330030000000001</v>
      </c>
      <c r="R337" s="6">
        <v>362.20063099999999</v>
      </c>
      <c r="S337" s="6">
        <v>-28.537559999999999</v>
      </c>
    </row>
    <row r="338" spans="1:19" x14ac:dyDescent="0.3">
      <c r="A338" s="6" t="s">
        <v>84</v>
      </c>
      <c r="B338" s="23" t="s">
        <v>396</v>
      </c>
      <c r="C338" s="6">
        <v>-1.1647879999999999</v>
      </c>
      <c r="D338" s="6">
        <v>-0.80162500000000003</v>
      </c>
      <c r="E338" s="6">
        <v>0</v>
      </c>
      <c r="F338" s="6">
        <v>-1.4633999999999999E-2</v>
      </c>
      <c r="G338" s="6">
        <v>0</v>
      </c>
      <c r="H338" s="6">
        <v>0</v>
      </c>
      <c r="I338" s="6">
        <v>0</v>
      </c>
      <c r="J338" s="6">
        <v>0</v>
      </c>
      <c r="K338" s="6">
        <v>15.962224000000001</v>
      </c>
      <c r="L338" s="6">
        <v>0</v>
      </c>
      <c r="M338" s="6">
        <v>0</v>
      </c>
      <c r="N338" s="6">
        <v>-0.885575</v>
      </c>
      <c r="O338" s="6">
        <v>0</v>
      </c>
      <c r="P338" s="6">
        <v>0</v>
      </c>
      <c r="Q338" s="6">
        <v>0</v>
      </c>
      <c r="R338" s="6">
        <v>50.405951999999999</v>
      </c>
      <c r="S338" s="6">
        <v>9.797167</v>
      </c>
    </row>
    <row r="339" spans="1:19" ht="15.75" thickBot="1" x14ac:dyDescent="0.35">
      <c r="A339" s="6"/>
      <c r="B339" s="25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</row>
    <row r="340" spans="1:19" ht="31.45" thickTop="1" thickBot="1" x14ac:dyDescent="0.35">
      <c r="A340" s="24" t="s">
        <v>372</v>
      </c>
      <c r="B340" s="22" t="s">
        <v>373</v>
      </c>
      <c r="C340" s="13" t="s">
        <v>354</v>
      </c>
      <c r="D340" s="13" t="s">
        <v>355</v>
      </c>
      <c r="E340" s="13" t="s">
        <v>356</v>
      </c>
      <c r="F340" s="13" t="s">
        <v>357</v>
      </c>
      <c r="G340" s="13" t="s">
        <v>358</v>
      </c>
      <c r="H340" s="13" t="s">
        <v>359</v>
      </c>
      <c r="I340" s="13" t="s">
        <v>360</v>
      </c>
      <c r="J340" s="13" t="s">
        <v>361</v>
      </c>
      <c r="K340" s="13" t="s">
        <v>362</v>
      </c>
      <c r="L340" s="13" t="s">
        <v>363</v>
      </c>
      <c r="M340" s="13" t="s">
        <v>364</v>
      </c>
      <c r="N340" s="13" t="s">
        <v>365</v>
      </c>
      <c r="O340" s="13" t="s">
        <v>366</v>
      </c>
      <c r="P340" s="13" t="s">
        <v>367</v>
      </c>
      <c r="Q340" s="13" t="s">
        <v>368</v>
      </c>
      <c r="R340" s="13" t="s">
        <v>369</v>
      </c>
      <c r="S340" s="13" t="s">
        <v>370</v>
      </c>
    </row>
    <row r="341" spans="1:19" ht="15.75" thickTop="1" x14ac:dyDescent="0.3">
      <c r="A341" s="6" t="s">
        <v>87</v>
      </c>
      <c r="B341" s="23" t="s">
        <v>385</v>
      </c>
      <c r="C341" s="6">
        <v>177.52377799999999</v>
      </c>
      <c r="D341" s="6">
        <v>-55.500191000000001</v>
      </c>
      <c r="E341" s="6">
        <v>-29.742169000000001</v>
      </c>
      <c r="F341" s="6">
        <v>40.237174000000003</v>
      </c>
      <c r="G341" s="6">
        <v>-80.859331999999995</v>
      </c>
      <c r="H341" s="6">
        <v>2.1023800000000001</v>
      </c>
      <c r="I341" s="6">
        <v>-12.648675000000001</v>
      </c>
      <c r="J341" s="6">
        <v>12.380217999999999</v>
      </c>
      <c r="K341" s="6">
        <v>-20.454836</v>
      </c>
      <c r="L341" s="6">
        <v>-16.501003000000001</v>
      </c>
      <c r="M341" s="6">
        <v>-17.364896000000002</v>
      </c>
      <c r="N341" s="6">
        <v>-49.308318999999997</v>
      </c>
      <c r="O341" s="6">
        <v>507.80664000000002</v>
      </c>
      <c r="P341" s="6">
        <v>55.885891000000001</v>
      </c>
      <c r="Q341" s="6">
        <v>0</v>
      </c>
      <c r="R341" s="6">
        <v>-27.954979000000002</v>
      </c>
      <c r="S341" s="6">
        <v>-26.561481000000001</v>
      </c>
    </row>
    <row r="342" spans="1:19" x14ac:dyDescent="0.3">
      <c r="A342" s="6" t="s">
        <v>87</v>
      </c>
      <c r="B342" s="23" t="s">
        <v>344</v>
      </c>
      <c r="C342" s="6">
        <v>170.143733</v>
      </c>
      <c r="D342" s="6">
        <v>-35.380668999999997</v>
      </c>
      <c r="E342" s="6">
        <v>-70.490367000000006</v>
      </c>
      <c r="F342" s="6">
        <v>-11.752345999999999</v>
      </c>
      <c r="G342" s="6">
        <v>-78.68629</v>
      </c>
      <c r="H342" s="6">
        <v>-12.991502000000001</v>
      </c>
      <c r="I342" s="6">
        <v>-41.701638000000003</v>
      </c>
      <c r="J342" s="6">
        <v>-30.686572000000002</v>
      </c>
      <c r="K342" s="6">
        <v>68.568280000000001</v>
      </c>
      <c r="L342" s="6">
        <v>-53.552729999999997</v>
      </c>
      <c r="M342" s="6">
        <v>-74.932421000000005</v>
      </c>
      <c r="N342" s="6">
        <v>-146.194119</v>
      </c>
      <c r="O342" s="6">
        <v>321.56213300000002</v>
      </c>
      <c r="P342" s="6">
        <v>6328.735302</v>
      </c>
      <c r="Q342" s="6">
        <v>-5.3669729999999998</v>
      </c>
      <c r="R342" s="6">
        <v>-92.332586000000006</v>
      </c>
      <c r="S342" s="6">
        <v>-132.456817</v>
      </c>
    </row>
    <row r="343" spans="1:19" x14ac:dyDescent="0.3">
      <c r="A343" s="6" t="s">
        <v>87</v>
      </c>
      <c r="B343" s="23" t="s">
        <v>345</v>
      </c>
      <c r="C343" s="6">
        <v>-154.057343</v>
      </c>
      <c r="D343" s="6">
        <v>-56.332073000000001</v>
      </c>
      <c r="E343" s="6">
        <v>-82.384</v>
      </c>
      <c r="F343" s="6">
        <v>-27.146104999999999</v>
      </c>
      <c r="G343" s="6">
        <v>-90.647925000000001</v>
      </c>
      <c r="H343" s="6">
        <v>-22.887529000000001</v>
      </c>
      <c r="I343" s="6">
        <v>-57.160899000000001</v>
      </c>
      <c r="J343" s="6">
        <v>-36.077286000000001</v>
      </c>
      <c r="K343" s="6">
        <v>-166.60163600000001</v>
      </c>
      <c r="L343" s="6">
        <v>76.497433999999998</v>
      </c>
      <c r="M343" s="6">
        <v>-92.447000000000003</v>
      </c>
      <c r="N343" s="6">
        <v>-218.055272</v>
      </c>
      <c r="O343" s="6">
        <v>9880.2329900000004</v>
      </c>
      <c r="P343" s="6">
        <v>933.79266099999995</v>
      </c>
      <c r="Q343" s="6">
        <v>-9.9600760000000008</v>
      </c>
      <c r="R343" s="6">
        <v>-94.624478999999994</v>
      </c>
      <c r="S343" s="6">
        <v>-126.48488</v>
      </c>
    </row>
    <row r="344" spans="1:19" ht="15.75" thickBot="1" x14ac:dyDescent="0.35">
      <c r="A344" s="6"/>
      <c r="B344" s="25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</row>
    <row r="345" spans="1:19" ht="31.45" thickTop="1" thickBot="1" x14ac:dyDescent="0.35">
      <c r="A345" s="24" t="s">
        <v>372</v>
      </c>
      <c r="B345" s="22" t="s">
        <v>373</v>
      </c>
      <c r="C345" s="13" t="s">
        <v>354</v>
      </c>
      <c r="D345" s="13" t="s">
        <v>355</v>
      </c>
      <c r="E345" s="13" t="s">
        <v>356</v>
      </c>
      <c r="F345" s="13" t="s">
        <v>357</v>
      </c>
      <c r="G345" s="13" t="s">
        <v>358</v>
      </c>
      <c r="H345" s="13" t="s">
        <v>359</v>
      </c>
      <c r="I345" s="13" t="s">
        <v>360</v>
      </c>
      <c r="J345" s="13" t="s">
        <v>361</v>
      </c>
      <c r="K345" s="13" t="s">
        <v>362</v>
      </c>
      <c r="L345" s="13" t="s">
        <v>363</v>
      </c>
      <c r="M345" s="13" t="s">
        <v>364</v>
      </c>
      <c r="N345" s="13" t="s">
        <v>365</v>
      </c>
      <c r="O345" s="13" t="s">
        <v>366</v>
      </c>
      <c r="P345" s="13" t="s">
        <v>367</v>
      </c>
      <c r="Q345" s="13" t="s">
        <v>368</v>
      </c>
      <c r="R345" s="13" t="s">
        <v>369</v>
      </c>
      <c r="S345" s="13" t="s">
        <v>370</v>
      </c>
    </row>
    <row r="346" spans="1:19" ht="15.75" thickTop="1" x14ac:dyDescent="0.3">
      <c r="A346" s="6" t="s">
        <v>90</v>
      </c>
      <c r="B346" s="23" t="s">
        <v>508</v>
      </c>
      <c r="C346" s="6">
        <v>0</v>
      </c>
      <c r="D346" s="6">
        <v>0</v>
      </c>
      <c r="E346" s="6">
        <v>0</v>
      </c>
      <c r="F346" s="6">
        <v>0</v>
      </c>
      <c r="G346" s="6">
        <v>0</v>
      </c>
      <c r="H346" s="6">
        <v>0</v>
      </c>
      <c r="I346" s="6">
        <v>0</v>
      </c>
      <c r="J346" s="6">
        <v>0</v>
      </c>
      <c r="K346" s="6">
        <v>2.8048839999999999</v>
      </c>
      <c r="L346" s="6">
        <v>0</v>
      </c>
      <c r="M346" s="6">
        <v>0</v>
      </c>
      <c r="N346" s="6">
        <v>33.052197999999997</v>
      </c>
      <c r="O346" s="6">
        <v>0</v>
      </c>
      <c r="P346" s="6">
        <v>2.3303999999999998E-2</v>
      </c>
      <c r="Q346" s="6">
        <v>0</v>
      </c>
      <c r="R346" s="6">
        <v>-0.46165299999999998</v>
      </c>
      <c r="S346" s="6">
        <v>-0.52319499999999997</v>
      </c>
    </row>
    <row r="347" spans="1:19" x14ac:dyDescent="0.3">
      <c r="A347" s="6" t="s">
        <v>90</v>
      </c>
      <c r="B347" s="23" t="s">
        <v>509</v>
      </c>
      <c r="C347" s="6">
        <v>0</v>
      </c>
      <c r="D347" s="6">
        <v>0</v>
      </c>
      <c r="E347" s="6">
        <v>0</v>
      </c>
      <c r="F347" s="6">
        <v>0</v>
      </c>
      <c r="G347" s="6">
        <v>0</v>
      </c>
      <c r="H347" s="6">
        <v>0</v>
      </c>
      <c r="I347" s="6">
        <v>0</v>
      </c>
      <c r="J347" s="6">
        <v>0</v>
      </c>
      <c r="K347" s="6">
        <v>-0.58023499999999995</v>
      </c>
      <c r="L347" s="6">
        <v>-0.33853899999999998</v>
      </c>
      <c r="M347" s="6">
        <v>-0.41590100000000002</v>
      </c>
      <c r="N347" s="6">
        <v>56.339835999999998</v>
      </c>
      <c r="O347" s="6">
        <v>0</v>
      </c>
      <c r="P347" s="6">
        <v>4.1868000000000002E-2</v>
      </c>
      <c r="Q347" s="6">
        <v>0</v>
      </c>
      <c r="R347" s="6">
        <v>0</v>
      </c>
      <c r="S347" s="6">
        <v>0</v>
      </c>
    </row>
    <row r="348" spans="1:19" x14ac:dyDescent="0.3">
      <c r="A348" s="6" t="s">
        <v>90</v>
      </c>
      <c r="B348" s="23" t="s">
        <v>341</v>
      </c>
      <c r="C348" s="6">
        <v>-97.561239999999998</v>
      </c>
      <c r="D348" s="6">
        <v>-9.4780899999999999</v>
      </c>
      <c r="E348" s="6">
        <v>-9.8757420000000007</v>
      </c>
      <c r="F348" s="6">
        <v>-7.2764059999999997</v>
      </c>
      <c r="G348" s="6">
        <v>-14.834859</v>
      </c>
      <c r="H348" s="6">
        <v>-10.694316000000001</v>
      </c>
      <c r="I348" s="6">
        <v>-35.426022000000003</v>
      </c>
      <c r="J348" s="6">
        <v>-10.214074</v>
      </c>
      <c r="K348" s="6">
        <v>-169.24721400000001</v>
      </c>
      <c r="L348" s="6">
        <v>463.43186200000002</v>
      </c>
      <c r="M348" s="6">
        <v>4699.0150460000004</v>
      </c>
      <c r="N348" s="6">
        <v>5816.4472850000002</v>
      </c>
      <c r="O348" s="6">
        <v>-80.130148000000005</v>
      </c>
      <c r="P348" s="6">
        <v>-7.4337689999999998</v>
      </c>
      <c r="Q348" s="6">
        <v>-34.214154000000001</v>
      </c>
      <c r="R348" s="6">
        <v>-21.250178999999999</v>
      </c>
      <c r="S348" s="6">
        <v>-26.921517999999999</v>
      </c>
    </row>
    <row r="349" spans="1:19" x14ac:dyDescent="0.3">
      <c r="A349" s="6" t="s">
        <v>90</v>
      </c>
      <c r="B349" s="23" t="s">
        <v>343</v>
      </c>
      <c r="C349" s="6">
        <v>-50.674163</v>
      </c>
      <c r="D349" s="6">
        <v>-18.699375</v>
      </c>
      <c r="E349" s="6">
        <v>-4.9807920000000001</v>
      </c>
      <c r="F349" s="6">
        <v>0</v>
      </c>
      <c r="G349" s="6">
        <v>-4.199427</v>
      </c>
      <c r="H349" s="6">
        <v>0</v>
      </c>
      <c r="I349" s="6">
        <v>-16.157371999999999</v>
      </c>
      <c r="J349" s="6">
        <v>-3.7036159999999998</v>
      </c>
      <c r="K349" s="6">
        <v>-90.049633</v>
      </c>
      <c r="L349" s="6">
        <v>1822.780722</v>
      </c>
      <c r="M349" s="6">
        <v>233.77333300000001</v>
      </c>
      <c r="N349" s="6">
        <v>3941.9688110000002</v>
      </c>
      <c r="O349" s="6">
        <v>-36.444350999999997</v>
      </c>
      <c r="P349" s="6">
        <v>-61.976455000000001</v>
      </c>
      <c r="Q349" s="6">
        <v>0</v>
      </c>
      <c r="R349" s="6">
        <v>-21.912417000000001</v>
      </c>
      <c r="S349" s="6">
        <v>-34.787515999999997</v>
      </c>
    </row>
    <row r="350" spans="1:19" x14ac:dyDescent="0.3">
      <c r="A350" s="6" t="s">
        <v>90</v>
      </c>
      <c r="B350" s="23" t="s">
        <v>342</v>
      </c>
      <c r="C350" s="6">
        <v>-23.395368000000001</v>
      </c>
      <c r="D350" s="6">
        <v>-4.5639890000000003</v>
      </c>
      <c r="E350" s="6">
        <v>-3.9973269999999999</v>
      </c>
      <c r="F350" s="6">
        <v>0</v>
      </c>
      <c r="G350" s="6">
        <v>-6.1633709999999997</v>
      </c>
      <c r="H350" s="6">
        <v>0</v>
      </c>
      <c r="I350" s="6">
        <v>-10.678114000000001</v>
      </c>
      <c r="J350" s="6">
        <v>-3.0479720000000001</v>
      </c>
      <c r="K350" s="6">
        <v>-28.461731</v>
      </c>
      <c r="L350" s="6">
        <v>304.11588399999999</v>
      </c>
      <c r="M350" s="6">
        <v>325.95183700000001</v>
      </c>
      <c r="N350" s="6">
        <v>1346.6374330000001</v>
      </c>
      <c r="O350" s="6">
        <v>-21.941275000000001</v>
      </c>
      <c r="P350" s="6">
        <v>-7.0202070000000001</v>
      </c>
      <c r="Q350" s="6">
        <v>-6.7943239999999996</v>
      </c>
      <c r="R350" s="6">
        <v>-4.4603640000000002</v>
      </c>
      <c r="S350" s="6">
        <v>-5.8097409999999998</v>
      </c>
    </row>
    <row r="351" spans="1:19" ht="15.75" thickBot="1" x14ac:dyDescent="0.35">
      <c r="A351" s="6"/>
      <c r="B351" s="25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</row>
    <row r="352" spans="1:19" ht="31.45" thickTop="1" thickBot="1" x14ac:dyDescent="0.35">
      <c r="A352" s="24" t="s">
        <v>372</v>
      </c>
      <c r="B352" s="22" t="s">
        <v>373</v>
      </c>
      <c r="C352" s="13" t="s">
        <v>354</v>
      </c>
      <c r="D352" s="13" t="s">
        <v>355</v>
      </c>
      <c r="E352" s="13" t="s">
        <v>356</v>
      </c>
      <c r="F352" s="13" t="s">
        <v>357</v>
      </c>
      <c r="G352" s="13" t="s">
        <v>358</v>
      </c>
      <c r="H352" s="13" t="s">
        <v>359</v>
      </c>
      <c r="I352" s="13" t="s">
        <v>360</v>
      </c>
      <c r="J352" s="13" t="s">
        <v>361</v>
      </c>
      <c r="K352" s="13" t="s">
        <v>362</v>
      </c>
      <c r="L352" s="13" t="s">
        <v>363</v>
      </c>
      <c r="M352" s="13" t="s">
        <v>364</v>
      </c>
      <c r="N352" s="13" t="s">
        <v>365</v>
      </c>
      <c r="O352" s="13" t="s">
        <v>366</v>
      </c>
      <c r="P352" s="13" t="s">
        <v>367</v>
      </c>
      <c r="Q352" s="13" t="s">
        <v>368</v>
      </c>
      <c r="R352" s="13" t="s">
        <v>369</v>
      </c>
      <c r="S352" s="13" t="s">
        <v>370</v>
      </c>
    </row>
    <row r="353" spans="1:19" ht="15.75" thickTop="1" x14ac:dyDescent="0.3">
      <c r="A353" s="6" t="s">
        <v>94</v>
      </c>
      <c r="B353" s="23" t="s">
        <v>510</v>
      </c>
      <c r="C353" s="6">
        <v>-1.9067540000000001</v>
      </c>
      <c r="D353" s="6">
        <v>0</v>
      </c>
      <c r="E353" s="6">
        <v>0</v>
      </c>
      <c r="F353" s="6">
        <v>0</v>
      </c>
      <c r="G353" s="6">
        <v>0</v>
      </c>
      <c r="H353" s="6">
        <v>0</v>
      </c>
      <c r="I353" s="6">
        <v>0</v>
      </c>
      <c r="J353" s="6">
        <v>0</v>
      </c>
      <c r="K353" s="6">
        <v>-1.3316159999999999</v>
      </c>
      <c r="L353" s="6">
        <v>15.589435</v>
      </c>
      <c r="M353" s="6">
        <v>-0.98021999999999998</v>
      </c>
      <c r="N353" s="6">
        <v>76.483069999999998</v>
      </c>
      <c r="O353" s="6">
        <v>1.187122</v>
      </c>
      <c r="P353" s="6">
        <v>6.9863499999999998</v>
      </c>
      <c r="Q353" s="6">
        <v>0</v>
      </c>
      <c r="R353" s="6">
        <v>0</v>
      </c>
      <c r="S353" s="6">
        <v>0</v>
      </c>
    </row>
    <row r="354" spans="1:19" x14ac:dyDescent="0.3">
      <c r="A354" s="6" t="s">
        <v>94</v>
      </c>
      <c r="B354" s="23" t="s">
        <v>344</v>
      </c>
      <c r="C354" s="6">
        <v>170.143733</v>
      </c>
      <c r="D354" s="6">
        <v>-35.380668999999997</v>
      </c>
      <c r="E354" s="6">
        <v>-70.490367000000006</v>
      </c>
      <c r="F354" s="6">
        <v>-11.752345999999999</v>
      </c>
      <c r="G354" s="6">
        <v>-78.68629</v>
      </c>
      <c r="H354" s="6">
        <v>-12.991502000000001</v>
      </c>
      <c r="I354" s="6">
        <v>-41.701638000000003</v>
      </c>
      <c r="J354" s="6">
        <v>-30.686572000000002</v>
      </c>
      <c r="K354" s="6">
        <v>68.568280000000001</v>
      </c>
      <c r="L354" s="6">
        <v>-53.552729999999997</v>
      </c>
      <c r="M354" s="6">
        <v>-74.932421000000005</v>
      </c>
      <c r="N354" s="6">
        <v>-146.194119</v>
      </c>
      <c r="O354" s="6">
        <v>321.56213300000002</v>
      </c>
      <c r="P354" s="6">
        <v>6328.735302</v>
      </c>
      <c r="Q354" s="6">
        <v>-5.3669729999999998</v>
      </c>
      <c r="R354" s="6">
        <v>-92.332586000000006</v>
      </c>
      <c r="S354" s="6">
        <v>-132.456817</v>
      </c>
    </row>
    <row r="355" spans="1:19" x14ac:dyDescent="0.3">
      <c r="A355" s="6" t="s">
        <v>94</v>
      </c>
      <c r="B355" s="23" t="s">
        <v>345</v>
      </c>
      <c r="C355" s="6">
        <v>-154.057343</v>
      </c>
      <c r="D355" s="6">
        <v>-56.332073000000001</v>
      </c>
      <c r="E355" s="6">
        <v>-82.384</v>
      </c>
      <c r="F355" s="6">
        <v>-27.146104999999999</v>
      </c>
      <c r="G355" s="6">
        <v>-90.647925000000001</v>
      </c>
      <c r="H355" s="6">
        <v>-22.887529000000001</v>
      </c>
      <c r="I355" s="6">
        <v>-57.160899000000001</v>
      </c>
      <c r="J355" s="6">
        <v>-36.077286000000001</v>
      </c>
      <c r="K355" s="6">
        <v>-166.60163600000001</v>
      </c>
      <c r="L355" s="6">
        <v>76.497433999999998</v>
      </c>
      <c r="M355" s="6">
        <v>-92.447000000000003</v>
      </c>
      <c r="N355" s="6">
        <v>-218.055272</v>
      </c>
      <c r="O355" s="6">
        <v>9880.2329900000004</v>
      </c>
      <c r="P355" s="6">
        <v>933.79266099999995</v>
      </c>
      <c r="Q355" s="6">
        <v>-9.9600760000000008</v>
      </c>
      <c r="R355" s="6">
        <v>-94.624478999999994</v>
      </c>
      <c r="S355" s="6">
        <v>-126.48488</v>
      </c>
    </row>
    <row r="356" spans="1:19" ht="15.75" thickBot="1" x14ac:dyDescent="0.35">
      <c r="A356" s="6"/>
      <c r="B356" s="25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</row>
    <row r="357" spans="1:19" ht="31.45" thickTop="1" thickBot="1" x14ac:dyDescent="0.35">
      <c r="A357" s="24" t="s">
        <v>372</v>
      </c>
      <c r="B357" s="22" t="s">
        <v>373</v>
      </c>
      <c r="C357" s="13" t="s">
        <v>354</v>
      </c>
      <c r="D357" s="13" t="s">
        <v>355</v>
      </c>
      <c r="E357" s="13" t="s">
        <v>356</v>
      </c>
      <c r="F357" s="13" t="s">
        <v>357</v>
      </c>
      <c r="G357" s="13" t="s">
        <v>358</v>
      </c>
      <c r="H357" s="13" t="s">
        <v>359</v>
      </c>
      <c r="I357" s="13" t="s">
        <v>360</v>
      </c>
      <c r="J357" s="13" t="s">
        <v>361</v>
      </c>
      <c r="K357" s="13" t="s">
        <v>362</v>
      </c>
      <c r="L357" s="13" t="s">
        <v>363</v>
      </c>
      <c r="M357" s="13" t="s">
        <v>364</v>
      </c>
      <c r="N357" s="13" t="s">
        <v>365</v>
      </c>
      <c r="O357" s="13" t="s">
        <v>366</v>
      </c>
      <c r="P357" s="13" t="s">
        <v>367</v>
      </c>
      <c r="Q357" s="13" t="s">
        <v>368</v>
      </c>
      <c r="R357" s="13" t="s">
        <v>369</v>
      </c>
      <c r="S357" s="13" t="s">
        <v>370</v>
      </c>
    </row>
    <row r="358" spans="1:19" ht="15.75" thickTop="1" x14ac:dyDescent="0.3">
      <c r="A358" s="6" t="s">
        <v>97</v>
      </c>
      <c r="B358" s="23" t="s">
        <v>405</v>
      </c>
      <c r="C358" s="6">
        <v>-8.8389679999999995</v>
      </c>
      <c r="D358" s="6">
        <v>-8.5745760000000004</v>
      </c>
      <c r="E358" s="6">
        <v>-0.70584999999999998</v>
      </c>
      <c r="F358" s="6">
        <v>-2.6961650000000001</v>
      </c>
      <c r="G358" s="6">
        <v>-11.019432999999999</v>
      </c>
      <c r="H358" s="6">
        <v>-2.555183</v>
      </c>
      <c r="I358" s="6">
        <v>479.46952599999997</v>
      </c>
      <c r="J358" s="6">
        <v>-5.5684449999999996</v>
      </c>
      <c r="K358" s="6">
        <v>-8.1880889999999997</v>
      </c>
      <c r="L358" s="6">
        <v>-1.4572670000000001</v>
      </c>
      <c r="M358" s="6">
        <v>-4.2344049999999998</v>
      </c>
      <c r="N358" s="6">
        <v>-8.8473939999999995</v>
      </c>
      <c r="O358" s="6">
        <v>-7.9798960000000001</v>
      </c>
      <c r="P358" s="6">
        <v>-5.6618979999999999</v>
      </c>
      <c r="Q358" s="6">
        <v>-3.0501209999999999</v>
      </c>
      <c r="R358" s="6">
        <v>-7.6952629999999997</v>
      </c>
      <c r="S358" s="6">
        <v>-8.1020990000000008</v>
      </c>
    </row>
    <row r="359" spans="1:19" x14ac:dyDescent="0.3">
      <c r="A359" s="6" t="s">
        <v>97</v>
      </c>
      <c r="B359" s="23" t="s">
        <v>337</v>
      </c>
      <c r="C359" s="6">
        <v>-19.15953</v>
      </c>
      <c r="D359" s="6">
        <v>-2.2364060000000001</v>
      </c>
      <c r="E359" s="6">
        <v>-5.0439429999999996</v>
      </c>
      <c r="F359" s="6">
        <v>-11.138885999999999</v>
      </c>
      <c r="G359" s="6">
        <v>-19.458786</v>
      </c>
      <c r="H359" s="6">
        <v>1031.918408</v>
      </c>
      <c r="I359" s="6">
        <v>6694.1826600000004</v>
      </c>
      <c r="J359" s="6">
        <v>849.54848800000002</v>
      </c>
      <c r="K359" s="6">
        <v>-24.573467000000001</v>
      </c>
      <c r="L359" s="6">
        <v>-5.0433899999999996</v>
      </c>
      <c r="M359" s="6">
        <v>-2.0629170000000001</v>
      </c>
      <c r="N359" s="6">
        <v>-20.169370000000001</v>
      </c>
      <c r="O359" s="6">
        <v>-18.874993</v>
      </c>
      <c r="P359" s="6">
        <v>-9.008362</v>
      </c>
      <c r="Q359" s="6">
        <v>0</v>
      </c>
      <c r="R359" s="6">
        <v>-10.872591</v>
      </c>
      <c r="S359" s="6">
        <v>-20.410829</v>
      </c>
    </row>
    <row r="360" spans="1:19" x14ac:dyDescent="0.3">
      <c r="A360" s="6" t="s">
        <v>97</v>
      </c>
      <c r="B360" s="23" t="s">
        <v>339</v>
      </c>
      <c r="C360" s="6">
        <v>-7.6906809999999997</v>
      </c>
      <c r="D360" s="6">
        <v>-2.8232300000000001</v>
      </c>
      <c r="E360" s="6">
        <v>0</v>
      </c>
      <c r="F360" s="6">
        <v>-10.015440999999999</v>
      </c>
      <c r="G360" s="6">
        <v>-6.1079610000000004</v>
      </c>
      <c r="H360" s="6">
        <v>972.09951899999999</v>
      </c>
      <c r="I360" s="6">
        <v>-3.4768880000000002</v>
      </c>
      <c r="J360" s="6">
        <v>649.50232000000005</v>
      </c>
      <c r="K360" s="6">
        <v>-4.6856450000000001</v>
      </c>
      <c r="L360" s="6">
        <v>0</v>
      </c>
      <c r="M360" s="6">
        <v>-7.6904789999999998</v>
      </c>
      <c r="N360" s="6">
        <v>-10.779738</v>
      </c>
      <c r="O360" s="6">
        <v>-11.359392</v>
      </c>
      <c r="P360" s="6">
        <v>-4.8421310000000002</v>
      </c>
      <c r="Q360" s="6">
        <v>0</v>
      </c>
      <c r="R360" s="6">
        <v>0</v>
      </c>
      <c r="S360" s="6">
        <v>-17.490594999999999</v>
      </c>
    </row>
    <row r="361" spans="1:19" ht="15.75" thickBot="1" x14ac:dyDescent="0.35">
      <c r="A361" s="6"/>
      <c r="B361" s="25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</row>
    <row r="362" spans="1:19" ht="31.45" thickTop="1" thickBot="1" x14ac:dyDescent="0.35">
      <c r="A362" s="24" t="s">
        <v>372</v>
      </c>
      <c r="B362" s="22" t="s">
        <v>373</v>
      </c>
      <c r="C362" s="13" t="s">
        <v>354</v>
      </c>
      <c r="D362" s="13" t="s">
        <v>355</v>
      </c>
      <c r="E362" s="13" t="s">
        <v>356</v>
      </c>
      <c r="F362" s="13" t="s">
        <v>357</v>
      </c>
      <c r="G362" s="13" t="s">
        <v>358</v>
      </c>
      <c r="H362" s="13" t="s">
        <v>359</v>
      </c>
      <c r="I362" s="13" t="s">
        <v>360</v>
      </c>
      <c r="J362" s="13" t="s">
        <v>361</v>
      </c>
      <c r="K362" s="13" t="s">
        <v>362</v>
      </c>
      <c r="L362" s="13" t="s">
        <v>363</v>
      </c>
      <c r="M362" s="13" t="s">
        <v>364</v>
      </c>
      <c r="N362" s="13" t="s">
        <v>365</v>
      </c>
      <c r="O362" s="13" t="s">
        <v>366</v>
      </c>
      <c r="P362" s="13" t="s">
        <v>367</v>
      </c>
      <c r="Q362" s="13" t="s">
        <v>368</v>
      </c>
      <c r="R362" s="13" t="s">
        <v>369</v>
      </c>
      <c r="S362" s="13" t="s">
        <v>370</v>
      </c>
    </row>
    <row r="363" spans="1:19" ht="15.75" thickTop="1" x14ac:dyDescent="0.3">
      <c r="A363" s="6" t="s">
        <v>100</v>
      </c>
      <c r="B363" s="23" t="s">
        <v>521</v>
      </c>
      <c r="C363" s="6">
        <v>470.84950400000002</v>
      </c>
      <c r="D363" s="6">
        <v>433.08242300000001</v>
      </c>
      <c r="E363" s="6">
        <v>471.76708500000001</v>
      </c>
      <c r="F363" s="6">
        <v>0</v>
      </c>
      <c r="G363" s="6">
        <v>0</v>
      </c>
      <c r="H363" s="6">
        <v>0</v>
      </c>
      <c r="I363" s="6">
        <v>0</v>
      </c>
      <c r="J363" s="6">
        <v>-1.6784950000000001</v>
      </c>
      <c r="K363" s="6">
        <v>-6.326797</v>
      </c>
      <c r="L363" s="6">
        <v>0</v>
      </c>
      <c r="M363" s="6">
        <v>0</v>
      </c>
      <c r="N363" s="6">
        <v>83.230756999999997</v>
      </c>
      <c r="O363" s="6">
        <v>0</v>
      </c>
      <c r="P363" s="6">
        <v>-1.673235</v>
      </c>
      <c r="Q363" s="6">
        <v>0</v>
      </c>
      <c r="R363" s="6">
        <v>-1.7764519999999999</v>
      </c>
      <c r="S363" s="6">
        <v>-1.837993</v>
      </c>
    </row>
    <row r="364" spans="1:19" x14ac:dyDescent="0.3">
      <c r="A364" s="6" t="s">
        <v>100</v>
      </c>
      <c r="B364" s="23" t="s">
        <v>522</v>
      </c>
      <c r="C364" s="6">
        <v>117.397764</v>
      </c>
      <c r="D364" s="6">
        <v>217.24065100000001</v>
      </c>
      <c r="E364" s="6">
        <v>739.53661699999998</v>
      </c>
      <c r="F364" s="6">
        <v>0</v>
      </c>
      <c r="G364" s="6">
        <v>0</v>
      </c>
      <c r="H364" s="6">
        <v>0</v>
      </c>
      <c r="I364" s="6">
        <v>0</v>
      </c>
      <c r="J364" s="6">
        <v>0</v>
      </c>
      <c r="K364" s="6">
        <v>-10.223182</v>
      </c>
      <c r="L364" s="6">
        <v>0</v>
      </c>
      <c r="M364" s="6">
        <v>0</v>
      </c>
      <c r="N364" s="6">
        <v>166.628197</v>
      </c>
      <c r="O364" s="6">
        <v>0</v>
      </c>
      <c r="P364" s="6">
        <v>0</v>
      </c>
      <c r="Q364" s="6">
        <v>0</v>
      </c>
      <c r="R364" s="6">
        <v>0</v>
      </c>
      <c r="S364" s="6">
        <v>0</v>
      </c>
    </row>
    <row r="365" spans="1:19" x14ac:dyDescent="0.3">
      <c r="A365" s="6" t="s">
        <v>100</v>
      </c>
      <c r="B365" s="23" t="s">
        <v>401</v>
      </c>
      <c r="C365" s="6">
        <v>135.290053</v>
      </c>
      <c r="D365" s="6">
        <v>77.725887</v>
      </c>
      <c r="E365" s="6">
        <v>223.913096</v>
      </c>
      <c r="F365" s="6">
        <v>-2.2029570000000001</v>
      </c>
      <c r="G365" s="6">
        <v>-6.0094760000000003</v>
      </c>
      <c r="H365" s="6">
        <v>-3.1397080000000002</v>
      </c>
      <c r="I365" s="6">
        <v>-7.3728259999999999</v>
      </c>
      <c r="J365" s="6">
        <v>-4.5220419999999999</v>
      </c>
      <c r="K365" s="6">
        <v>-10.071510999999999</v>
      </c>
      <c r="L365" s="6">
        <v>-5.9225240000000001</v>
      </c>
      <c r="M365" s="6">
        <v>-5.1977549999999999</v>
      </c>
      <c r="N365" s="6">
        <v>7.1677650000000002</v>
      </c>
      <c r="O365" s="6">
        <v>-4.6921999999999997</v>
      </c>
      <c r="P365" s="6">
        <v>-2.9383880000000002</v>
      </c>
      <c r="Q365" s="6">
        <v>0</v>
      </c>
      <c r="R365" s="6">
        <v>-8.2494329999999998</v>
      </c>
      <c r="S365" s="6">
        <v>-9.6223510000000001</v>
      </c>
    </row>
    <row r="366" spans="1:19" ht="15.75" thickBot="1" x14ac:dyDescent="0.35">
      <c r="A366" s="6"/>
      <c r="B366" s="25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</row>
    <row r="367" spans="1:19" ht="31.45" thickTop="1" thickBot="1" x14ac:dyDescent="0.35">
      <c r="A367" s="24" t="s">
        <v>372</v>
      </c>
      <c r="B367" s="22" t="s">
        <v>373</v>
      </c>
      <c r="C367" s="13" t="s">
        <v>354</v>
      </c>
      <c r="D367" s="13" t="s">
        <v>355</v>
      </c>
      <c r="E367" s="13" t="s">
        <v>356</v>
      </c>
      <c r="F367" s="13" t="s">
        <v>357</v>
      </c>
      <c r="G367" s="13" t="s">
        <v>358</v>
      </c>
      <c r="H367" s="13" t="s">
        <v>359</v>
      </c>
      <c r="I367" s="13" t="s">
        <v>360</v>
      </c>
      <c r="J367" s="13" t="s">
        <v>361</v>
      </c>
      <c r="K367" s="13" t="s">
        <v>362</v>
      </c>
      <c r="L367" s="13" t="s">
        <v>363</v>
      </c>
      <c r="M367" s="13" t="s">
        <v>364</v>
      </c>
      <c r="N367" s="13" t="s">
        <v>365</v>
      </c>
      <c r="O367" s="13" t="s">
        <v>366</v>
      </c>
      <c r="P367" s="13" t="s">
        <v>367</v>
      </c>
      <c r="Q367" s="13" t="s">
        <v>368</v>
      </c>
      <c r="R367" s="13" t="s">
        <v>369</v>
      </c>
      <c r="S367" s="13" t="s">
        <v>370</v>
      </c>
    </row>
    <row r="368" spans="1:19" ht="15.75" thickTop="1" x14ac:dyDescent="0.3">
      <c r="A368" s="6" t="s">
        <v>103</v>
      </c>
      <c r="B368" s="23" t="s">
        <v>418</v>
      </c>
      <c r="C368" s="6">
        <v>2.565315</v>
      </c>
      <c r="D368" s="6">
        <v>-0.141571</v>
      </c>
      <c r="E368" s="6">
        <v>2.6728999999999999E-2</v>
      </c>
      <c r="F368" s="6">
        <v>2.3701720000000002</v>
      </c>
      <c r="G368" s="6">
        <v>0</v>
      </c>
      <c r="H368" s="6">
        <v>-0.379525</v>
      </c>
      <c r="I368" s="6">
        <v>-0.664188</v>
      </c>
      <c r="J368" s="6">
        <v>0</v>
      </c>
      <c r="K368" s="6">
        <v>20.691714999999999</v>
      </c>
      <c r="L368" s="6">
        <v>0</v>
      </c>
      <c r="M368" s="6">
        <v>0</v>
      </c>
      <c r="N368" s="6">
        <v>-1.6141479999999999</v>
      </c>
      <c r="O368" s="6">
        <v>-1.0842609999999999</v>
      </c>
      <c r="P368" s="6">
        <v>-0.64392700000000003</v>
      </c>
      <c r="Q368" s="6">
        <v>0</v>
      </c>
      <c r="R368" s="6">
        <v>4.4523799999999998</v>
      </c>
      <c r="S368" s="6">
        <v>9.7514160000000007</v>
      </c>
    </row>
    <row r="369" spans="1:19" x14ac:dyDescent="0.3">
      <c r="A369" s="6" t="s">
        <v>103</v>
      </c>
      <c r="B369" s="23" t="s">
        <v>494</v>
      </c>
      <c r="C369" s="6">
        <v>-8.2699809999999996</v>
      </c>
      <c r="D369" s="6">
        <v>-7.6957089999999999</v>
      </c>
      <c r="E369" s="6">
        <v>-0.81779100000000005</v>
      </c>
      <c r="F369" s="6">
        <v>-4.6566510000000001</v>
      </c>
      <c r="G369" s="6">
        <v>23.789905000000001</v>
      </c>
      <c r="H369" s="6">
        <v>-1.554905</v>
      </c>
      <c r="I369" s="6">
        <v>0.71936599999999995</v>
      </c>
      <c r="J369" s="6">
        <v>12.391061000000001</v>
      </c>
      <c r="K369" s="6">
        <v>56.452497000000001</v>
      </c>
      <c r="L369" s="6">
        <v>-3.2720289999999999</v>
      </c>
      <c r="M369" s="6">
        <v>-4.383127</v>
      </c>
      <c r="N369" s="6">
        <v>-6.0363889999999998</v>
      </c>
      <c r="O369" s="6">
        <v>-7.5770609999999996</v>
      </c>
      <c r="P369" s="6">
        <v>4.4343940000000002</v>
      </c>
      <c r="Q369" s="6">
        <v>-3.8265889999999998</v>
      </c>
      <c r="R369" s="6">
        <v>19.735130000000002</v>
      </c>
      <c r="S369" s="6">
        <v>-0.91176299999999999</v>
      </c>
    </row>
    <row r="370" spans="1:19" x14ac:dyDescent="0.3">
      <c r="A370" s="6" t="s">
        <v>103</v>
      </c>
      <c r="B370" s="23" t="s">
        <v>424</v>
      </c>
      <c r="C370" s="6">
        <v>1.1995039999999999</v>
      </c>
      <c r="D370" s="6">
        <v>0.72145899999999996</v>
      </c>
      <c r="E370" s="6">
        <v>-0.68632599999999999</v>
      </c>
      <c r="F370" s="6">
        <v>-1.496418</v>
      </c>
      <c r="G370" s="6">
        <v>-1.1129610000000001</v>
      </c>
      <c r="H370" s="6">
        <v>0</v>
      </c>
      <c r="I370" s="6">
        <v>-1.1252800000000001</v>
      </c>
      <c r="J370" s="6">
        <v>-1.2680130000000001</v>
      </c>
      <c r="K370" s="6">
        <v>39.401600000000002</v>
      </c>
      <c r="L370" s="6">
        <v>0</v>
      </c>
      <c r="M370" s="6">
        <v>0</v>
      </c>
      <c r="N370" s="6">
        <v>-3.1042550000000002</v>
      </c>
      <c r="O370" s="6">
        <v>-2.107799</v>
      </c>
      <c r="P370" s="6">
        <v>-1.4781089999999999</v>
      </c>
      <c r="Q370" s="6">
        <v>0</v>
      </c>
      <c r="R370" s="6">
        <v>3.6612010000000001</v>
      </c>
      <c r="S370" s="6">
        <v>30.349969000000002</v>
      </c>
    </row>
    <row r="371" spans="1:19" x14ac:dyDescent="0.3">
      <c r="A371" s="6" t="s">
        <v>103</v>
      </c>
      <c r="B371" s="23" t="s">
        <v>461</v>
      </c>
      <c r="C371" s="6">
        <v>-0.91435</v>
      </c>
      <c r="D371" s="6">
        <v>-0.843441</v>
      </c>
      <c r="E371" s="6">
        <v>0</v>
      </c>
      <c r="F371" s="6">
        <v>-0.66217499999999996</v>
      </c>
      <c r="G371" s="6">
        <v>-1.564543</v>
      </c>
      <c r="H371" s="6">
        <v>9.1614000000000001E-2</v>
      </c>
      <c r="I371" s="6">
        <v>0.58254399999999995</v>
      </c>
      <c r="J371" s="6">
        <v>1.1437200000000001</v>
      </c>
      <c r="K371" s="6">
        <v>23.439882999999998</v>
      </c>
      <c r="L371" s="6">
        <v>-6.1379999999999997E-2</v>
      </c>
      <c r="M371" s="6">
        <v>0</v>
      </c>
      <c r="N371" s="6">
        <v>-1.2119770000000001</v>
      </c>
      <c r="O371" s="6">
        <v>-0.99654299999999996</v>
      </c>
      <c r="P371" s="6">
        <v>0.74463299999999999</v>
      </c>
      <c r="Q371" s="6">
        <v>0</v>
      </c>
      <c r="R371" s="6">
        <v>1.972075</v>
      </c>
      <c r="S371" s="6">
        <v>2.7019000000000001E-2</v>
      </c>
    </row>
    <row r="372" spans="1:19" x14ac:dyDescent="0.3">
      <c r="A372" s="6" t="s">
        <v>103</v>
      </c>
      <c r="B372" s="23" t="s">
        <v>523</v>
      </c>
      <c r="C372" s="6">
        <v>-8.3965999999999999E-2</v>
      </c>
      <c r="D372" s="6">
        <v>-0.302317</v>
      </c>
      <c r="E372" s="6">
        <v>-0.551674</v>
      </c>
      <c r="F372" s="6">
        <v>-0.524169</v>
      </c>
      <c r="G372" s="6">
        <v>29.934902999999998</v>
      </c>
      <c r="H372" s="6">
        <v>-0.28966399999999998</v>
      </c>
      <c r="I372" s="6">
        <v>0.13755500000000001</v>
      </c>
      <c r="J372" s="6">
        <v>-0.57936699999999997</v>
      </c>
      <c r="K372" s="6">
        <v>1.2829120000000001</v>
      </c>
      <c r="L372" s="6">
        <v>0</v>
      </c>
      <c r="M372" s="6">
        <v>0</v>
      </c>
      <c r="N372" s="6">
        <v>0</v>
      </c>
      <c r="O372" s="6">
        <v>0</v>
      </c>
      <c r="P372" s="6">
        <v>-0.55406599999999995</v>
      </c>
      <c r="Q372" s="6">
        <v>0</v>
      </c>
      <c r="R372" s="6">
        <v>2.5700989999999999</v>
      </c>
      <c r="S372" s="6">
        <v>-0.71882500000000005</v>
      </c>
    </row>
    <row r="373" spans="1:19" x14ac:dyDescent="0.3">
      <c r="A373" s="6" t="s">
        <v>103</v>
      </c>
      <c r="B373" s="23" t="s">
        <v>524</v>
      </c>
      <c r="C373" s="6">
        <v>-1.4311929999999999</v>
      </c>
      <c r="D373" s="6">
        <v>0.15069099999999999</v>
      </c>
      <c r="E373" s="6">
        <v>-2.0945990000000001</v>
      </c>
      <c r="F373" s="6">
        <v>1.690741</v>
      </c>
      <c r="G373" s="6">
        <v>-1.6218360000000001</v>
      </c>
      <c r="H373" s="6">
        <v>4.6329399999999996</v>
      </c>
      <c r="I373" s="6">
        <v>8.8376940000000008</v>
      </c>
      <c r="J373" s="6">
        <v>0.87082300000000001</v>
      </c>
      <c r="K373" s="6">
        <v>23.138708000000001</v>
      </c>
      <c r="L373" s="6">
        <v>-0.95072999999999996</v>
      </c>
      <c r="M373" s="6">
        <v>-0.96631299999999998</v>
      </c>
      <c r="N373" s="6">
        <v>-2.1921789999999999</v>
      </c>
      <c r="O373" s="6">
        <v>-3.5051860000000001</v>
      </c>
      <c r="P373" s="6">
        <v>-2.3451430000000002</v>
      </c>
      <c r="Q373" s="6">
        <v>-2.307931</v>
      </c>
      <c r="R373" s="6">
        <v>3.2128770000000002</v>
      </c>
      <c r="S373" s="6">
        <v>5.9327610000000002</v>
      </c>
    </row>
    <row r="374" spans="1:19" ht="15.75" thickBot="1" x14ac:dyDescent="0.35">
      <c r="A374" s="6"/>
      <c r="B374" s="25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</row>
    <row r="375" spans="1:19" ht="31.45" thickTop="1" thickBot="1" x14ac:dyDescent="0.35">
      <c r="A375" s="24" t="s">
        <v>372</v>
      </c>
      <c r="B375" s="22" t="s">
        <v>373</v>
      </c>
      <c r="C375" s="13" t="s">
        <v>354</v>
      </c>
      <c r="D375" s="13" t="s">
        <v>355</v>
      </c>
      <c r="E375" s="13" t="s">
        <v>356</v>
      </c>
      <c r="F375" s="13" t="s">
        <v>357</v>
      </c>
      <c r="G375" s="13" t="s">
        <v>358</v>
      </c>
      <c r="H375" s="13" t="s">
        <v>359</v>
      </c>
      <c r="I375" s="13" t="s">
        <v>360</v>
      </c>
      <c r="J375" s="13" t="s">
        <v>361</v>
      </c>
      <c r="K375" s="13" t="s">
        <v>362</v>
      </c>
      <c r="L375" s="13" t="s">
        <v>363</v>
      </c>
      <c r="M375" s="13" t="s">
        <v>364</v>
      </c>
      <c r="N375" s="13" t="s">
        <v>365</v>
      </c>
      <c r="O375" s="13" t="s">
        <v>366</v>
      </c>
      <c r="P375" s="13" t="s">
        <v>367</v>
      </c>
      <c r="Q375" s="13" t="s">
        <v>368</v>
      </c>
      <c r="R375" s="13" t="s">
        <v>369</v>
      </c>
      <c r="S375" s="13" t="s">
        <v>370</v>
      </c>
    </row>
    <row r="376" spans="1:19" ht="15.75" thickTop="1" x14ac:dyDescent="0.3">
      <c r="A376" s="6" t="s">
        <v>106</v>
      </c>
      <c r="B376" s="23" t="s">
        <v>525</v>
      </c>
      <c r="C376" s="6">
        <v>-413.03277400000002</v>
      </c>
      <c r="D376" s="6">
        <v>-335.24023399999999</v>
      </c>
      <c r="E376" s="6">
        <v>-228.612999</v>
      </c>
      <c r="F376" s="6">
        <v>-215.48486800000001</v>
      </c>
      <c r="G376" s="6">
        <v>1401.155708</v>
      </c>
      <c r="H376" s="6">
        <v>-99.481184999999996</v>
      </c>
      <c r="I376" s="6">
        <v>-54.364252</v>
      </c>
      <c r="J376" s="6">
        <v>524.63782900000001</v>
      </c>
      <c r="K376" s="6">
        <v>-394.90552000000002</v>
      </c>
      <c r="L376" s="6">
        <v>391.22886299999999</v>
      </c>
      <c r="M376" s="6">
        <v>61.744117000000003</v>
      </c>
      <c r="N376" s="6">
        <v>-509.38770799999998</v>
      </c>
      <c r="O376" s="6">
        <v>850.87205400000005</v>
      </c>
      <c r="P376" s="6">
        <v>-91.722176000000005</v>
      </c>
      <c r="Q376" s="6">
        <v>2818.0992930000002</v>
      </c>
      <c r="R376" s="6">
        <v>-356.24596100000002</v>
      </c>
      <c r="S376" s="6">
        <v>-11.395023</v>
      </c>
    </row>
    <row r="377" spans="1:19" x14ac:dyDescent="0.3">
      <c r="A377" s="6" t="s">
        <v>106</v>
      </c>
      <c r="B377" s="23" t="s">
        <v>389</v>
      </c>
      <c r="C377" s="6">
        <v>-15.056032999999999</v>
      </c>
      <c r="D377" s="6">
        <v>-14.356942</v>
      </c>
      <c r="E377" s="6">
        <v>-5.4959150000000001</v>
      </c>
      <c r="F377" s="6">
        <v>266.37450100000001</v>
      </c>
      <c r="G377" s="6">
        <v>618.08653500000003</v>
      </c>
      <c r="H377" s="6">
        <v>0</v>
      </c>
      <c r="I377" s="6">
        <v>-6.2613240000000001</v>
      </c>
      <c r="J377" s="6">
        <v>-1.460812</v>
      </c>
      <c r="K377" s="6">
        <v>-9.0702390000000008</v>
      </c>
      <c r="L377" s="6">
        <v>0</v>
      </c>
      <c r="M377" s="6">
        <v>0</v>
      </c>
      <c r="N377" s="6">
        <v>-6.4800399999999998</v>
      </c>
      <c r="O377" s="6">
        <v>-3.6558000000000002</v>
      </c>
      <c r="P377" s="6">
        <v>-5.1497900000000003</v>
      </c>
      <c r="Q377" s="6">
        <v>-5.0289840000000003</v>
      </c>
      <c r="R377" s="6">
        <v>-13.077840999999999</v>
      </c>
      <c r="S377" s="6">
        <v>-12.714853</v>
      </c>
    </row>
    <row r="378" spans="1:19" x14ac:dyDescent="0.3">
      <c r="A378" s="6" t="s">
        <v>106</v>
      </c>
      <c r="B378" s="23" t="s">
        <v>506</v>
      </c>
      <c r="C378" s="6">
        <v>-0.96018700000000001</v>
      </c>
      <c r="D378" s="6">
        <v>-0.97236800000000001</v>
      </c>
      <c r="E378" s="6">
        <v>0</v>
      </c>
      <c r="F378" s="6">
        <v>18.762233999999999</v>
      </c>
      <c r="G378" s="6">
        <v>34.437998999999998</v>
      </c>
      <c r="H378" s="6">
        <v>0</v>
      </c>
      <c r="I378" s="6">
        <v>0</v>
      </c>
      <c r="J378" s="6">
        <v>0</v>
      </c>
      <c r="K378" s="6">
        <v>0</v>
      </c>
      <c r="L378" s="6">
        <v>0</v>
      </c>
      <c r="M378" s="6">
        <v>0</v>
      </c>
      <c r="N378" s="6">
        <v>0</v>
      </c>
      <c r="O378" s="6">
        <v>0</v>
      </c>
      <c r="P378" s="6">
        <v>0</v>
      </c>
      <c r="Q378" s="6">
        <v>0</v>
      </c>
      <c r="R378" s="6">
        <v>-0.35119099999999998</v>
      </c>
      <c r="S378" s="6">
        <v>-0.72043999999999997</v>
      </c>
    </row>
    <row r="379" spans="1:19" x14ac:dyDescent="0.3">
      <c r="A379" s="6" t="s">
        <v>106</v>
      </c>
      <c r="B379" s="23" t="s">
        <v>507</v>
      </c>
      <c r="C379" s="6">
        <v>-2.5294509999999999</v>
      </c>
      <c r="D379" s="6">
        <v>3.0029210000000002</v>
      </c>
      <c r="E379" s="6">
        <v>-2.0473720000000002</v>
      </c>
      <c r="F379" s="6">
        <v>45.710872999999999</v>
      </c>
      <c r="G379" s="6">
        <v>137.80170100000001</v>
      </c>
      <c r="H379" s="6">
        <v>0</v>
      </c>
      <c r="I379" s="6">
        <v>-2.2156349999999998</v>
      </c>
      <c r="J379" s="6">
        <v>-1.539914</v>
      </c>
      <c r="K379" s="6">
        <v>0</v>
      </c>
      <c r="L379" s="6">
        <v>0</v>
      </c>
      <c r="M379" s="6">
        <v>0</v>
      </c>
      <c r="N379" s="6">
        <v>-2.55375</v>
      </c>
      <c r="O379" s="6">
        <v>0</v>
      </c>
      <c r="P379" s="6">
        <v>-1.529393</v>
      </c>
      <c r="Q379" s="6">
        <v>0</v>
      </c>
      <c r="R379" s="6">
        <v>-3.0102579999999999</v>
      </c>
      <c r="S379" s="6">
        <v>-3.5830730000000002</v>
      </c>
    </row>
    <row r="380" spans="1:19" x14ac:dyDescent="0.3">
      <c r="A380" s="6" t="s">
        <v>106</v>
      </c>
      <c r="B380" s="23" t="s">
        <v>336</v>
      </c>
      <c r="C380" s="6">
        <v>-1.5859700000000001</v>
      </c>
      <c r="D380" s="6">
        <v>-0.846773</v>
      </c>
      <c r="E380" s="6">
        <v>0</v>
      </c>
      <c r="F380" s="6">
        <v>-0.33066699999999999</v>
      </c>
      <c r="G380" s="6">
        <v>118.304349</v>
      </c>
      <c r="H380" s="6">
        <v>0</v>
      </c>
      <c r="I380" s="6">
        <v>0</v>
      </c>
      <c r="J380" s="6">
        <v>0</v>
      </c>
      <c r="K380" s="6">
        <v>-0.83761799999999997</v>
      </c>
      <c r="L380" s="6">
        <v>0</v>
      </c>
      <c r="M380" s="6">
        <v>0</v>
      </c>
      <c r="N380" s="6">
        <v>0</v>
      </c>
      <c r="O380" s="6">
        <v>0</v>
      </c>
      <c r="P380" s="6">
        <v>0</v>
      </c>
      <c r="Q380" s="6">
        <v>0</v>
      </c>
      <c r="R380" s="6">
        <v>0</v>
      </c>
      <c r="S380" s="6">
        <v>-1.522705</v>
      </c>
    </row>
    <row r="381" spans="1:19" ht="15.75" thickBot="1" x14ac:dyDescent="0.35">
      <c r="A381" s="6"/>
      <c r="B381" s="25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</row>
    <row r="382" spans="1:19" ht="31.45" thickTop="1" thickBot="1" x14ac:dyDescent="0.35">
      <c r="A382" s="24" t="s">
        <v>372</v>
      </c>
      <c r="B382" s="22" t="s">
        <v>373</v>
      </c>
      <c r="C382" s="13" t="s">
        <v>354</v>
      </c>
      <c r="D382" s="13" t="s">
        <v>355</v>
      </c>
      <c r="E382" s="13" t="s">
        <v>356</v>
      </c>
      <c r="F382" s="13" t="s">
        <v>357</v>
      </c>
      <c r="G382" s="13" t="s">
        <v>358</v>
      </c>
      <c r="H382" s="13" t="s">
        <v>359</v>
      </c>
      <c r="I382" s="13" t="s">
        <v>360</v>
      </c>
      <c r="J382" s="13" t="s">
        <v>361</v>
      </c>
      <c r="K382" s="13" t="s">
        <v>362</v>
      </c>
      <c r="L382" s="13" t="s">
        <v>363</v>
      </c>
      <c r="M382" s="13" t="s">
        <v>364</v>
      </c>
      <c r="N382" s="13" t="s">
        <v>365</v>
      </c>
      <c r="O382" s="13" t="s">
        <v>366</v>
      </c>
      <c r="P382" s="13" t="s">
        <v>367</v>
      </c>
      <c r="Q382" s="13" t="s">
        <v>368</v>
      </c>
      <c r="R382" s="13" t="s">
        <v>369</v>
      </c>
      <c r="S382" s="13" t="s">
        <v>370</v>
      </c>
    </row>
    <row r="383" spans="1:19" ht="15.75" thickTop="1" x14ac:dyDescent="0.3">
      <c r="A383" s="6" t="s">
        <v>109</v>
      </c>
      <c r="B383" s="23" t="s">
        <v>382</v>
      </c>
      <c r="C383" s="6">
        <v>-0.78728299999999996</v>
      </c>
      <c r="D383" s="6">
        <v>-0.64710100000000004</v>
      </c>
      <c r="E383" s="6">
        <v>-0.48458800000000002</v>
      </c>
      <c r="F383" s="6">
        <v>0</v>
      </c>
      <c r="G383" s="6">
        <v>0</v>
      </c>
      <c r="H383" s="6">
        <v>0.363792</v>
      </c>
      <c r="I383" s="6">
        <v>-0.49019699999999999</v>
      </c>
      <c r="J383" s="6">
        <v>0.109385</v>
      </c>
      <c r="K383" s="6">
        <v>-0.63794600000000001</v>
      </c>
      <c r="L383" s="6">
        <v>0</v>
      </c>
      <c r="M383" s="6">
        <v>-0.47361199999999998</v>
      </c>
      <c r="N383" s="6">
        <v>-0.73104999999999998</v>
      </c>
      <c r="O383" s="6">
        <v>-0.81509100000000001</v>
      </c>
      <c r="P383" s="6">
        <v>-0.50934199999999996</v>
      </c>
      <c r="Q383" s="6">
        <v>0</v>
      </c>
      <c r="R383" s="6">
        <v>58.535730999999998</v>
      </c>
      <c r="S383" s="6">
        <v>-0.88610299999999997</v>
      </c>
    </row>
    <row r="384" spans="1:19" x14ac:dyDescent="0.3">
      <c r="A384" s="6" t="s">
        <v>109</v>
      </c>
      <c r="B384" s="23" t="s">
        <v>471</v>
      </c>
      <c r="C384" s="6">
        <v>-2.3064420000000001</v>
      </c>
      <c r="D384" s="6">
        <v>-2.4758300000000002</v>
      </c>
      <c r="E384" s="6">
        <v>0.52559800000000001</v>
      </c>
      <c r="F384" s="6">
        <v>-1.7741400000000001</v>
      </c>
      <c r="G384" s="6">
        <v>-4.1236300000000004</v>
      </c>
      <c r="H384" s="6">
        <v>-0.34270200000000001</v>
      </c>
      <c r="I384" s="6">
        <v>4.8076439999999998</v>
      </c>
      <c r="J384" s="6">
        <v>3.2476560000000001</v>
      </c>
      <c r="K384" s="6">
        <v>2.1766220000000001</v>
      </c>
      <c r="L384" s="6">
        <v>-1.272821</v>
      </c>
      <c r="M384" s="6">
        <v>-1.3039860000000001</v>
      </c>
      <c r="N384" s="6">
        <v>-3.7461370000000001</v>
      </c>
      <c r="O384" s="6">
        <v>-2.8405490000000002</v>
      </c>
      <c r="P384" s="6">
        <v>7.5671429999999997</v>
      </c>
      <c r="Q384" s="6">
        <v>0</v>
      </c>
      <c r="R384" s="6">
        <v>53.860813999999998</v>
      </c>
      <c r="S384" s="6">
        <v>-0.26429900000000001</v>
      </c>
    </row>
    <row r="385" spans="1:19" x14ac:dyDescent="0.3">
      <c r="A385" s="6" t="s">
        <v>109</v>
      </c>
      <c r="B385" s="23" t="s">
        <v>384</v>
      </c>
      <c r="C385" s="6">
        <v>-1.016791</v>
      </c>
      <c r="D385" s="6">
        <v>-0.92453399999999997</v>
      </c>
      <c r="E385" s="6">
        <v>0</v>
      </c>
      <c r="F385" s="6">
        <v>-0.54241899999999998</v>
      </c>
      <c r="G385" s="6">
        <v>-0.68683799999999995</v>
      </c>
      <c r="H385" s="6">
        <v>-0.120213</v>
      </c>
      <c r="I385" s="6">
        <v>-0.45488200000000001</v>
      </c>
      <c r="J385" s="6">
        <v>-0.58384100000000005</v>
      </c>
      <c r="K385" s="6">
        <v>7.1886000000000005E-2</v>
      </c>
      <c r="L385" s="6">
        <v>-0.41412199999999999</v>
      </c>
      <c r="M385" s="6">
        <v>-0.57755699999999999</v>
      </c>
      <c r="N385" s="6">
        <v>-0.90040299999999995</v>
      </c>
      <c r="O385" s="6">
        <v>-0.95581799999999995</v>
      </c>
      <c r="P385" s="6">
        <v>0.25017400000000001</v>
      </c>
      <c r="Q385" s="6">
        <v>0</v>
      </c>
      <c r="R385" s="6">
        <v>40.292971000000001</v>
      </c>
      <c r="S385" s="6">
        <v>-0.72031599999999996</v>
      </c>
    </row>
    <row r="386" spans="1:19" x14ac:dyDescent="0.3">
      <c r="A386" s="6" t="s">
        <v>109</v>
      </c>
      <c r="B386" s="23" t="s">
        <v>381</v>
      </c>
      <c r="C386" s="6">
        <v>-1.578665</v>
      </c>
      <c r="D386" s="6">
        <v>-1.694374</v>
      </c>
      <c r="E386" s="6">
        <v>-0.91042999999999996</v>
      </c>
      <c r="F386" s="6">
        <v>-1.271998</v>
      </c>
      <c r="G386" s="6">
        <v>-2.6948970000000001</v>
      </c>
      <c r="H386" s="6">
        <v>-0.26694600000000002</v>
      </c>
      <c r="I386" s="6">
        <v>4.2282029999999997</v>
      </c>
      <c r="J386" s="6">
        <v>5.6733609999999999</v>
      </c>
      <c r="K386" s="6">
        <v>-1.947524</v>
      </c>
      <c r="L386" s="6">
        <v>-1.1271599999999999</v>
      </c>
      <c r="M386" s="6">
        <v>-0.75750700000000004</v>
      </c>
      <c r="N386" s="6">
        <v>-0.63583900000000004</v>
      </c>
      <c r="O386" s="6">
        <v>-1.93005</v>
      </c>
      <c r="P386" s="6">
        <v>-0.80071599999999998</v>
      </c>
      <c r="Q386" s="6">
        <v>0</v>
      </c>
      <c r="R386" s="6">
        <v>69.750754000000001</v>
      </c>
      <c r="S386" s="6">
        <v>-2.1655090000000001</v>
      </c>
    </row>
    <row r="387" spans="1:19" x14ac:dyDescent="0.3">
      <c r="A387" s="6" t="s">
        <v>109</v>
      </c>
      <c r="B387" s="23" t="s">
        <v>526</v>
      </c>
      <c r="C387" s="6">
        <v>-24.163774</v>
      </c>
      <c r="D387" s="6">
        <v>-24.260570999999999</v>
      </c>
      <c r="E387" s="6">
        <v>-13.030336</v>
      </c>
      <c r="F387" s="6">
        <v>-16.001670000000001</v>
      </c>
      <c r="G387" s="6">
        <v>-34.381019000000002</v>
      </c>
      <c r="H387" s="6">
        <v>1.8064549999999999</v>
      </c>
      <c r="I387" s="6">
        <v>30.023126999999999</v>
      </c>
      <c r="J387" s="6">
        <v>101.56395000000001</v>
      </c>
      <c r="K387" s="6">
        <v>-16.855152</v>
      </c>
      <c r="L387" s="6">
        <v>11.140539</v>
      </c>
      <c r="M387" s="6">
        <v>-7.3452609999999998</v>
      </c>
      <c r="N387" s="6">
        <v>-22.939917000000001</v>
      </c>
      <c r="O387" s="6">
        <v>10.978763000000001</v>
      </c>
      <c r="P387" s="6">
        <v>-15.81011</v>
      </c>
      <c r="Q387" s="6">
        <v>337.60222599999997</v>
      </c>
      <c r="R387" s="6">
        <v>14.207753</v>
      </c>
      <c r="S387" s="6">
        <v>-27.454647000000001</v>
      </c>
    </row>
    <row r="388" spans="1:19" x14ac:dyDescent="0.3">
      <c r="A388" s="6" t="s">
        <v>109</v>
      </c>
      <c r="B388" s="23" t="s">
        <v>476</v>
      </c>
      <c r="C388" s="6">
        <v>-1.499547</v>
      </c>
      <c r="D388" s="6">
        <v>-1.2887040000000001</v>
      </c>
      <c r="E388" s="6">
        <v>-0.73794999999999999</v>
      </c>
      <c r="F388" s="6">
        <v>-1.0114000000000001</v>
      </c>
      <c r="G388" s="6">
        <v>-2.1658149999999998</v>
      </c>
      <c r="H388" s="6">
        <v>1.928582</v>
      </c>
      <c r="I388" s="6">
        <v>4.6500979999999998</v>
      </c>
      <c r="J388" s="6">
        <v>6.7894379999999996</v>
      </c>
      <c r="K388" s="6">
        <v>2.1307839999999998</v>
      </c>
      <c r="L388" s="6">
        <v>-0.86822999999999995</v>
      </c>
      <c r="M388" s="6">
        <v>0</v>
      </c>
      <c r="N388" s="6">
        <v>0.105736</v>
      </c>
      <c r="O388" s="6">
        <v>-1.220656</v>
      </c>
      <c r="P388" s="6">
        <v>-1.0175129999999999</v>
      </c>
      <c r="Q388" s="6">
        <v>0</v>
      </c>
      <c r="R388" s="6">
        <v>30.959672999999999</v>
      </c>
      <c r="S388" s="6">
        <v>-1.3003720000000001</v>
      </c>
    </row>
    <row r="389" spans="1:19" x14ac:dyDescent="0.3">
      <c r="A389" s="6" t="s">
        <v>109</v>
      </c>
      <c r="B389" s="23" t="s">
        <v>477</v>
      </c>
      <c r="C389" s="6">
        <v>0.33200299999999999</v>
      </c>
      <c r="D389" s="6">
        <v>-0.71668100000000001</v>
      </c>
      <c r="E389" s="6">
        <v>0</v>
      </c>
      <c r="F389" s="6">
        <v>0</v>
      </c>
      <c r="G389" s="6">
        <v>-0.70479700000000001</v>
      </c>
      <c r="H389" s="6">
        <v>-0.18722900000000001</v>
      </c>
      <c r="I389" s="6">
        <v>-0.31706400000000001</v>
      </c>
      <c r="J389" s="6">
        <v>0.39794099999999999</v>
      </c>
      <c r="K389" s="6">
        <v>2.9768080000000001</v>
      </c>
      <c r="L389" s="6">
        <v>0</v>
      </c>
      <c r="M389" s="6">
        <v>0</v>
      </c>
      <c r="N389" s="6">
        <v>0.15846399999999999</v>
      </c>
      <c r="O389" s="6">
        <v>0</v>
      </c>
      <c r="P389" s="6">
        <v>0.42424099999999998</v>
      </c>
      <c r="Q389" s="6">
        <v>0</v>
      </c>
      <c r="R389" s="6">
        <v>23.027697</v>
      </c>
      <c r="S389" s="6">
        <v>-0.77068099999999995</v>
      </c>
    </row>
    <row r="390" spans="1:19" x14ac:dyDescent="0.3">
      <c r="A390" s="6" t="s">
        <v>109</v>
      </c>
      <c r="B390" s="23" t="s">
        <v>482</v>
      </c>
      <c r="C390" s="6">
        <v>0</v>
      </c>
      <c r="D390" s="6">
        <v>0</v>
      </c>
      <c r="E390" s="6">
        <v>0.77746400000000004</v>
      </c>
      <c r="F390" s="6">
        <v>0</v>
      </c>
      <c r="G390" s="6">
        <v>-0.41134399999999999</v>
      </c>
      <c r="H390" s="6">
        <v>0</v>
      </c>
      <c r="I390" s="6">
        <v>0</v>
      </c>
      <c r="J390" s="6">
        <v>0</v>
      </c>
      <c r="K390" s="6">
        <v>-0.111466</v>
      </c>
      <c r="L390" s="6">
        <v>0</v>
      </c>
      <c r="M390" s="6">
        <v>0</v>
      </c>
      <c r="N390" s="6">
        <v>0</v>
      </c>
      <c r="O390" s="6">
        <v>0</v>
      </c>
      <c r="P390" s="6">
        <v>0</v>
      </c>
      <c r="Q390" s="6">
        <v>0</v>
      </c>
      <c r="R390" s="6">
        <v>23.781510999999998</v>
      </c>
      <c r="S390" s="6">
        <v>0</v>
      </c>
    </row>
    <row r="391" spans="1:19" ht="15.75" thickBot="1" x14ac:dyDescent="0.35">
      <c r="A391" s="6"/>
      <c r="B391" s="25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</row>
    <row r="392" spans="1:19" ht="31.45" thickTop="1" thickBot="1" x14ac:dyDescent="0.35">
      <c r="A392" s="24" t="s">
        <v>372</v>
      </c>
      <c r="B392" s="22" t="s">
        <v>373</v>
      </c>
      <c r="C392" s="13" t="s">
        <v>354</v>
      </c>
      <c r="D392" s="13" t="s">
        <v>355</v>
      </c>
      <c r="E392" s="13" t="s">
        <v>356</v>
      </c>
      <c r="F392" s="13" t="s">
        <v>357</v>
      </c>
      <c r="G392" s="13" t="s">
        <v>358</v>
      </c>
      <c r="H392" s="13" t="s">
        <v>359</v>
      </c>
      <c r="I392" s="13" t="s">
        <v>360</v>
      </c>
      <c r="J392" s="13" t="s">
        <v>361</v>
      </c>
      <c r="K392" s="13" t="s">
        <v>362</v>
      </c>
      <c r="L392" s="13" t="s">
        <v>363</v>
      </c>
      <c r="M392" s="13" t="s">
        <v>364</v>
      </c>
      <c r="N392" s="13" t="s">
        <v>365</v>
      </c>
      <c r="O392" s="13" t="s">
        <v>366</v>
      </c>
      <c r="P392" s="13" t="s">
        <v>367</v>
      </c>
      <c r="Q392" s="13" t="s">
        <v>368</v>
      </c>
      <c r="R392" s="13" t="s">
        <v>369</v>
      </c>
      <c r="S392" s="13" t="s">
        <v>370</v>
      </c>
    </row>
    <row r="393" spans="1:19" ht="15.75" thickTop="1" x14ac:dyDescent="0.3">
      <c r="A393" s="6" t="s">
        <v>112</v>
      </c>
      <c r="B393" s="23" t="s">
        <v>341</v>
      </c>
      <c r="C393" s="6">
        <v>-97.561239999999998</v>
      </c>
      <c r="D393" s="6">
        <v>-9.4780899999999999</v>
      </c>
      <c r="E393" s="6">
        <v>-9.8757420000000007</v>
      </c>
      <c r="F393" s="6">
        <v>-7.2764059999999997</v>
      </c>
      <c r="G393" s="6">
        <v>-14.834859</v>
      </c>
      <c r="H393" s="6">
        <v>-10.694316000000001</v>
      </c>
      <c r="I393" s="6">
        <v>-35.426022000000003</v>
      </c>
      <c r="J393" s="6">
        <v>-10.214074</v>
      </c>
      <c r="K393" s="6">
        <v>-169.24721400000001</v>
      </c>
      <c r="L393" s="6">
        <v>463.43186200000002</v>
      </c>
      <c r="M393" s="6">
        <v>4699.0150460000004</v>
      </c>
      <c r="N393" s="6">
        <v>5816.4472850000002</v>
      </c>
      <c r="O393" s="6">
        <v>-80.130148000000005</v>
      </c>
      <c r="P393" s="6">
        <v>-7.4337689999999998</v>
      </c>
      <c r="Q393" s="6">
        <v>-34.214154000000001</v>
      </c>
      <c r="R393" s="6">
        <v>-21.250178999999999</v>
      </c>
      <c r="S393" s="6">
        <v>-26.921517999999999</v>
      </c>
    </row>
    <row r="394" spans="1:19" x14ac:dyDescent="0.3">
      <c r="A394" s="6" t="s">
        <v>112</v>
      </c>
      <c r="B394" s="23" t="s">
        <v>340</v>
      </c>
      <c r="C394" s="6">
        <v>23.192883999999999</v>
      </c>
      <c r="D394" s="6">
        <v>-24.249856999999999</v>
      </c>
      <c r="E394" s="6">
        <v>-19.438269999999999</v>
      </c>
      <c r="F394" s="6">
        <v>-19.172343000000001</v>
      </c>
      <c r="G394" s="6">
        <v>-36.489173999999998</v>
      </c>
      <c r="H394" s="6">
        <v>-10.262278</v>
      </c>
      <c r="I394" s="6">
        <v>-22.202871999999999</v>
      </c>
      <c r="J394" s="6">
        <v>-23.053018999999999</v>
      </c>
      <c r="K394" s="6">
        <v>1214.074766</v>
      </c>
      <c r="L394" s="6">
        <v>21.348839999999999</v>
      </c>
      <c r="M394" s="6">
        <v>-19.791595999999998</v>
      </c>
      <c r="N394" s="6">
        <v>-43.166857999999998</v>
      </c>
      <c r="O394" s="6">
        <v>-33.052227999999999</v>
      </c>
      <c r="P394" s="6">
        <v>111.122412</v>
      </c>
      <c r="Q394" s="6">
        <v>-12.260888</v>
      </c>
      <c r="R394" s="6">
        <v>-25.657688</v>
      </c>
      <c r="S394" s="6">
        <v>-32.955438000000001</v>
      </c>
    </row>
    <row r="395" spans="1:19" x14ac:dyDescent="0.3">
      <c r="A395" s="6" t="s">
        <v>112</v>
      </c>
      <c r="B395" s="23" t="s">
        <v>343</v>
      </c>
      <c r="C395" s="6">
        <v>-50.674163</v>
      </c>
      <c r="D395" s="6">
        <v>-18.699375</v>
      </c>
      <c r="E395" s="6">
        <v>-4.9807920000000001</v>
      </c>
      <c r="F395" s="6">
        <v>0</v>
      </c>
      <c r="G395" s="6">
        <v>-4.199427</v>
      </c>
      <c r="H395" s="6">
        <v>0</v>
      </c>
      <c r="I395" s="6">
        <v>-16.157371999999999</v>
      </c>
      <c r="J395" s="6">
        <v>-3.7036159999999998</v>
      </c>
      <c r="K395" s="6">
        <v>-90.049633</v>
      </c>
      <c r="L395" s="6">
        <v>1822.780722</v>
      </c>
      <c r="M395" s="6">
        <v>233.77333300000001</v>
      </c>
      <c r="N395" s="6">
        <v>3941.9688110000002</v>
      </c>
      <c r="O395" s="6">
        <v>-36.444350999999997</v>
      </c>
      <c r="P395" s="6">
        <v>-61.976455000000001</v>
      </c>
      <c r="Q395" s="6">
        <v>0</v>
      </c>
      <c r="R395" s="6">
        <v>-21.912417000000001</v>
      </c>
      <c r="S395" s="6">
        <v>-34.787515999999997</v>
      </c>
    </row>
    <row r="396" spans="1:19" x14ac:dyDescent="0.3">
      <c r="A396" s="6" t="s">
        <v>112</v>
      </c>
      <c r="B396" s="23" t="s">
        <v>342</v>
      </c>
      <c r="C396" s="6">
        <v>-23.395368000000001</v>
      </c>
      <c r="D396" s="6">
        <v>-4.5639890000000003</v>
      </c>
      <c r="E396" s="6">
        <v>-3.9973269999999999</v>
      </c>
      <c r="F396" s="6">
        <v>0</v>
      </c>
      <c r="G396" s="6">
        <v>-6.1633709999999997</v>
      </c>
      <c r="H396" s="6">
        <v>0</v>
      </c>
      <c r="I396" s="6">
        <v>-10.678114000000001</v>
      </c>
      <c r="J396" s="6">
        <v>-3.0479720000000001</v>
      </c>
      <c r="K396" s="6">
        <v>-28.461731</v>
      </c>
      <c r="L396" s="6">
        <v>304.11588399999999</v>
      </c>
      <c r="M396" s="6">
        <v>325.95183700000001</v>
      </c>
      <c r="N396" s="6">
        <v>1346.6374330000001</v>
      </c>
      <c r="O396" s="6">
        <v>-21.941275000000001</v>
      </c>
      <c r="P396" s="6">
        <v>-7.0202070000000001</v>
      </c>
      <c r="Q396" s="6">
        <v>-6.7943239999999996</v>
      </c>
      <c r="R396" s="6">
        <v>-4.4603640000000002</v>
      </c>
      <c r="S396" s="6">
        <v>-5.8097409999999998</v>
      </c>
    </row>
    <row r="397" spans="1:19" x14ac:dyDescent="0.3">
      <c r="A397" s="6" t="s">
        <v>112</v>
      </c>
      <c r="B397" s="23" t="s">
        <v>398</v>
      </c>
      <c r="C397" s="6">
        <v>0</v>
      </c>
      <c r="D397" s="6">
        <v>0</v>
      </c>
      <c r="E397" s="6">
        <v>0</v>
      </c>
      <c r="F397" s="6">
        <v>76.300559000000007</v>
      </c>
      <c r="G397" s="6">
        <v>-0.68812700000000004</v>
      </c>
      <c r="H397" s="6">
        <v>0</v>
      </c>
      <c r="I397" s="6">
        <v>0</v>
      </c>
      <c r="J397" s="6">
        <v>0</v>
      </c>
      <c r="K397" s="6">
        <v>0</v>
      </c>
      <c r="L397" s="6">
        <v>0</v>
      </c>
      <c r="M397" s="6">
        <v>0</v>
      </c>
      <c r="N397" s="6">
        <v>0</v>
      </c>
      <c r="O397" s="6">
        <v>0</v>
      </c>
      <c r="P397" s="6">
        <v>0</v>
      </c>
      <c r="Q397" s="6">
        <v>0</v>
      </c>
      <c r="R397" s="6">
        <v>0</v>
      </c>
      <c r="S397" s="6">
        <v>-0.73734100000000002</v>
      </c>
    </row>
    <row r="398" spans="1:19" ht="15.75" thickBot="1" x14ac:dyDescent="0.35">
      <c r="A398" s="6"/>
      <c r="B398" s="25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</row>
    <row r="399" spans="1:19" ht="31.45" thickTop="1" thickBot="1" x14ac:dyDescent="0.35">
      <c r="A399" s="24" t="s">
        <v>372</v>
      </c>
      <c r="B399" s="22" t="s">
        <v>373</v>
      </c>
      <c r="C399" s="13" t="s">
        <v>354</v>
      </c>
      <c r="D399" s="13" t="s">
        <v>355</v>
      </c>
      <c r="E399" s="13" t="s">
        <v>356</v>
      </c>
      <c r="F399" s="13" t="s">
        <v>357</v>
      </c>
      <c r="G399" s="13" t="s">
        <v>358</v>
      </c>
      <c r="H399" s="13" t="s">
        <v>359</v>
      </c>
      <c r="I399" s="13" t="s">
        <v>360</v>
      </c>
      <c r="J399" s="13" t="s">
        <v>361</v>
      </c>
      <c r="K399" s="13" t="s">
        <v>362</v>
      </c>
      <c r="L399" s="13" t="s">
        <v>363</v>
      </c>
      <c r="M399" s="13" t="s">
        <v>364</v>
      </c>
      <c r="N399" s="13" t="s">
        <v>365</v>
      </c>
      <c r="O399" s="13" t="s">
        <v>366</v>
      </c>
      <c r="P399" s="13" t="s">
        <v>367</v>
      </c>
      <c r="Q399" s="13" t="s">
        <v>368</v>
      </c>
      <c r="R399" s="13" t="s">
        <v>369</v>
      </c>
      <c r="S399" s="13" t="s">
        <v>370</v>
      </c>
    </row>
    <row r="400" spans="1:19" ht="15.75" thickTop="1" x14ac:dyDescent="0.3">
      <c r="A400" s="6" t="s">
        <v>90</v>
      </c>
      <c r="B400" s="23" t="s">
        <v>508</v>
      </c>
      <c r="C400" s="6">
        <v>0</v>
      </c>
      <c r="D400" s="6">
        <v>0</v>
      </c>
      <c r="E400" s="6">
        <v>0</v>
      </c>
      <c r="F400" s="6">
        <v>0</v>
      </c>
      <c r="G400" s="6">
        <v>0</v>
      </c>
      <c r="H400" s="6">
        <v>0</v>
      </c>
      <c r="I400" s="6">
        <v>0</v>
      </c>
      <c r="J400" s="6">
        <v>0</v>
      </c>
      <c r="K400" s="6">
        <v>2.8048839999999999</v>
      </c>
      <c r="L400" s="6">
        <v>0</v>
      </c>
      <c r="M400" s="6">
        <v>0</v>
      </c>
      <c r="N400" s="6">
        <v>33.052197999999997</v>
      </c>
      <c r="O400" s="6">
        <v>0</v>
      </c>
      <c r="P400" s="6">
        <v>2.3303999999999998E-2</v>
      </c>
      <c r="Q400" s="6">
        <v>0</v>
      </c>
      <c r="R400" s="6">
        <v>-0.46165299999999998</v>
      </c>
      <c r="S400" s="6">
        <v>-0.52319499999999997</v>
      </c>
    </row>
    <row r="401" spans="1:19" x14ac:dyDescent="0.3">
      <c r="A401" s="6" t="s">
        <v>90</v>
      </c>
      <c r="B401" s="23" t="s">
        <v>509</v>
      </c>
      <c r="C401" s="6">
        <v>0</v>
      </c>
      <c r="D401" s="6">
        <v>0</v>
      </c>
      <c r="E401" s="6">
        <v>0</v>
      </c>
      <c r="F401" s="6">
        <v>0</v>
      </c>
      <c r="G401" s="6">
        <v>0</v>
      </c>
      <c r="H401" s="6">
        <v>0</v>
      </c>
      <c r="I401" s="6">
        <v>0</v>
      </c>
      <c r="J401" s="6">
        <v>0</v>
      </c>
      <c r="K401" s="6">
        <v>-0.58023499999999995</v>
      </c>
      <c r="L401" s="6">
        <v>-0.33853899999999998</v>
      </c>
      <c r="M401" s="6">
        <v>-0.41590100000000002</v>
      </c>
      <c r="N401" s="6">
        <v>56.339835999999998</v>
      </c>
      <c r="O401" s="6">
        <v>0</v>
      </c>
      <c r="P401" s="6">
        <v>4.1868000000000002E-2</v>
      </c>
      <c r="Q401" s="6">
        <v>0</v>
      </c>
      <c r="R401" s="6">
        <v>0</v>
      </c>
      <c r="S401" s="6">
        <v>0</v>
      </c>
    </row>
    <row r="402" spans="1:19" x14ac:dyDescent="0.3">
      <c r="A402" s="6" t="s">
        <v>90</v>
      </c>
      <c r="B402" s="23" t="s">
        <v>341</v>
      </c>
      <c r="C402" s="6">
        <v>-97.561239999999998</v>
      </c>
      <c r="D402" s="6">
        <v>-9.4780899999999999</v>
      </c>
      <c r="E402" s="6">
        <v>-9.8757420000000007</v>
      </c>
      <c r="F402" s="6">
        <v>-7.2764059999999997</v>
      </c>
      <c r="G402" s="6">
        <v>-14.834859</v>
      </c>
      <c r="H402" s="6">
        <v>-10.694316000000001</v>
      </c>
      <c r="I402" s="6">
        <v>-35.426022000000003</v>
      </c>
      <c r="J402" s="6">
        <v>-10.214074</v>
      </c>
      <c r="K402" s="6">
        <v>-169.24721400000001</v>
      </c>
      <c r="L402" s="6">
        <v>463.43186200000002</v>
      </c>
      <c r="M402" s="6">
        <v>4699.0150460000004</v>
      </c>
      <c r="N402" s="6">
        <v>5816.4472850000002</v>
      </c>
      <c r="O402" s="6">
        <v>-80.130148000000005</v>
      </c>
      <c r="P402" s="6">
        <v>-7.4337689999999998</v>
      </c>
      <c r="Q402" s="6">
        <v>-34.214154000000001</v>
      </c>
      <c r="R402" s="6">
        <v>-21.250178999999999</v>
      </c>
      <c r="S402" s="6">
        <v>-26.921517999999999</v>
      </c>
    </row>
    <row r="403" spans="1:19" x14ac:dyDescent="0.3">
      <c r="A403" s="6" t="s">
        <v>90</v>
      </c>
      <c r="B403" s="23" t="s">
        <v>343</v>
      </c>
      <c r="C403" s="6">
        <v>-50.674163</v>
      </c>
      <c r="D403" s="6">
        <v>-18.699375</v>
      </c>
      <c r="E403" s="6">
        <v>-4.9807920000000001</v>
      </c>
      <c r="F403" s="6">
        <v>0</v>
      </c>
      <c r="G403" s="6">
        <v>-4.199427</v>
      </c>
      <c r="H403" s="6">
        <v>0</v>
      </c>
      <c r="I403" s="6">
        <v>-16.157371999999999</v>
      </c>
      <c r="J403" s="6">
        <v>-3.7036159999999998</v>
      </c>
      <c r="K403" s="6">
        <v>-90.049633</v>
      </c>
      <c r="L403" s="6">
        <v>1822.780722</v>
      </c>
      <c r="M403" s="6">
        <v>233.77333300000001</v>
      </c>
      <c r="N403" s="6">
        <v>3941.9688110000002</v>
      </c>
      <c r="O403" s="6">
        <v>-36.444350999999997</v>
      </c>
      <c r="P403" s="6">
        <v>-61.976455000000001</v>
      </c>
      <c r="Q403" s="6">
        <v>0</v>
      </c>
      <c r="R403" s="6">
        <v>-21.912417000000001</v>
      </c>
      <c r="S403" s="6">
        <v>-34.787515999999997</v>
      </c>
    </row>
    <row r="404" spans="1:19" x14ac:dyDescent="0.3">
      <c r="A404" s="6" t="s">
        <v>90</v>
      </c>
      <c r="B404" s="23" t="s">
        <v>342</v>
      </c>
      <c r="C404" s="6">
        <v>-23.395368000000001</v>
      </c>
      <c r="D404" s="6">
        <v>-4.5639890000000003</v>
      </c>
      <c r="E404" s="6">
        <v>-3.9973269999999999</v>
      </c>
      <c r="F404" s="6">
        <v>0</v>
      </c>
      <c r="G404" s="6">
        <v>-6.1633709999999997</v>
      </c>
      <c r="H404" s="6">
        <v>0</v>
      </c>
      <c r="I404" s="6">
        <v>-10.678114000000001</v>
      </c>
      <c r="J404" s="6">
        <v>-3.0479720000000001</v>
      </c>
      <c r="K404" s="6">
        <v>-28.461731</v>
      </c>
      <c r="L404" s="6">
        <v>304.11588399999999</v>
      </c>
      <c r="M404" s="6">
        <v>325.95183700000001</v>
      </c>
      <c r="N404" s="6">
        <v>1346.6374330000001</v>
      </c>
      <c r="O404" s="6">
        <v>-21.941275000000001</v>
      </c>
      <c r="P404" s="6">
        <v>-7.0202070000000001</v>
      </c>
      <c r="Q404" s="6">
        <v>-6.7943239999999996</v>
      </c>
      <c r="R404" s="6">
        <v>-4.4603640000000002</v>
      </c>
      <c r="S404" s="6">
        <v>-5.8097409999999998</v>
      </c>
    </row>
    <row r="405" spans="1:19" ht="15.75" thickBot="1" x14ac:dyDescent="0.35">
      <c r="A405" s="6"/>
      <c r="B405" s="25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</row>
    <row r="406" spans="1:19" ht="31.45" thickTop="1" thickBot="1" x14ac:dyDescent="0.35">
      <c r="A406" s="24" t="s">
        <v>372</v>
      </c>
      <c r="B406" s="22" t="s">
        <v>373</v>
      </c>
      <c r="C406" s="13" t="s">
        <v>354</v>
      </c>
      <c r="D406" s="13" t="s">
        <v>355</v>
      </c>
      <c r="E406" s="13" t="s">
        <v>356</v>
      </c>
      <c r="F406" s="13" t="s">
        <v>357</v>
      </c>
      <c r="G406" s="13" t="s">
        <v>358</v>
      </c>
      <c r="H406" s="13" t="s">
        <v>359</v>
      </c>
      <c r="I406" s="13" t="s">
        <v>360</v>
      </c>
      <c r="J406" s="13" t="s">
        <v>361</v>
      </c>
      <c r="K406" s="13" t="s">
        <v>362</v>
      </c>
      <c r="L406" s="13" t="s">
        <v>363</v>
      </c>
      <c r="M406" s="13" t="s">
        <v>364</v>
      </c>
      <c r="N406" s="13" t="s">
        <v>365</v>
      </c>
      <c r="O406" s="13" t="s">
        <v>366</v>
      </c>
      <c r="P406" s="13" t="s">
        <v>367</v>
      </c>
      <c r="Q406" s="13" t="s">
        <v>368</v>
      </c>
      <c r="R406" s="13" t="s">
        <v>369</v>
      </c>
      <c r="S406" s="13" t="s">
        <v>370</v>
      </c>
    </row>
    <row r="407" spans="1:19" ht="15.75" thickTop="1" x14ac:dyDescent="0.3">
      <c r="A407" s="6" t="s">
        <v>106</v>
      </c>
      <c r="B407" s="23" t="s">
        <v>525</v>
      </c>
      <c r="C407" s="6">
        <v>-413.03277400000002</v>
      </c>
      <c r="D407" s="6">
        <v>-335.24023399999999</v>
      </c>
      <c r="E407" s="6">
        <v>-228.612999</v>
      </c>
      <c r="F407" s="6">
        <v>-215.48486800000001</v>
      </c>
      <c r="G407" s="6">
        <v>1401.155708</v>
      </c>
      <c r="H407" s="6">
        <v>-99.481184999999996</v>
      </c>
      <c r="I407" s="6">
        <v>-54.364252</v>
      </c>
      <c r="J407" s="6">
        <v>524.63782900000001</v>
      </c>
      <c r="K407" s="6">
        <v>-394.90552000000002</v>
      </c>
      <c r="L407" s="6">
        <v>391.22886299999999</v>
      </c>
      <c r="M407" s="6">
        <v>61.744117000000003</v>
      </c>
      <c r="N407" s="6">
        <v>-509.38770799999998</v>
      </c>
      <c r="O407" s="6">
        <v>850.87205400000005</v>
      </c>
      <c r="P407" s="6">
        <v>-91.722176000000005</v>
      </c>
      <c r="Q407" s="6">
        <v>2818.0992930000002</v>
      </c>
      <c r="R407" s="6">
        <v>-356.24596100000002</v>
      </c>
      <c r="S407" s="6">
        <v>-11.395023</v>
      </c>
    </row>
    <row r="408" spans="1:19" x14ac:dyDescent="0.3">
      <c r="A408" s="6" t="s">
        <v>106</v>
      </c>
      <c r="B408" s="23" t="s">
        <v>389</v>
      </c>
      <c r="C408" s="6">
        <v>-15.056032999999999</v>
      </c>
      <c r="D408" s="6">
        <v>-14.356942</v>
      </c>
      <c r="E408" s="6">
        <v>-5.4959150000000001</v>
      </c>
      <c r="F408" s="6">
        <v>266.37450100000001</v>
      </c>
      <c r="G408" s="6">
        <v>618.08653500000003</v>
      </c>
      <c r="H408" s="6">
        <v>0</v>
      </c>
      <c r="I408" s="6">
        <v>-6.2613240000000001</v>
      </c>
      <c r="J408" s="6">
        <v>-1.460812</v>
      </c>
      <c r="K408" s="6">
        <v>-9.0702390000000008</v>
      </c>
      <c r="L408" s="6">
        <v>0</v>
      </c>
      <c r="M408" s="6">
        <v>0</v>
      </c>
      <c r="N408" s="6">
        <v>-6.4800399999999998</v>
      </c>
      <c r="O408" s="6">
        <v>-3.6558000000000002</v>
      </c>
      <c r="P408" s="6">
        <v>-5.1497900000000003</v>
      </c>
      <c r="Q408" s="6">
        <v>-5.0289840000000003</v>
      </c>
      <c r="R408" s="6">
        <v>-13.077840999999999</v>
      </c>
      <c r="S408" s="6">
        <v>-12.714853</v>
      </c>
    </row>
    <row r="409" spans="1:19" x14ac:dyDescent="0.3">
      <c r="A409" s="6" t="s">
        <v>106</v>
      </c>
      <c r="B409" s="23" t="s">
        <v>506</v>
      </c>
      <c r="C409" s="6">
        <v>-0.96018700000000001</v>
      </c>
      <c r="D409" s="6">
        <v>-0.97236800000000001</v>
      </c>
      <c r="E409" s="6">
        <v>0</v>
      </c>
      <c r="F409" s="6">
        <v>18.762233999999999</v>
      </c>
      <c r="G409" s="6">
        <v>34.437998999999998</v>
      </c>
      <c r="H409" s="6">
        <v>0</v>
      </c>
      <c r="I409" s="6">
        <v>0</v>
      </c>
      <c r="J409" s="6">
        <v>0</v>
      </c>
      <c r="K409" s="6">
        <v>0</v>
      </c>
      <c r="L409" s="6">
        <v>0</v>
      </c>
      <c r="M409" s="6">
        <v>0</v>
      </c>
      <c r="N409" s="6">
        <v>0</v>
      </c>
      <c r="O409" s="6">
        <v>0</v>
      </c>
      <c r="P409" s="6">
        <v>0</v>
      </c>
      <c r="Q409" s="6">
        <v>0</v>
      </c>
      <c r="R409" s="6">
        <v>-0.35119099999999998</v>
      </c>
      <c r="S409" s="6">
        <v>-0.72043999999999997</v>
      </c>
    </row>
    <row r="410" spans="1:19" x14ac:dyDescent="0.3">
      <c r="A410" s="6" t="s">
        <v>106</v>
      </c>
      <c r="B410" s="23" t="s">
        <v>507</v>
      </c>
      <c r="C410" s="6">
        <v>-2.5294509999999999</v>
      </c>
      <c r="D410" s="6">
        <v>3.0029210000000002</v>
      </c>
      <c r="E410" s="6">
        <v>-2.0473720000000002</v>
      </c>
      <c r="F410" s="6">
        <v>45.710872999999999</v>
      </c>
      <c r="G410" s="6">
        <v>137.80170100000001</v>
      </c>
      <c r="H410" s="6">
        <v>0</v>
      </c>
      <c r="I410" s="6">
        <v>-2.2156349999999998</v>
      </c>
      <c r="J410" s="6">
        <v>-1.539914</v>
      </c>
      <c r="K410" s="6">
        <v>0</v>
      </c>
      <c r="L410" s="6">
        <v>0</v>
      </c>
      <c r="M410" s="6">
        <v>0</v>
      </c>
      <c r="N410" s="6">
        <v>-2.55375</v>
      </c>
      <c r="O410" s="6">
        <v>0</v>
      </c>
      <c r="P410" s="6">
        <v>-1.529393</v>
      </c>
      <c r="Q410" s="6">
        <v>0</v>
      </c>
      <c r="R410" s="6">
        <v>-3.0102579999999999</v>
      </c>
      <c r="S410" s="6">
        <v>-3.5830730000000002</v>
      </c>
    </row>
    <row r="411" spans="1:19" x14ac:dyDescent="0.3">
      <c r="A411" s="6" t="s">
        <v>106</v>
      </c>
      <c r="B411" s="23" t="s">
        <v>336</v>
      </c>
      <c r="C411" s="6">
        <v>-1.5859700000000001</v>
      </c>
      <c r="D411" s="6">
        <v>-0.846773</v>
      </c>
      <c r="E411" s="6">
        <v>0</v>
      </c>
      <c r="F411" s="6">
        <v>-0.33066699999999999</v>
      </c>
      <c r="G411" s="6">
        <v>118.304349</v>
      </c>
      <c r="H411" s="6">
        <v>0</v>
      </c>
      <c r="I411" s="6">
        <v>0</v>
      </c>
      <c r="J411" s="6">
        <v>0</v>
      </c>
      <c r="K411" s="6">
        <v>-0.83761799999999997</v>
      </c>
      <c r="L411" s="6">
        <v>0</v>
      </c>
      <c r="M411" s="6">
        <v>0</v>
      </c>
      <c r="N411" s="6">
        <v>0</v>
      </c>
      <c r="O411" s="6">
        <v>0</v>
      </c>
      <c r="P411" s="6">
        <v>0</v>
      </c>
      <c r="Q411" s="6">
        <v>0</v>
      </c>
      <c r="R411" s="6">
        <v>0</v>
      </c>
      <c r="S411" s="6">
        <v>-1.522705</v>
      </c>
    </row>
    <row r="412" spans="1:19" ht="15.75" thickBot="1" x14ac:dyDescent="0.35">
      <c r="A412" s="6"/>
      <c r="B412" s="25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</row>
    <row r="413" spans="1:19" ht="31.45" thickTop="1" thickBot="1" x14ac:dyDescent="0.35">
      <c r="A413" s="24" t="s">
        <v>372</v>
      </c>
      <c r="B413" s="22" t="s">
        <v>373</v>
      </c>
      <c r="C413" s="13" t="s">
        <v>354</v>
      </c>
      <c r="D413" s="13" t="s">
        <v>355</v>
      </c>
      <c r="E413" s="13" t="s">
        <v>356</v>
      </c>
      <c r="F413" s="13" t="s">
        <v>357</v>
      </c>
      <c r="G413" s="13" t="s">
        <v>358</v>
      </c>
      <c r="H413" s="13" t="s">
        <v>359</v>
      </c>
      <c r="I413" s="13" t="s">
        <v>360</v>
      </c>
      <c r="J413" s="13" t="s">
        <v>361</v>
      </c>
      <c r="K413" s="13" t="s">
        <v>362</v>
      </c>
      <c r="L413" s="13" t="s">
        <v>363</v>
      </c>
      <c r="M413" s="13" t="s">
        <v>364</v>
      </c>
      <c r="N413" s="13" t="s">
        <v>365</v>
      </c>
      <c r="O413" s="13" t="s">
        <v>366</v>
      </c>
      <c r="P413" s="13" t="s">
        <v>367</v>
      </c>
      <c r="Q413" s="13" t="s">
        <v>368</v>
      </c>
      <c r="R413" s="13" t="s">
        <v>369</v>
      </c>
      <c r="S413" s="13" t="s">
        <v>370</v>
      </c>
    </row>
    <row r="414" spans="1:19" ht="15.75" thickTop="1" x14ac:dyDescent="0.3">
      <c r="A414" s="6" t="s">
        <v>115</v>
      </c>
      <c r="B414" s="23" t="s">
        <v>527</v>
      </c>
      <c r="C414" s="6">
        <v>-0.99402299999999999</v>
      </c>
      <c r="D414" s="6">
        <v>-4.0951300000000002</v>
      </c>
      <c r="E414" s="6">
        <v>-1.3895379999999999</v>
      </c>
      <c r="F414" s="6">
        <v>-3.3028010000000001</v>
      </c>
      <c r="G414" s="6">
        <v>-3.6139510000000001</v>
      </c>
      <c r="H414" s="6">
        <v>2.5337749999999999</v>
      </c>
      <c r="I414" s="6">
        <v>30.271674999999998</v>
      </c>
      <c r="J414" s="6">
        <v>10.363391</v>
      </c>
      <c r="K414" s="6">
        <v>-4.2042590000000004</v>
      </c>
      <c r="L414" s="6">
        <v>-2.7837559999999999</v>
      </c>
      <c r="M414" s="6">
        <v>-2.9819140000000002</v>
      </c>
      <c r="N414" s="6">
        <v>-3.4614959999999999</v>
      </c>
      <c r="O414" s="6">
        <v>3.5103710000000001</v>
      </c>
      <c r="P414" s="6">
        <v>-0.37564500000000001</v>
      </c>
      <c r="Q414" s="6">
        <v>-2.970825</v>
      </c>
      <c r="R414" s="6">
        <v>26.819908999999999</v>
      </c>
      <c r="S414" s="6">
        <v>-3.9052229999999999</v>
      </c>
    </row>
    <row r="415" spans="1:19" x14ac:dyDescent="0.3">
      <c r="A415" s="6" t="s">
        <v>115</v>
      </c>
      <c r="B415" s="23" t="s">
        <v>528</v>
      </c>
      <c r="C415" s="6">
        <v>3.8680620000000001</v>
      </c>
      <c r="D415" s="6">
        <v>-5.512842</v>
      </c>
      <c r="E415" s="6">
        <v>2.4773809999999998</v>
      </c>
      <c r="F415" s="6">
        <v>-7.7150740000000004</v>
      </c>
      <c r="G415" s="6">
        <v>-8.409929</v>
      </c>
      <c r="H415" s="6">
        <v>20.761158000000002</v>
      </c>
      <c r="I415" s="6">
        <v>30.435734</v>
      </c>
      <c r="J415" s="6">
        <v>44.344839999999998</v>
      </c>
      <c r="K415" s="6">
        <v>-11.413982000000001</v>
      </c>
      <c r="L415" s="6">
        <v>-3.1448999999999998</v>
      </c>
      <c r="M415" s="6">
        <v>-7.1650489999999998</v>
      </c>
      <c r="N415" s="6">
        <v>-10.892365</v>
      </c>
      <c r="O415" s="6">
        <v>-1.2256579999999999</v>
      </c>
      <c r="P415" s="6">
        <v>2.0838000000000001</v>
      </c>
      <c r="Q415" s="6">
        <v>-7.1270429999999996</v>
      </c>
      <c r="R415" s="6">
        <v>27.329090999999998</v>
      </c>
      <c r="S415" s="6">
        <v>-7.9917189999999998</v>
      </c>
    </row>
    <row r="416" spans="1:19" x14ac:dyDescent="0.3">
      <c r="A416" s="6" t="s">
        <v>115</v>
      </c>
      <c r="B416" s="23" t="s">
        <v>529</v>
      </c>
      <c r="C416" s="6">
        <v>5.8524770000000004</v>
      </c>
      <c r="D416" s="6">
        <v>-1.061115</v>
      </c>
      <c r="E416" s="6">
        <v>0.16757900000000001</v>
      </c>
      <c r="F416" s="6">
        <v>-1.940445</v>
      </c>
      <c r="G416" s="6">
        <v>-9.6599430000000002</v>
      </c>
      <c r="H416" s="6">
        <v>2.254318</v>
      </c>
      <c r="I416" s="6">
        <v>21.755279000000002</v>
      </c>
      <c r="J416" s="6">
        <v>16.122769000000002</v>
      </c>
      <c r="K416" s="6">
        <v>-4.6398149999999996</v>
      </c>
      <c r="L416" s="6">
        <v>-3.396452</v>
      </c>
      <c r="M416" s="6">
        <v>-3.4714179999999999</v>
      </c>
      <c r="N416" s="6">
        <v>-3.289622</v>
      </c>
      <c r="O416" s="6">
        <v>-3.9864609999999998</v>
      </c>
      <c r="P416" s="6">
        <v>3.3759920000000001</v>
      </c>
      <c r="Q416" s="6">
        <v>-4.280081</v>
      </c>
      <c r="R416" s="6">
        <v>25.409230999999998</v>
      </c>
      <c r="S416" s="6">
        <v>-1.631775</v>
      </c>
    </row>
    <row r="417" spans="1:19" x14ac:dyDescent="0.3">
      <c r="A417" s="6" t="s">
        <v>115</v>
      </c>
      <c r="B417" s="23" t="s">
        <v>530</v>
      </c>
      <c r="C417" s="6">
        <v>7.2781789999999997</v>
      </c>
      <c r="D417" s="6">
        <v>-2.2232229999999999</v>
      </c>
      <c r="E417" s="6">
        <v>-1.6258859999999999</v>
      </c>
      <c r="F417" s="6">
        <v>-3.2978209999999999</v>
      </c>
      <c r="G417" s="6">
        <v>-10.017590999999999</v>
      </c>
      <c r="H417" s="6">
        <v>4.5142990000000003</v>
      </c>
      <c r="I417" s="6">
        <v>29.478919999999999</v>
      </c>
      <c r="J417" s="6">
        <v>17.281424000000001</v>
      </c>
      <c r="K417" s="6">
        <v>3.51444</v>
      </c>
      <c r="L417" s="6">
        <v>-4.7875269999999999</v>
      </c>
      <c r="M417" s="6">
        <v>-4.5939350000000001</v>
      </c>
      <c r="N417" s="6">
        <v>-0.36236699999999999</v>
      </c>
      <c r="O417" s="6">
        <v>-8.0826510000000003</v>
      </c>
      <c r="P417" s="6">
        <v>-5.0061249999999999</v>
      </c>
      <c r="Q417" s="6">
        <v>-4.9838170000000002</v>
      </c>
      <c r="R417" s="6">
        <v>47.668773999999999</v>
      </c>
      <c r="S417" s="6">
        <v>-5.686801</v>
      </c>
    </row>
    <row r="418" spans="1:19" x14ac:dyDescent="0.3">
      <c r="A418" s="6" t="s">
        <v>115</v>
      </c>
      <c r="B418" s="23" t="s">
        <v>531</v>
      </c>
      <c r="C418" s="6">
        <v>4.4805910000000004</v>
      </c>
      <c r="D418" s="6">
        <v>-3.147491</v>
      </c>
      <c r="E418" s="6">
        <v>-3.3530329999999999</v>
      </c>
      <c r="F418" s="6">
        <v>-0.93183000000000005</v>
      </c>
      <c r="G418" s="6">
        <v>-8.5064010000000003</v>
      </c>
      <c r="H418" s="6">
        <v>4.4383480000000004</v>
      </c>
      <c r="I418" s="6">
        <v>14.179277000000001</v>
      </c>
      <c r="J418" s="6">
        <v>14.821377999999999</v>
      </c>
      <c r="K418" s="6">
        <v>-0.191081</v>
      </c>
      <c r="L418" s="6">
        <v>-2.9339620000000002</v>
      </c>
      <c r="M418" s="6">
        <v>-3.1278739999999998</v>
      </c>
      <c r="N418" s="6">
        <v>-3.047355</v>
      </c>
      <c r="O418" s="6">
        <v>-6.3427129999999998</v>
      </c>
      <c r="P418" s="6">
        <v>-1.4311100000000001</v>
      </c>
      <c r="Q418" s="6">
        <v>-4.7987609999999998</v>
      </c>
      <c r="R418" s="6">
        <v>31.415890000000001</v>
      </c>
      <c r="S418" s="6">
        <v>-4.3543640000000003</v>
      </c>
    </row>
    <row r="419" spans="1:19" ht="15.75" thickBot="1" x14ac:dyDescent="0.35">
      <c r="A419" s="6"/>
      <c r="B419" s="25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</row>
    <row r="420" spans="1:19" ht="31.45" thickTop="1" thickBot="1" x14ac:dyDescent="0.35">
      <c r="A420" s="24" t="s">
        <v>372</v>
      </c>
      <c r="B420" s="22" t="s">
        <v>373</v>
      </c>
      <c r="C420" s="13" t="s">
        <v>354</v>
      </c>
      <c r="D420" s="13" t="s">
        <v>355</v>
      </c>
      <c r="E420" s="13" t="s">
        <v>356</v>
      </c>
      <c r="F420" s="13" t="s">
        <v>357</v>
      </c>
      <c r="G420" s="13" t="s">
        <v>358</v>
      </c>
      <c r="H420" s="13" t="s">
        <v>359</v>
      </c>
      <c r="I420" s="13" t="s">
        <v>360</v>
      </c>
      <c r="J420" s="13" t="s">
        <v>361</v>
      </c>
      <c r="K420" s="13" t="s">
        <v>362</v>
      </c>
      <c r="L420" s="13" t="s">
        <v>363</v>
      </c>
      <c r="M420" s="13" t="s">
        <v>364</v>
      </c>
      <c r="N420" s="13" t="s">
        <v>365</v>
      </c>
      <c r="O420" s="13" t="s">
        <v>366</v>
      </c>
      <c r="P420" s="13" t="s">
        <v>367</v>
      </c>
      <c r="Q420" s="13" t="s">
        <v>368</v>
      </c>
      <c r="R420" s="13" t="s">
        <v>369</v>
      </c>
      <c r="S420" s="13" t="s">
        <v>370</v>
      </c>
    </row>
    <row r="421" spans="1:19" ht="15.75" thickTop="1" x14ac:dyDescent="0.3">
      <c r="A421" s="6" t="s">
        <v>118</v>
      </c>
      <c r="B421" s="23" t="s">
        <v>417</v>
      </c>
      <c r="C421" s="6">
        <v>1.0076449999999999</v>
      </c>
      <c r="D421" s="6">
        <v>-3.9886249999999999</v>
      </c>
      <c r="E421" s="6">
        <v>-1.768777</v>
      </c>
      <c r="F421" s="6">
        <v>-2.386053</v>
      </c>
      <c r="G421" s="6">
        <v>0</v>
      </c>
      <c r="H421" s="6">
        <v>-1.1297379999999999</v>
      </c>
      <c r="I421" s="6">
        <v>-1.50539</v>
      </c>
      <c r="J421" s="6">
        <v>-2.4780489999999999</v>
      </c>
      <c r="K421" s="6">
        <v>19.448826</v>
      </c>
      <c r="L421" s="6">
        <v>-2.1951849999999999</v>
      </c>
      <c r="M421" s="6">
        <v>-0.99109899999999995</v>
      </c>
      <c r="N421" s="6">
        <v>-3.6570490000000002</v>
      </c>
      <c r="O421" s="6">
        <v>-3.5985109999999998</v>
      </c>
      <c r="P421" s="6">
        <v>-0.251749</v>
      </c>
      <c r="Q421" s="6">
        <v>-2.5129510000000002</v>
      </c>
      <c r="R421" s="6">
        <v>114.753848</v>
      </c>
      <c r="S421" s="6">
        <v>-2.9657179999999999</v>
      </c>
    </row>
    <row r="422" spans="1:19" x14ac:dyDescent="0.3">
      <c r="A422" s="6" t="s">
        <v>118</v>
      </c>
      <c r="B422" s="23" t="s">
        <v>387</v>
      </c>
      <c r="C422" s="6">
        <v>-30.622547999999998</v>
      </c>
      <c r="D422" s="6">
        <v>-28.065778999999999</v>
      </c>
      <c r="E422" s="6">
        <v>-16.633416</v>
      </c>
      <c r="F422" s="6">
        <v>-14.543426999999999</v>
      </c>
      <c r="G422" s="6">
        <v>-41.779167000000001</v>
      </c>
      <c r="H422" s="6">
        <v>-4.2191299999999998</v>
      </c>
      <c r="I422" s="6">
        <v>-3.3792330000000002</v>
      </c>
      <c r="J422" s="6">
        <v>0.66726200000000002</v>
      </c>
      <c r="K422" s="6">
        <v>1091.686428</v>
      </c>
      <c r="L422" s="6">
        <v>-9.9609509999999997</v>
      </c>
      <c r="M422" s="6">
        <v>-15.988841000000001</v>
      </c>
      <c r="N422" s="6">
        <v>-37.992190000000001</v>
      </c>
      <c r="O422" s="6">
        <v>-23.680479999999999</v>
      </c>
      <c r="P422" s="6">
        <v>17.578413999999999</v>
      </c>
      <c r="Q422" s="6">
        <v>-17.961376999999999</v>
      </c>
      <c r="R422" s="6">
        <v>-9.0922459999999994</v>
      </c>
      <c r="S422" s="6">
        <v>-28.888867000000001</v>
      </c>
    </row>
    <row r="423" spans="1:19" x14ac:dyDescent="0.3">
      <c r="A423" s="6" t="s">
        <v>118</v>
      </c>
      <c r="B423" s="23" t="s">
        <v>340</v>
      </c>
      <c r="C423" s="6">
        <v>23.192883999999999</v>
      </c>
      <c r="D423" s="6">
        <v>-24.249856999999999</v>
      </c>
      <c r="E423" s="6">
        <v>-19.438269999999999</v>
      </c>
      <c r="F423" s="6">
        <v>-19.172343000000001</v>
      </c>
      <c r="G423" s="6">
        <v>-36.489173999999998</v>
      </c>
      <c r="H423" s="6">
        <v>-10.262278</v>
      </c>
      <c r="I423" s="6">
        <v>-22.202871999999999</v>
      </c>
      <c r="J423" s="6">
        <v>-23.053018999999999</v>
      </c>
      <c r="K423" s="6">
        <v>1214.074766</v>
      </c>
      <c r="L423" s="6">
        <v>21.348839999999999</v>
      </c>
      <c r="M423" s="6">
        <v>-19.791595999999998</v>
      </c>
      <c r="N423" s="6">
        <v>-43.166857999999998</v>
      </c>
      <c r="O423" s="6">
        <v>-33.052227999999999</v>
      </c>
      <c r="P423" s="6">
        <v>111.122412</v>
      </c>
      <c r="Q423" s="6">
        <v>-12.260888</v>
      </c>
      <c r="R423" s="6">
        <v>-25.657688</v>
      </c>
      <c r="S423" s="6">
        <v>-32.955438000000001</v>
      </c>
    </row>
    <row r="424" spans="1:19" ht="15.75" thickBot="1" x14ac:dyDescent="0.35">
      <c r="A424" s="6"/>
      <c r="B424" s="25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</row>
    <row r="425" spans="1:19" ht="31.45" thickTop="1" thickBot="1" x14ac:dyDescent="0.35">
      <c r="A425" s="24" t="s">
        <v>372</v>
      </c>
      <c r="B425" s="22" t="s">
        <v>373</v>
      </c>
      <c r="C425" s="13" t="s">
        <v>354</v>
      </c>
      <c r="D425" s="13" t="s">
        <v>355</v>
      </c>
      <c r="E425" s="13" t="s">
        <v>356</v>
      </c>
      <c r="F425" s="13" t="s">
        <v>357</v>
      </c>
      <c r="G425" s="13" t="s">
        <v>358</v>
      </c>
      <c r="H425" s="13" t="s">
        <v>359</v>
      </c>
      <c r="I425" s="13" t="s">
        <v>360</v>
      </c>
      <c r="J425" s="13" t="s">
        <v>361</v>
      </c>
      <c r="K425" s="13" t="s">
        <v>362</v>
      </c>
      <c r="L425" s="13" t="s">
        <v>363</v>
      </c>
      <c r="M425" s="13" t="s">
        <v>364</v>
      </c>
      <c r="N425" s="13" t="s">
        <v>365</v>
      </c>
      <c r="O425" s="13" t="s">
        <v>366</v>
      </c>
      <c r="P425" s="13" t="s">
        <v>367</v>
      </c>
      <c r="Q425" s="13" t="s">
        <v>368</v>
      </c>
      <c r="R425" s="13" t="s">
        <v>369</v>
      </c>
      <c r="S425" s="13" t="s">
        <v>370</v>
      </c>
    </row>
    <row r="426" spans="1:19" ht="15.75" thickTop="1" x14ac:dyDescent="0.3">
      <c r="A426" s="6" t="s">
        <v>124</v>
      </c>
      <c r="B426" s="23" t="s">
        <v>383</v>
      </c>
      <c r="C426" s="6">
        <v>-255.78694300000001</v>
      </c>
      <c r="D426" s="6">
        <v>-226.21913599999999</v>
      </c>
      <c r="E426" s="6">
        <v>-130.80116799999999</v>
      </c>
      <c r="F426" s="6">
        <v>-151.942317</v>
      </c>
      <c r="G426" s="6">
        <v>570.610771</v>
      </c>
      <c r="H426" s="6">
        <v>-25.891442999999999</v>
      </c>
      <c r="I426" s="6">
        <v>-83.960341</v>
      </c>
      <c r="J426" s="6">
        <v>139.72921700000001</v>
      </c>
      <c r="K426" s="6">
        <v>-243.43509399999999</v>
      </c>
      <c r="L426" s="6">
        <v>295.156926</v>
      </c>
      <c r="M426" s="6">
        <v>138.07874699999999</v>
      </c>
      <c r="N426" s="6">
        <v>-292.26664899999997</v>
      </c>
      <c r="O426" s="6">
        <v>713.35544900000002</v>
      </c>
      <c r="P426" s="6">
        <v>12.530291</v>
      </c>
      <c r="Q426" s="6">
        <v>2038.319021</v>
      </c>
      <c r="R426" s="6">
        <v>-225.59212600000001</v>
      </c>
      <c r="S426" s="6">
        <v>-154.292574</v>
      </c>
    </row>
    <row r="427" spans="1:19" x14ac:dyDescent="0.3">
      <c r="A427" s="6" t="s">
        <v>124</v>
      </c>
      <c r="B427" s="23" t="s">
        <v>389</v>
      </c>
      <c r="C427" s="6">
        <v>-15.056032999999999</v>
      </c>
      <c r="D427" s="6">
        <v>-14.356942</v>
      </c>
      <c r="E427" s="6">
        <v>-5.4959150000000001</v>
      </c>
      <c r="F427" s="6">
        <v>266.37450100000001</v>
      </c>
      <c r="G427" s="6">
        <v>618.08653500000003</v>
      </c>
      <c r="H427" s="6">
        <v>0</v>
      </c>
      <c r="I427" s="6">
        <v>-6.2613240000000001</v>
      </c>
      <c r="J427" s="6">
        <v>-1.460812</v>
      </c>
      <c r="K427" s="6">
        <v>-9.0702390000000008</v>
      </c>
      <c r="L427" s="6">
        <v>0</v>
      </c>
      <c r="M427" s="6">
        <v>0</v>
      </c>
      <c r="N427" s="6">
        <v>-6.4800399999999998</v>
      </c>
      <c r="O427" s="6">
        <v>-3.6558000000000002</v>
      </c>
      <c r="P427" s="6">
        <v>-5.1497900000000003</v>
      </c>
      <c r="Q427" s="6">
        <v>-5.0289840000000003</v>
      </c>
      <c r="R427" s="6">
        <v>-13.077840999999999</v>
      </c>
      <c r="S427" s="6">
        <v>-12.714853</v>
      </c>
    </row>
    <row r="428" spans="1:19" x14ac:dyDescent="0.3">
      <c r="A428" s="6" t="s">
        <v>124</v>
      </c>
      <c r="B428" s="23" t="s">
        <v>532</v>
      </c>
      <c r="C428" s="6">
        <v>-1.118573</v>
      </c>
      <c r="D428" s="6">
        <v>-0.55025000000000002</v>
      </c>
      <c r="E428" s="6">
        <v>0</v>
      </c>
      <c r="F428" s="6">
        <v>32.193911</v>
      </c>
      <c r="G428" s="6">
        <v>20.714379999999998</v>
      </c>
      <c r="H428" s="6">
        <v>0</v>
      </c>
      <c r="I428" s="6">
        <v>-0.60974600000000001</v>
      </c>
      <c r="J428" s="6">
        <v>0</v>
      </c>
      <c r="K428" s="6">
        <v>-0.97407999999999995</v>
      </c>
      <c r="L428" s="6">
        <v>0</v>
      </c>
      <c r="M428" s="6">
        <v>0</v>
      </c>
      <c r="N428" s="6">
        <v>-0.81119300000000005</v>
      </c>
      <c r="O428" s="6">
        <v>0</v>
      </c>
      <c r="P428" s="6">
        <v>0</v>
      </c>
      <c r="Q428" s="6">
        <v>0</v>
      </c>
      <c r="R428" s="6">
        <v>4.2789390000000003</v>
      </c>
      <c r="S428" s="6">
        <v>0</v>
      </c>
    </row>
    <row r="429" spans="1:19" x14ac:dyDescent="0.3">
      <c r="A429" s="6" t="s">
        <v>124</v>
      </c>
      <c r="B429" s="23" t="s">
        <v>507</v>
      </c>
      <c r="C429" s="6">
        <v>-2.5294509999999999</v>
      </c>
      <c r="D429" s="6">
        <v>3.0029210000000002</v>
      </c>
      <c r="E429" s="6">
        <v>-2.0473720000000002</v>
      </c>
      <c r="F429" s="6">
        <v>45.710872999999999</v>
      </c>
      <c r="G429" s="6">
        <v>137.80170100000001</v>
      </c>
      <c r="H429" s="6">
        <v>0</v>
      </c>
      <c r="I429" s="6">
        <v>-2.2156349999999998</v>
      </c>
      <c r="J429" s="6">
        <v>-1.539914</v>
      </c>
      <c r="K429" s="6">
        <v>0</v>
      </c>
      <c r="L429" s="6">
        <v>0</v>
      </c>
      <c r="M429" s="6">
        <v>0</v>
      </c>
      <c r="N429" s="6">
        <v>-2.55375</v>
      </c>
      <c r="O429" s="6">
        <v>0</v>
      </c>
      <c r="P429" s="6">
        <v>-1.529393</v>
      </c>
      <c r="Q429" s="6">
        <v>0</v>
      </c>
      <c r="R429" s="6">
        <v>-3.0102579999999999</v>
      </c>
      <c r="S429" s="6">
        <v>-3.5830730000000002</v>
      </c>
    </row>
    <row r="430" spans="1:19" ht="15.75" thickBot="1" x14ac:dyDescent="0.35">
      <c r="A430" s="6"/>
      <c r="B430" s="25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</row>
    <row r="431" spans="1:19" ht="31.45" thickTop="1" thickBot="1" x14ac:dyDescent="0.35">
      <c r="A431" s="24" t="s">
        <v>372</v>
      </c>
      <c r="B431" s="22" t="s">
        <v>373</v>
      </c>
      <c r="C431" s="13" t="s">
        <v>354</v>
      </c>
      <c r="D431" s="13" t="s">
        <v>355</v>
      </c>
      <c r="E431" s="13" t="s">
        <v>356</v>
      </c>
      <c r="F431" s="13" t="s">
        <v>357</v>
      </c>
      <c r="G431" s="13" t="s">
        <v>358</v>
      </c>
      <c r="H431" s="13" t="s">
        <v>359</v>
      </c>
      <c r="I431" s="13" t="s">
        <v>360</v>
      </c>
      <c r="J431" s="13" t="s">
        <v>361</v>
      </c>
      <c r="K431" s="13" t="s">
        <v>362</v>
      </c>
      <c r="L431" s="13" t="s">
        <v>363</v>
      </c>
      <c r="M431" s="13" t="s">
        <v>364</v>
      </c>
      <c r="N431" s="13" t="s">
        <v>365</v>
      </c>
      <c r="O431" s="13" t="s">
        <v>366</v>
      </c>
      <c r="P431" s="13" t="s">
        <v>367</v>
      </c>
      <c r="Q431" s="13" t="s">
        <v>368</v>
      </c>
      <c r="R431" s="13" t="s">
        <v>369</v>
      </c>
      <c r="S431" s="13" t="s">
        <v>370</v>
      </c>
    </row>
    <row r="432" spans="1:19" ht="15.75" thickTop="1" x14ac:dyDescent="0.3">
      <c r="A432" s="6" t="s">
        <v>127</v>
      </c>
      <c r="B432" s="23" t="s">
        <v>527</v>
      </c>
      <c r="C432" s="6">
        <v>-0.99402299999999999</v>
      </c>
      <c r="D432" s="6">
        <v>-4.0951300000000002</v>
      </c>
      <c r="E432" s="6">
        <v>-1.3895379999999999</v>
      </c>
      <c r="F432" s="6">
        <v>-3.3028010000000001</v>
      </c>
      <c r="G432" s="6">
        <v>-3.6139510000000001</v>
      </c>
      <c r="H432" s="6">
        <v>2.5337749999999999</v>
      </c>
      <c r="I432" s="6">
        <v>30.271674999999998</v>
      </c>
      <c r="J432" s="6">
        <v>10.363391</v>
      </c>
      <c r="K432" s="6">
        <v>-4.2042590000000004</v>
      </c>
      <c r="L432" s="6">
        <v>-2.7837559999999999</v>
      </c>
      <c r="M432" s="6">
        <v>-2.9819140000000002</v>
      </c>
      <c r="N432" s="6">
        <v>-3.4614959999999999</v>
      </c>
      <c r="O432" s="6">
        <v>3.5103710000000001</v>
      </c>
      <c r="P432" s="6">
        <v>-0.37564500000000001</v>
      </c>
      <c r="Q432" s="6">
        <v>-2.970825</v>
      </c>
      <c r="R432" s="6">
        <v>26.819908999999999</v>
      </c>
      <c r="S432" s="6">
        <v>-3.9052229999999999</v>
      </c>
    </row>
    <row r="433" spans="1:19" x14ac:dyDescent="0.3">
      <c r="A433" s="6" t="s">
        <v>127</v>
      </c>
      <c r="B433" s="23" t="s">
        <v>528</v>
      </c>
      <c r="C433" s="6">
        <v>3.8680620000000001</v>
      </c>
      <c r="D433" s="6">
        <v>-5.512842</v>
      </c>
      <c r="E433" s="6">
        <v>2.4773809999999998</v>
      </c>
      <c r="F433" s="6">
        <v>-7.7150740000000004</v>
      </c>
      <c r="G433" s="6">
        <v>-8.409929</v>
      </c>
      <c r="H433" s="6">
        <v>20.761158000000002</v>
      </c>
      <c r="I433" s="6">
        <v>30.435734</v>
      </c>
      <c r="J433" s="6">
        <v>44.344839999999998</v>
      </c>
      <c r="K433" s="6">
        <v>-11.413982000000001</v>
      </c>
      <c r="L433" s="6">
        <v>-3.1448999999999998</v>
      </c>
      <c r="M433" s="6">
        <v>-7.1650489999999998</v>
      </c>
      <c r="N433" s="6">
        <v>-10.892365</v>
      </c>
      <c r="O433" s="6">
        <v>-1.2256579999999999</v>
      </c>
      <c r="P433" s="6">
        <v>2.0838000000000001</v>
      </c>
      <c r="Q433" s="6">
        <v>-7.1270429999999996</v>
      </c>
      <c r="R433" s="6">
        <v>27.329090999999998</v>
      </c>
      <c r="S433" s="6">
        <v>-7.9917189999999998</v>
      </c>
    </row>
    <row r="434" spans="1:19" x14ac:dyDescent="0.3">
      <c r="A434" s="6" t="s">
        <v>127</v>
      </c>
      <c r="B434" s="23" t="s">
        <v>529</v>
      </c>
      <c r="C434" s="6">
        <v>5.8524770000000004</v>
      </c>
      <c r="D434" s="6">
        <v>-1.061115</v>
      </c>
      <c r="E434" s="6">
        <v>0.16757900000000001</v>
      </c>
      <c r="F434" s="6">
        <v>-1.940445</v>
      </c>
      <c r="G434" s="6">
        <v>-9.6599430000000002</v>
      </c>
      <c r="H434" s="6">
        <v>2.254318</v>
      </c>
      <c r="I434" s="6">
        <v>21.755279000000002</v>
      </c>
      <c r="J434" s="6">
        <v>16.122769000000002</v>
      </c>
      <c r="K434" s="6">
        <v>-4.6398149999999996</v>
      </c>
      <c r="L434" s="6">
        <v>-3.396452</v>
      </c>
      <c r="M434" s="6">
        <v>-3.4714179999999999</v>
      </c>
      <c r="N434" s="6">
        <v>-3.289622</v>
      </c>
      <c r="O434" s="6">
        <v>-3.9864609999999998</v>
      </c>
      <c r="P434" s="6">
        <v>3.3759920000000001</v>
      </c>
      <c r="Q434" s="6">
        <v>-4.280081</v>
      </c>
      <c r="R434" s="6">
        <v>25.409230999999998</v>
      </c>
      <c r="S434" s="6">
        <v>-1.631775</v>
      </c>
    </row>
    <row r="435" spans="1:19" x14ac:dyDescent="0.3">
      <c r="A435" s="6" t="s">
        <v>127</v>
      </c>
      <c r="B435" s="23" t="s">
        <v>530</v>
      </c>
      <c r="C435" s="6">
        <v>7.2781789999999997</v>
      </c>
      <c r="D435" s="6">
        <v>-2.2232229999999999</v>
      </c>
      <c r="E435" s="6">
        <v>-1.6258859999999999</v>
      </c>
      <c r="F435" s="6">
        <v>-3.2978209999999999</v>
      </c>
      <c r="G435" s="6">
        <v>-10.017590999999999</v>
      </c>
      <c r="H435" s="6">
        <v>4.5142990000000003</v>
      </c>
      <c r="I435" s="6">
        <v>29.478919999999999</v>
      </c>
      <c r="J435" s="6">
        <v>17.281424000000001</v>
      </c>
      <c r="K435" s="6">
        <v>3.51444</v>
      </c>
      <c r="L435" s="6">
        <v>-4.7875269999999999</v>
      </c>
      <c r="M435" s="6">
        <v>-4.5939350000000001</v>
      </c>
      <c r="N435" s="6">
        <v>-0.36236699999999999</v>
      </c>
      <c r="O435" s="6">
        <v>-8.0826510000000003</v>
      </c>
      <c r="P435" s="6">
        <v>-5.0061249999999999</v>
      </c>
      <c r="Q435" s="6">
        <v>-4.9838170000000002</v>
      </c>
      <c r="R435" s="6">
        <v>47.668773999999999</v>
      </c>
      <c r="S435" s="6">
        <v>-5.686801</v>
      </c>
    </row>
    <row r="436" spans="1:19" x14ac:dyDescent="0.3">
      <c r="A436" s="6" t="s">
        <v>127</v>
      </c>
      <c r="B436" s="23" t="s">
        <v>531</v>
      </c>
      <c r="C436" s="6">
        <v>4.4805910000000004</v>
      </c>
      <c r="D436" s="6">
        <v>-3.147491</v>
      </c>
      <c r="E436" s="6">
        <v>-3.3530329999999999</v>
      </c>
      <c r="F436" s="6">
        <v>-0.93183000000000005</v>
      </c>
      <c r="G436" s="6">
        <v>-8.5064010000000003</v>
      </c>
      <c r="H436" s="6">
        <v>4.4383480000000004</v>
      </c>
      <c r="I436" s="6">
        <v>14.179277000000001</v>
      </c>
      <c r="J436" s="6">
        <v>14.821377999999999</v>
      </c>
      <c r="K436" s="6">
        <v>-0.191081</v>
      </c>
      <c r="L436" s="6">
        <v>-2.9339620000000002</v>
      </c>
      <c r="M436" s="6">
        <v>-3.1278739999999998</v>
      </c>
      <c r="N436" s="6">
        <v>-3.047355</v>
      </c>
      <c r="O436" s="6">
        <v>-6.3427129999999998</v>
      </c>
      <c r="P436" s="6">
        <v>-1.4311100000000001</v>
      </c>
      <c r="Q436" s="6">
        <v>-4.7987609999999998</v>
      </c>
      <c r="R436" s="6">
        <v>31.415890000000001</v>
      </c>
      <c r="S436" s="6">
        <v>-4.3543640000000003</v>
      </c>
    </row>
    <row r="437" spans="1:19" ht="15.75" thickBot="1" x14ac:dyDescent="0.35">
      <c r="A437" s="6"/>
      <c r="B437" s="25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</row>
    <row r="438" spans="1:19" ht="31.45" thickTop="1" thickBot="1" x14ac:dyDescent="0.35">
      <c r="A438" s="24" t="s">
        <v>372</v>
      </c>
      <c r="B438" s="22" t="s">
        <v>373</v>
      </c>
      <c r="C438" s="13" t="s">
        <v>354</v>
      </c>
      <c r="D438" s="13" t="s">
        <v>355</v>
      </c>
      <c r="E438" s="13" t="s">
        <v>356</v>
      </c>
      <c r="F438" s="13" t="s">
        <v>357</v>
      </c>
      <c r="G438" s="13" t="s">
        <v>358</v>
      </c>
      <c r="H438" s="13" t="s">
        <v>359</v>
      </c>
      <c r="I438" s="13" t="s">
        <v>360</v>
      </c>
      <c r="J438" s="13" t="s">
        <v>361</v>
      </c>
      <c r="K438" s="13" t="s">
        <v>362</v>
      </c>
      <c r="L438" s="13" t="s">
        <v>363</v>
      </c>
      <c r="M438" s="13" t="s">
        <v>364</v>
      </c>
      <c r="N438" s="13" t="s">
        <v>365</v>
      </c>
      <c r="O438" s="13" t="s">
        <v>366</v>
      </c>
      <c r="P438" s="13" t="s">
        <v>367</v>
      </c>
      <c r="Q438" s="13" t="s">
        <v>368</v>
      </c>
      <c r="R438" s="13" t="s">
        <v>369</v>
      </c>
      <c r="S438" s="13" t="s">
        <v>370</v>
      </c>
    </row>
    <row r="439" spans="1:19" ht="15.75" thickTop="1" x14ac:dyDescent="0.3">
      <c r="A439" s="6" t="s">
        <v>128</v>
      </c>
      <c r="B439" s="23" t="s">
        <v>389</v>
      </c>
      <c r="C439" s="6">
        <v>-15.056032999999999</v>
      </c>
      <c r="D439" s="6">
        <v>-14.356942</v>
      </c>
      <c r="E439" s="6">
        <v>-5.4959150000000001</v>
      </c>
      <c r="F439" s="6">
        <v>266.37450100000001</v>
      </c>
      <c r="G439" s="6">
        <v>618.08653500000003</v>
      </c>
      <c r="H439" s="6">
        <v>0</v>
      </c>
      <c r="I439" s="6">
        <v>-6.2613240000000001</v>
      </c>
      <c r="J439" s="6">
        <v>-1.460812</v>
      </c>
      <c r="K439" s="6">
        <v>-9.0702390000000008</v>
      </c>
      <c r="L439" s="6">
        <v>0</v>
      </c>
      <c r="M439" s="6">
        <v>0</v>
      </c>
      <c r="N439" s="6">
        <v>-6.4800399999999998</v>
      </c>
      <c r="O439" s="6">
        <v>-3.6558000000000002</v>
      </c>
      <c r="P439" s="6">
        <v>-5.1497900000000003</v>
      </c>
      <c r="Q439" s="6">
        <v>-5.0289840000000003</v>
      </c>
      <c r="R439" s="6">
        <v>-13.077840999999999</v>
      </c>
      <c r="S439" s="6">
        <v>-12.714853</v>
      </c>
    </row>
    <row r="440" spans="1:19" x14ac:dyDescent="0.3">
      <c r="A440" s="6" t="s">
        <v>128</v>
      </c>
      <c r="B440" s="23" t="s">
        <v>506</v>
      </c>
      <c r="C440" s="6">
        <v>-0.96018700000000001</v>
      </c>
      <c r="D440" s="6">
        <v>-0.97236800000000001</v>
      </c>
      <c r="E440" s="6">
        <v>0</v>
      </c>
      <c r="F440" s="6">
        <v>18.762233999999999</v>
      </c>
      <c r="G440" s="6">
        <v>34.437998999999998</v>
      </c>
      <c r="H440" s="6">
        <v>0</v>
      </c>
      <c r="I440" s="6">
        <v>0</v>
      </c>
      <c r="J440" s="6">
        <v>0</v>
      </c>
      <c r="K440" s="6">
        <v>0</v>
      </c>
      <c r="L440" s="6">
        <v>0</v>
      </c>
      <c r="M440" s="6">
        <v>0</v>
      </c>
      <c r="N440" s="6">
        <v>0</v>
      </c>
      <c r="O440" s="6">
        <v>0</v>
      </c>
      <c r="P440" s="6">
        <v>0</v>
      </c>
      <c r="Q440" s="6">
        <v>0</v>
      </c>
      <c r="R440" s="6">
        <v>-0.35119099999999998</v>
      </c>
      <c r="S440" s="6">
        <v>-0.72043999999999997</v>
      </c>
    </row>
    <row r="441" spans="1:19" x14ac:dyDescent="0.3">
      <c r="A441" s="6" t="s">
        <v>128</v>
      </c>
      <c r="B441" s="23" t="s">
        <v>507</v>
      </c>
      <c r="C441" s="6">
        <v>-2.5294509999999999</v>
      </c>
      <c r="D441" s="6">
        <v>3.0029210000000002</v>
      </c>
      <c r="E441" s="6">
        <v>-2.0473720000000002</v>
      </c>
      <c r="F441" s="6">
        <v>45.710872999999999</v>
      </c>
      <c r="G441" s="6">
        <v>137.80170100000001</v>
      </c>
      <c r="H441" s="6">
        <v>0</v>
      </c>
      <c r="I441" s="6">
        <v>-2.2156349999999998</v>
      </c>
      <c r="J441" s="6">
        <v>-1.539914</v>
      </c>
      <c r="K441" s="6">
        <v>0</v>
      </c>
      <c r="L441" s="6">
        <v>0</v>
      </c>
      <c r="M441" s="6">
        <v>0</v>
      </c>
      <c r="N441" s="6">
        <v>-2.55375</v>
      </c>
      <c r="O441" s="6">
        <v>0</v>
      </c>
      <c r="P441" s="6">
        <v>-1.529393</v>
      </c>
      <c r="Q441" s="6">
        <v>0</v>
      </c>
      <c r="R441" s="6">
        <v>-3.0102579999999999</v>
      </c>
      <c r="S441" s="6">
        <v>-3.5830730000000002</v>
      </c>
    </row>
    <row r="442" spans="1:19" ht="15.75" thickBot="1" x14ac:dyDescent="0.35">
      <c r="A442" s="6"/>
      <c r="B442" s="25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</row>
    <row r="443" spans="1:19" ht="31.45" thickTop="1" thickBot="1" x14ac:dyDescent="0.35">
      <c r="A443" s="24" t="s">
        <v>372</v>
      </c>
      <c r="B443" s="22" t="s">
        <v>373</v>
      </c>
      <c r="C443" s="13" t="s">
        <v>354</v>
      </c>
      <c r="D443" s="13" t="s">
        <v>355</v>
      </c>
      <c r="E443" s="13" t="s">
        <v>356</v>
      </c>
      <c r="F443" s="13" t="s">
        <v>357</v>
      </c>
      <c r="G443" s="13" t="s">
        <v>358</v>
      </c>
      <c r="H443" s="13" t="s">
        <v>359</v>
      </c>
      <c r="I443" s="13" t="s">
        <v>360</v>
      </c>
      <c r="J443" s="13" t="s">
        <v>361</v>
      </c>
      <c r="K443" s="13" t="s">
        <v>362</v>
      </c>
      <c r="L443" s="13" t="s">
        <v>363</v>
      </c>
      <c r="M443" s="13" t="s">
        <v>364</v>
      </c>
      <c r="N443" s="13" t="s">
        <v>365</v>
      </c>
      <c r="O443" s="13" t="s">
        <v>366</v>
      </c>
      <c r="P443" s="13" t="s">
        <v>367</v>
      </c>
      <c r="Q443" s="13" t="s">
        <v>368</v>
      </c>
      <c r="R443" s="13" t="s">
        <v>369</v>
      </c>
      <c r="S443" s="13" t="s">
        <v>370</v>
      </c>
    </row>
    <row r="444" spans="1:19" ht="15.75" thickTop="1" x14ac:dyDescent="0.3">
      <c r="A444" s="6" t="s">
        <v>131</v>
      </c>
      <c r="B444" s="23" t="s">
        <v>533</v>
      </c>
      <c r="C444" s="6">
        <v>-18.026543</v>
      </c>
      <c r="D444" s="6">
        <v>-14.070650000000001</v>
      </c>
      <c r="E444" s="6">
        <v>-8.4954970000000003</v>
      </c>
      <c r="F444" s="6">
        <v>41.73068</v>
      </c>
      <c r="G444" s="6">
        <v>665.02225799999997</v>
      </c>
      <c r="H444" s="6">
        <v>-2.046135</v>
      </c>
      <c r="I444" s="6">
        <v>-7.2573420000000004</v>
      </c>
      <c r="J444" s="6">
        <v>-3.4727229999999998</v>
      </c>
      <c r="K444" s="6">
        <v>-15.838749</v>
      </c>
      <c r="L444" s="6">
        <v>0</v>
      </c>
      <c r="M444" s="6">
        <v>0</v>
      </c>
      <c r="N444" s="6">
        <v>-18.462491</v>
      </c>
      <c r="O444" s="6">
        <v>-2.8334440000000001</v>
      </c>
      <c r="P444" s="6">
        <v>0</v>
      </c>
      <c r="Q444" s="6">
        <v>0</v>
      </c>
      <c r="R444" s="6">
        <v>-5.7600179999999996</v>
      </c>
      <c r="S444" s="6">
        <v>46.807765000000003</v>
      </c>
    </row>
    <row r="445" spans="1:19" x14ac:dyDescent="0.3">
      <c r="A445" s="6" t="s">
        <v>131</v>
      </c>
      <c r="B445" s="23" t="s">
        <v>534</v>
      </c>
      <c r="C445" s="6">
        <v>-31.632069000000001</v>
      </c>
      <c r="D445" s="6">
        <v>-22.188269999999999</v>
      </c>
      <c r="E445" s="6">
        <v>-18.152107999999998</v>
      </c>
      <c r="F445" s="6">
        <v>18.423537</v>
      </c>
      <c r="G445" s="6">
        <v>1153.4749690000001</v>
      </c>
      <c r="H445" s="6">
        <v>-3.261164</v>
      </c>
      <c r="I445" s="6">
        <v>-14.372403</v>
      </c>
      <c r="J445" s="6">
        <v>-6.7540069999999996</v>
      </c>
      <c r="K445" s="6">
        <v>-27.593769000000002</v>
      </c>
      <c r="L445" s="6">
        <v>0</v>
      </c>
      <c r="M445" s="6">
        <v>0</v>
      </c>
      <c r="N445" s="6">
        <v>-37.840406000000002</v>
      </c>
      <c r="O445" s="6">
        <v>-4.4421280000000003</v>
      </c>
      <c r="P445" s="6">
        <v>-6.7224459999999997</v>
      </c>
      <c r="Q445" s="6">
        <v>-2.3435570000000001</v>
      </c>
      <c r="R445" s="6">
        <v>11.842988</v>
      </c>
      <c r="S445" s="6">
        <v>106.211324</v>
      </c>
    </row>
    <row r="446" spans="1:19" x14ac:dyDescent="0.3">
      <c r="A446" s="6" t="s">
        <v>131</v>
      </c>
      <c r="B446" s="23" t="s">
        <v>535</v>
      </c>
      <c r="C446" s="6">
        <v>-13.631353000000001</v>
      </c>
      <c r="D446" s="6">
        <v>-11.131005999999999</v>
      </c>
      <c r="E446" s="6">
        <v>3.592295</v>
      </c>
      <c r="F446" s="6">
        <v>2.5136430000000001</v>
      </c>
      <c r="G446" s="6">
        <v>156.76535699999999</v>
      </c>
      <c r="H446" s="6">
        <v>-3.8616250000000001</v>
      </c>
      <c r="I446" s="6">
        <v>-9.8371139999999997</v>
      </c>
      <c r="J446" s="6">
        <v>-9.1888349999999992</v>
      </c>
      <c r="K446" s="6">
        <v>-5.8636210000000002</v>
      </c>
      <c r="L446" s="6">
        <v>-4.762969</v>
      </c>
      <c r="M446" s="6">
        <v>-2.3512300000000002</v>
      </c>
      <c r="N446" s="6">
        <v>-17.974609000000001</v>
      </c>
      <c r="O446" s="6">
        <v>-9.6874520000000004</v>
      </c>
      <c r="P446" s="6">
        <v>-7.8779149999999998</v>
      </c>
      <c r="Q446" s="6">
        <v>0</v>
      </c>
      <c r="R446" s="6">
        <v>36.512644000000002</v>
      </c>
      <c r="S446" s="6">
        <v>164.74040400000001</v>
      </c>
    </row>
    <row r="447" spans="1:19" ht="15.75" thickBot="1" x14ac:dyDescent="0.35">
      <c r="A447" s="6"/>
      <c r="B447" s="25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</row>
    <row r="448" spans="1:19" ht="31.45" thickTop="1" thickBot="1" x14ac:dyDescent="0.35">
      <c r="A448" s="24" t="s">
        <v>372</v>
      </c>
      <c r="B448" s="22" t="s">
        <v>373</v>
      </c>
      <c r="C448" s="13" t="s">
        <v>354</v>
      </c>
      <c r="D448" s="13" t="s">
        <v>355</v>
      </c>
      <c r="E448" s="13" t="s">
        <v>356</v>
      </c>
      <c r="F448" s="13" t="s">
        <v>357</v>
      </c>
      <c r="G448" s="13" t="s">
        <v>358</v>
      </c>
      <c r="H448" s="13" t="s">
        <v>359</v>
      </c>
      <c r="I448" s="13" t="s">
        <v>360</v>
      </c>
      <c r="J448" s="13" t="s">
        <v>361</v>
      </c>
      <c r="K448" s="13" t="s">
        <v>362</v>
      </c>
      <c r="L448" s="13" t="s">
        <v>363</v>
      </c>
      <c r="M448" s="13" t="s">
        <v>364</v>
      </c>
      <c r="N448" s="13" t="s">
        <v>365</v>
      </c>
      <c r="O448" s="13" t="s">
        <v>366</v>
      </c>
      <c r="P448" s="13" t="s">
        <v>367</v>
      </c>
      <c r="Q448" s="13" t="s">
        <v>368</v>
      </c>
      <c r="R448" s="13" t="s">
        <v>369</v>
      </c>
      <c r="S448" s="13" t="s">
        <v>370</v>
      </c>
    </row>
    <row r="449" spans="1:19" ht="15.75" thickTop="1" x14ac:dyDescent="0.3">
      <c r="A449" s="6" t="s">
        <v>134</v>
      </c>
      <c r="B449" s="23" t="s">
        <v>385</v>
      </c>
      <c r="C449" s="6">
        <v>177.52377799999999</v>
      </c>
      <c r="D449" s="6">
        <v>-55.500191000000001</v>
      </c>
      <c r="E449" s="6">
        <v>-29.742169000000001</v>
      </c>
      <c r="F449" s="6">
        <v>40.237174000000003</v>
      </c>
      <c r="G449" s="6">
        <v>-80.859331999999995</v>
      </c>
      <c r="H449" s="6">
        <v>2.1023800000000001</v>
      </c>
      <c r="I449" s="6">
        <v>-12.648675000000001</v>
      </c>
      <c r="J449" s="6">
        <v>12.380217999999999</v>
      </c>
      <c r="K449" s="6">
        <v>-20.454836</v>
      </c>
      <c r="L449" s="6">
        <v>-16.501003000000001</v>
      </c>
      <c r="M449" s="6">
        <v>-17.364896000000002</v>
      </c>
      <c r="N449" s="6">
        <v>-49.308318999999997</v>
      </c>
      <c r="O449" s="6">
        <v>507.80664000000002</v>
      </c>
      <c r="P449" s="6">
        <v>55.885891000000001</v>
      </c>
      <c r="Q449" s="6">
        <v>0</v>
      </c>
      <c r="R449" s="6">
        <v>-27.954979000000002</v>
      </c>
      <c r="S449" s="6">
        <v>-26.561481000000001</v>
      </c>
    </row>
    <row r="450" spans="1:19" x14ac:dyDescent="0.3">
      <c r="A450" s="6" t="s">
        <v>134</v>
      </c>
      <c r="B450" s="23" t="s">
        <v>344</v>
      </c>
      <c r="C450" s="6">
        <v>170.143733</v>
      </c>
      <c r="D450" s="6">
        <v>-35.380668999999997</v>
      </c>
      <c r="E450" s="6">
        <v>-70.490367000000006</v>
      </c>
      <c r="F450" s="6">
        <v>-11.752345999999999</v>
      </c>
      <c r="G450" s="6">
        <v>-78.68629</v>
      </c>
      <c r="H450" s="6">
        <v>-12.991502000000001</v>
      </c>
      <c r="I450" s="6">
        <v>-41.701638000000003</v>
      </c>
      <c r="J450" s="6">
        <v>-30.686572000000002</v>
      </c>
      <c r="K450" s="6">
        <v>68.568280000000001</v>
      </c>
      <c r="L450" s="6">
        <v>-53.552729999999997</v>
      </c>
      <c r="M450" s="6">
        <v>-74.932421000000005</v>
      </c>
      <c r="N450" s="6">
        <v>-146.194119</v>
      </c>
      <c r="O450" s="6">
        <v>321.56213300000002</v>
      </c>
      <c r="P450" s="6">
        <v>6328.735302</v>
      </c>
      <c r="Q450" s="6">
        <v>-5.3669729999999998</v>
      </c>
      <c r="R450" s="6">
        <v>-92.332586000000006</v>
      </c>
      <c r="S450" s="6">
        <v>-132.456817</v>
      </c>
    </row>
    <row r="451" spans="1:19" x14ac:dyDescent="0.3">
      <c r="A451" s="6" t="s">
        <v>134</v>
      </c>
      <c r="B451" s="23" t="s">
        <v>345</v>
      </c>
      <c r="C451" s="6">
        <v>-154.057343</v>
      </c>
      <c r="D451" s="6">
        <v>-56.332073000000001</v>
      </c>
      <c r="E451" s="6">
        <v>-82.384</v>
      </c>
      <c r="F451" s="6">
        <v>-27.146104999999999</v>
      </c>
      <c r="G451" s="6">
        <v>-90.647925000000001</v>
      </c>
      <c r="H451" s="6">
        <v>-22.887529000000001</v>
      </c>
      <c r="I451" s="6">
        <v>-57.160899000000001</v>
      </c>
      <c r="J451" s="6">
        <v>-36.077286000000001</v>
      </c>
      <c r="K451" s="6">
        <v>-166.60163600000001</v>
      </c>
      <c r="L451" s="6">
        <v>76.497433999999998</v>
      </c>
      <c r="M451" s="6">
        <v>-92.447000000000003</v>
      </c>
      <c r="N451" s="6">
        <v>-218.055272</v>
      </c>
      <c r="O451" s="6">
        <v>9880.2329900000004</v>
      </c>
      <c r="P451" s="6">
        <v>933.79266099999995</v>
      </c>
      <c r="Q451" s="6">
        <v>-9.9600760000000008</v>
      </c>
      <c r="R451" s="6">
        <v>-94.624478999999994</v>
      </c>
      <c r="S451" s="6">
        <v>-126.48488</v>
      </c>
    </row>
    <row r="452" spans="1:19" ht="15.75" thickBot="1" x14ac:dyDescent="0.35">
      <c r="A452" s="6"/>
      <c r="B452" s="25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</row>
    <row r="453" spans="1:19" ht="31.45" thickTop="1" thickBot="1" x14ac:dyDescent="0.35">
      <c r="A453" s="24" t="s">
        <v>372</v>
      </c>
      <c r="B453" s="22" t="s">
        <v>373</v>
      </c>
      <c r="C453" s="13" t="s">
        <v>354</v>
      </c>
      <c r="D453" s="13" t="s">
        <v>355</v>
      </c>
      <c r="E453" s="13" t="s">
        <v>356</v>
      </c>
      <c r="F453" s="13" t="s">
        <v>357</v>
      </c>
      <c r="G453" s="13" t="s">
        <v>358</v>
      </c>
      <c r="H453" s="13" t="s">
        <v>359</v>
      </c>
      <c r="I453" s="13" t="s">
        <v>360</v>
      </c>
      <c r="J453" s="13" t="s">
        <v>361</v>
      </c>
      <c r="K453" s="13" t="s">
        <v>362</v>
      </c>
      <c r="L453" s="13" t="s">
        <v>363</v>
      </c>
      <c r="M453" s="13" t="s">
        <v>364</v>
      </c>
      <c r="N453" s="13" t="s">
        <v>365</v>
      </c>
      <c r="O453" s="13" t="s">
        <v>366</v>
      </c>
      <c r="P453" s="13" t="s">
        <v>367</v>
      </c>
      <c r="Q453" s="13" t="s">
        <v>368</v>
      </c>
      <c r="R453" s="13" t="s">
        <v>369</v>
      </c>
      <c r="S453" s="13" t="s">
        <v>370</v>
      </c>
    </row>
    <row r="454" spans="1:19" ht="15.75" thickTop="1" x14ac:dyDescent="0.3">
      <c r="A454" s="6" t="s">
        <v>137</v>
      </c>
      <c r="B454" s="23" t="s">
        <v>385</v>
      </c>
      <c r="C454" s="6">
        <v>177.52377799999999</v>
      </c>
      <c r="D454" s="6">
        <v>-55.500191000000001</v>
      </c>
      <c r="E454" s="6">
        <v>-29.742169000000001</v>
      </c>
      <c r="F454" s="6">
        <v>40.237174000000003</v>
      </c>
      <c r="G454" s="6">
        <v>-80.859331999999995</v>
      </c>
      <c r="H454" s="6">
        <v>2.1023800000000001</v>
      </c>
      <c r="I454" s="6">
        <v>-12.648675000000001</v>
      </c>
      <c r="J454" s="6">
        <v>12.380217999999999</v>
      </c>
      <c r="K454" s="6">
        <v>-20.454836</v>
      </c>
      <c r="L454" s="6">
        <v>-16.501003000000001</v>
      </c>
      <c r="M454" s="6">
        <v>-17.364896000000002</v>
      </c>
      <c r="N454" s="6">
        <v>-49.308318999999997</v>
      </c>
      <c r="O454" s="6">
        <v>507.80664000000002</v>
      </c>
      <c r="P454" s="6">
        <v>55.885891000000001</v>
      </c>
      <c r="Q454" s="6">
        <v>0</v>
      </c>
      <c r="R454" s="6">
        <v>-27.954979000000002</v>
      </c>
      <c r="S454" s="6">
        <v>-26.561481000000001</v>
      </c>
    </row>
    <row r="455" spans="1:19" x14ac:dyDescent="0.3">
      <c r="A455" s="6" t="s">
        <v>137</v>
      </c>
      <c r="B455" s="23" t="s">
        <v>344</v>
      </c>
      <c r="C455" s="6">
        <v>170.143733</v>
      </c>
      <c r="D455" s="6">
        <v>-35.380668999999997</v>
      </c>
      <c r="E455" s="6">
        <v>-70.490367000000006</v>
      </c>
      <c r="F455" s="6">
        <v>-11.752345999999999</v>
      </c>
      <c r="G455" s="6">
        <v>-78.68629</v>
      </c>
      <c r="H455" s="6">
        <v>-12.991502000000001</v>
      </c>
      <c r="I455" s="6">
        <v>-41.701638000000003</v>
      </c>
      <c r="J455" s="6">
        <v>-30.686572000000002</v>
      </c>
      <c r="K455" s="6">
        <v>68.568280000000001</v>
      </c>
      <c r="L455" s="6">
        <v>-53.552729999999997</v>
      </c>
      <c r="M455" s="6">
        <v>-74.932421000000005</v>
      </c>
      <c r="N455" s="6">
        <v>-146.194119</v>
      </c>
      <c r="O455" s="6">
        <v>321.56213300000002</v>
      </c>
      <c r="P455" s="6">
        <v>6328.735302</v>
      </c>
      <c r="Q455" s="6">
        <v>-5.3669729999999998</v>
      </c>
      <c r="R455" s="6">
        <v>-92.332586000000006</v>
      </c>
      <c r="S455" s="6">
        <v>-132.456817</v>
      </c>
    </row>
    <row r="456" spans="1:19" x14ac:dyDescent="0.3">
      <c r="A456" s="6" t="s">
        <v>137</v>
      </c>
      <c r="B456" s="23" t="s">
        <v>345</v>
      </c>
      <c r="C456" s="6">
        <v>-154.057343</v>
      </c>
      <c r="D456" s="6">
        <v>-56.332073000000001</v>
      </c>
      <c r="E456" s="6">
        <v>-82.384</v>
      </c>
      <c r="F456" s="6">
        <v>-27.146104999999999</v>
      </c>
      <c r="G456" s="6">
        <v>-90.647925000000001</v>
      </c>
      <c r="H456" s="6">
        <v>-22.887529000000001</v>
      </c>
      <c r="I456" s="6">
        <v>-57.160899000000001</v>
      </c>
      <c r="J456" s="6">
        <v>-36.077286000000001</v>
      </c>
      <c r="K456" s="6">
        <v>-166.60163600000001</v>
      </c>
      <c r="L456" s="6">
        <v>76.497433999999998</v>
      </c>
      <c r="M456" s="6">
        <v>-92.447000000000003</v>
      </c>
      <c r="N456" s="6">
        <v>-218.055272</v>
      </c>
      <c r="O456" s="6">
        <v>9880.2329900000004</v>
      </c>
      <c r="P456" s="6">
        <v>933.79266099999995</v>
      </c>
      <c r="Q456" s="6">
        <v>-9.9600760000000008</v>
      </c>
      <c r="R456" s="6">
        <v>-94.624478999999994</v>
      </c>
      <c r="S456" s="6">
        <v>-126.48488</v>
      </c>
    </row>
    <row r="457" spans="1:19" ht="15.75" thickBot="1" x14ac:dyDescent="0.35">
      <c r="A457" s="6"/>
      <c r="B457" s="25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</row>
    <row r="458" spans="1:19" ht="31.45" thickTop="1" thickBot="1" x14ac:dyDescent="0.35">
      <c r="A458" s="24" t="s">
        <v>372</v>
      </c>
      <c r="B458" s="22" t="s">
        <v>373</v>
      </c>
      <c r="C458" s="13" t="s">
        <v>354</v>
      </c>
      <c r="D458" s="13" t="s">
        <v>355</v>
      </c>
      <c r="E458" s="13" t="s">
        <v>356</v>
      </c>
      <c r="F458" s="13" t="s">
        <v>357</v>
      </c>
      <c r="G458" s="13" t="s">
        <v>358</v>
      </c>
      <c r="H458" s="13" t="s">
        <v>359</v>
      </c>
      <c r="I458" s="13" t="s">
        <v>360</v>
      </c>
      <c r="J458" s="13" t="s">
        <v>361</v>
      </c>
      <c r="K458" s="13" t="s">
        <v>362</v>
      </c>
      <c r="L458" s="13" t="s">
        <v>363</v>
      </c>
      <c r="M458" s="13" t="s">
        <v>364</v>
      </c>
      <c r="N458" s="13" t="s">
        <v>365</v>
      </c>
      <c r="O458" s="13" t="s">
        <v>366</v>
      </c>
      <c r="P458" s="13" t="s">
        <v>367</v>
      </c>
      <c r="Q458" s="13" t="s">
        <v>368</v>
      </c>
      <c r="R458" s="13" t="s">
        <v>369</v>
      </c>
      <c r="S458" s="13" t="s">
        <v>370</v>
      </c>
    </row>
    <row r="459" spans="1:19" ht="15.75" thickTop="1" x14ac:dyDescent="0.3">
      <c r="A459" s="6" t="s">
        <v>138</v>
      </c>
      <c r="B459" s="23" t="s">
        <v>536</v>
      </c>
      <c r="C459" s="6">
        <v>8.2792159999999999</v>
      </c>
      <c r="D459" s="6">
        <v>-2.5023420000000001</v>
      </c>
      <c r="E459" s="6">
        <v>-1.3231949999999999</v>
      </c>
      <c r="F459" s="6">
        <v>0</v>
      </c>
      <c r="G459" s="6">
        <v>-3.246629</v>
      </c>
      <c r="H459" s="6">
        <v>0.87859100000000001</v>
      </c>
      <c r="I459" s="6">
        <v>11.767747999999999</v>
      </c>
      <c r="J459" s="6">
        <v>-1.548368</v>
      </c>
      <c r="K459" s="6">
        <v>53.263033999999998</v>
      </c>
      <c r="L459" s="6">
        <v>-1.5569850000000001</v>
      </c>
      <c r="M459" s="6">
        <v>0</v>
      </c>
      <c r="N459" s="6">
        <v>-2.9220890000000002</v>
      </c>
      <c r="O459" s="6">
        <v>-2.6586340000000002</v>
      </c>
      <c r="P459" s="6">
        <v>-1.753865</v>
      </c>
      <c r="Q459" s="6">
        <v>0.91408299999999998</v>
      </c>
      <c r="R459" s="6">
        <v>0.98345199999999999</v>
      </c>
      <c r="S459" s="6">
        <v>-2.0322300000000002</v>
      </c>
    </row>
    <row r="460" spans="1:19" x14ac:dyDescent="0.3">
      <c r="A460" s="6" t="s">
        <v>138</v>
      </c>
      <c r="B460" s="23" t="s">
        <v>537</v>
      </c>
      <c r="C460" s="6">
        <v>100.26741</v>
      </c>
      <c r="D460" s="6">
        <v>27.564834999999999</v>
      </c>
      <c r="E460" s="6">
        <v>7.0234730000000001</v>
      </c>
      <c r="F460" s="6">
        <v>0</v>
      </c>
      <c r="G460" s="6">
        <v>0</v>
      </c>
      <c r="H460" s="6">
        <v>0</v>
      </c>
      <c r="I460" s="6">
        <v>0</v>
      </c>
      <c r="J460" s="6">
        <v>0</v>
      </c>
      <c r="K460" s="6">
        <v>0</v>
      </c>
      <c r="L460" s="6">
        <v>0</v>
      </c>
      <c r="M460" s="6">
        <v>-0.78210500000000005</v>
      </c>
      <c r="N460" s="6">
        <v>-2.7201499999999998</v>
      </c>
      <c r="O460" s="6">
        <v>0</v>
      </c>
      <c r="P460" s="6">
        <v>0</v>
      </c>
      <c r="Q460" s="6">
        <v>0</v>
      </c>
      <c r="R460" s="6">
        <v>-1.3800060000000001</v>
      </c>
      <c r="S460" s="6">
        <v>0</v>
      </c>
    </row>
    <row r="461" spans="1:19" x14ac:dyDescent="0.3">
      <c r="A461" s="6" t="s">
        <v>138</v>
      </c>
      <c r="B461" s="23" t="s">
        <v>401</v>
      </c>
      <c r="C461" s="6">
        <v>135.290053</v>
      </c>
      <c r="D461" s="6">
        <v>77.725887</v>
      </c>
      <c r="E461" s="6">
        <v>223.913096</v>
      </c>
      <c r="F461" s="6">
        <v>-2.2029570000000001</v>
      </c>
      <c r="G461" s="6">
        <v>-6.0094760000000003</v>
      </c>
      <c r="H461" s="6">
        <v>-3.1397080000000002</v>
      </c>
      <c r="I461" s="6">
        <v>-7.3728259999999999</v>
      </c>
      <c r="J461" s="6">
        <v>-4.5220419999999999</v>
      </c>
      <c r="K461" s="6">
        <v>-10.071510999999999</v>
      </c>
      <c r="L461" s="6">
        <v>-5.9225240000000001</v>
      </c>
      <c r="M461" s="6">
        <v>-5.1977549999999999</v>
      </c>
      <c r="N461" s="6">
        <v>7.1677650000000002</v>
      </c>
      <c r="O461" s="6">
        <v>-4.6921999999999997</v>
      </c>
      <c r="P461" s="6">
        <v>-2.9383880000000002</v>
      </c>
      <c r="Q461" s="6">
        <v>0</v>
      </c>
      <c r="R461" s="6">
        <v>-8.2494329999999998</v>
      </c>
      <c r="S461" s="6">
        <v>-9.6223510000000001</v>
      </c>
    </row>
    <row r="462" spans="1:19" x14ac:dyDescent="0.3">
      <c r="A462" s="6" t="s">
        <v>138</v>
      </c>
      <c r="B462" s="23" t="s">
        <v>538</v>
      </c>
      <c r="C462" s="6">
        <v>92.970867999999996</v>
      </c>
      <c r="D462" s="6">
        <v>-2.453608</v>
      </c>
      <c r="E462" s="6">
        <v>-0.25717099999999998</v>
      </c>
      <c r="F462" s="6">
        <v>0</v>
      </c>
      <c r="G462" s="6">
        <v>0</v>
      </c>
      <c r="H462" s="6">
        <v>0</v>
      </c>
      <c r="I462" s="6">
        <v>0</v>
      </c>
      <c r="J462" s="6">
        <v>0</v>
      </c>
      <c r="K462" s="6">
        <v>2.4278279999999999</v>
      </c>
      <c r="L462" s="6">
        <v>0</v>
      </c>
      <c r="M462" s="6">
        <v>-0.90201100000000001</v>
      </c>
      <c r="N462" s="6">
        <v>-3.3731789999999999</v>
      </c>
      <c r="O462" s="6">
        <v>-1.066994</v>
      </c>
      <c r="P462" s="6">
        <v>0</v>
      </c>
      <c r="Q462" s="6">
        <v>0</v>
      </c>
      <c r="R462" s="6">
        <v>10.256804000000001</v>
      </c>
      <c r="S462" s="6">
        <v>39.468608000000003</v>
      </c>
    </row>
    <row r="463" spans="1:19" x14ac:dyDescent="0.3">
      <c r="A463" s="6" t="s">
        <v>138</v>
      </c>
      <c r="B463" s="23" t="s">
        <v>539</v>
      </c>
      <c r="C463" s="6">
        <v>10.942197999999999</v>
      </c>
      <c r="D463" s="6">
        <v>25.392371000000001</v>
      </c>
      <c r="E463" s="6">
        <v>1.0606739999999999</v>
      </c>
      <c r="F463" s="6">
        <v>-1.0838950000000001</v>
      </c>
      <c r="G463" s="6">
        <v>-2.0340090000000002</v>
      </c>
      <c r="H463" s="6">
        <v>4.9200000000000001E-2</v>
      </c>
      <c r="I463" s="6">
        <v>0.20399700000000001</v>
      </c>
      <c r="J463" s="6">
        <v>-0.57503899999999997</v>
      </c>
      <c r="K463" s="6">
        <v>9.29148</v>
      </c>
      <c r="L463" s="6">
        <v>-0.73972899999999997</v>
      </c>
      <c r="M463" s="6">
        <v>-1.048524</v>
      </c>
      <c r="N463" s="6">
        <v>-2.3479619999999999</v>
      </c>
      <c r="O463" s="6">
        <v>-1.9016010000000001</v>
      </c>
      <c r="P463" s="6">
        <v>-1.2745120000000001</v>
      </c>
      <c r="Q463" s="6">
        <v>-1.041922</v>
      </c>
      <c r="R463" s="6">
        <v>-1.7888949999999999</v>
      </c>
      <c r="S463" s="6">
        <v>-1.5299700000000001</v>
      </c>
    </row>
    <row r="464" spans="1:19" x14ac:dyDescent="0.3">
      <c r="A464" s="6" t="s">
        <v>138</v>
      </c>
      <c r="B464" s="23" t="s">
        <v>540</v>
      </c>
      <c r="C464" s="6">
        <v>82.235912999999996</v>
      </c>
      <c r="D464" s="6">
        <v>1.2569950000000001</v>
      </c>
      <c r="E464" s="6">
        <v>31.100028999999999</v>
      </c>
      <c r="F464" s="6">
        <v>-4.2313049999999999</v>
      </c>
      <c r="G464" s="6">
        <v>-9.0975450000000002</v>
      </c>
      <c r="H464" s="6">
        <v>-1.6903319999999999</v>
      </c>
      <c r="I464" s="6">
        <v>-3.3891589999999998</v>
      </c>
      <c r="J464" s="6">
        <v>-2.9488479999999999</v>
      </c>
      <c r="K464" s="6">
        <v>4.472556</v>
      </c>
      <c r="L464" s="6">
        <v>-2.0012650000000001</v>
      </c>
      <c r="M464" s="6">
        <v>-3.5677819999999998</v>
      </c>
      <c r="N464" s="6">
        <v>-4.3989250000000002</v>
      </c>
      <c r="O464" s="6">
        <v>-6.4412700000000003</v>
      </c>
      <c r="P464" s="6">
        <v>28.815586</v>
      </c>
      <c r="Q464" s="6">
        <v>-2.4231340000000001</v>
      </c>
      <c r="R464" s="6">
        <v>-0.96844799999999998</v>
      </c>
      <c r="S464" s="6">
        <v>-3.283588</v>
      </c>
    </row>
    <row r="465" spans="1:19" ht="15.75" thickBot="1" x14ac:dyDescent="0.35">
      <c r="A465" s="6"/>
      <c r="B465" s="25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</row>
    <row r="466" spans="1:19" ht="31.45" thickTop="1" thickBot="1" x14ac:dyDescent="0.35">
      <c r="A466" s="24" t="s">
        <v>372</v>
      </c>
      <c r="B466" s="22" t="s">
        <v>373</v>
      </c>
      <c r="C466" s="13" t="s">
        <v>354</v>
      </c>
      <c r="D466" s="13" t="s">
        <v>355</v>
      </c>
      <c r="E466" s="13" t="s">
        <v>356</v>
      </c>
      <c r="F466" s="13" t="s">
        <v>357</v>
      </c>
      <c r="G466" s="13" t="s">
        <v>358</v>
      </c>
      <c r="H466" s="13" t="s">
        <v>359</v>
      </c>
      <c r="I466" s="13" t="s">
        <v>360</v>
      </c>
      <c r="J466" s="13" t="s">
        <v>361</v>
      </c>
      <c r="K466" s="13" t="s">
        <v>362</v>
      </c>
      <c r="L466" s="13" t="s">
        <v>363</v>
      </c>
      <c r="M466" s="13" t="s">
        <v>364</v>
      </c>
      <c r="N466" s="13" t="s">
        <v>365</v>
      </c>
      <c r="O466" s="13" t="s">
        <v>366</v>
      </c>
      <c r="P466" s="13" t="s">
        <v>367</v>
      </c>
      <c r="Q466" s="13" t="s">
        <v>368</v>
      </c>
      <c r="R466" s="13" t="s">
        <v>369</v>
      </c>
      <c r="S466" s="13" t="s">
        <v>370</v>
      </c>
    </row>
    <row r="467" spans="1:19" ht="15.75" thickTop="1" x14ac:dyDescent="0.3">
      <c r="A467" s="6" t="s">
        <v>141</v>
      </c>
      <c r="B467" s="23" t="s">
        <v>536</v>
      </c>
      <c r="C467" s="6">
        <v>8.2792159999999999</v>
      </c>
      <c r="D467" s="6">
        <v>-2.5023420000000001</v>
      </c>
      <c r="E467" s="6">
        <v>-1.3231949999999999</v>
      </c>
      <c r="F467" s="6">
        <v>0</v>
      </c>
      <c r="G467" s="6">
        <v>-3.246629</v>
      </c>
      <c r="H467" s="6">
        <v>0.87859100000000001</v>
      </c>
      <c r="I467" s="6">
        <v>11.767747999999999</v>
      </c>
      <c r="J467" s="6">
        <v>-1.548368</v>
      </c>
      <c r="K467" s="6">
        <v>53.263033999999998</v>
      </c>
      <c r="L467" s="6">
        <v>-1.5569850000000001</v>
      </c>
      <c r="M467" s="6">
        <v>0</v>
      </c>
      <c r="N467" s="6">
        <v>-2.9220890000000002</v>
      </c>
      <c r="O467" s="6">
        <v>-2.6586340000000002</v>
      </c>
      <c r="P467" s="6">
        <v>-1.753865</v>
      </c>
      <c r="Q467" s="6">
        <v>0.91408299999999998</v>
      </c>
      <c r="R467" s="6">
        <v>0.98345199999999999</v>
      </c>
      <c r="S467" s="6">
        <v>-2.0322300000000002</v>
      </c>
    </row>
    <row r="468" spans="1:19" x14ac:dyDescent="0.3">
      <c r="A468" s="6" t="s">
        <v>141</v>
      </c>
      <c r="B468" s="23" t="s">
        <v>401</v>
      </c>
      <c r="C468" s="6">
        <v>135.290053</v>
      </c>
      <c r="D468" s="6">
        <v>77.725887</v>
      </c>
      <c r="E468" s="6">
        <v>223.913096</v>
      </c>
      <c r="F468" s="6">
        <v>-2.2029570000000001</v>
      </c>
      <c r="G468" s="6">
        <v>-6.0094760000000003</v>
      </c>
      <c r="H468" s="6">
        <v>-3.1397080000000002</v>
      </c>
      <c r="I468" s="6">
        <v>-7.3728259999999999</v>
      </c>
      <c r="J468" s="6">
        <v>-4.5220419999999999</v>
      </c>
      <c r="K468" s="6">
        <v>-10.071510999999999</v>
      </c>
      <c r="L468" s="6">
        <v>-5.9225240000000001</v>
      </c>
      <c r="M468" s="6">
        <v>-5.1977549999999999</v>
      </c>
      <c r="N468" s="6">
        <v>7.1677650000000002</v>
      </c>
      <c r="O468" s="6">
        <v>-4.6921999999999997</v>
      </c>
      <c r="P468" s="6">
        <v>-2.9383880000000002</v>
      </c>
      <c r="Q468" s="6">
        <v>0</v>
      </c>
      <c r="R468" s="6">
        <v>-8.2494329999999998</v>
      </c>
      <c r="S468" s="6">
        <v>-9.6223510000000001</v>
      </c>
    </row>
    <row r="469" spans="1:19" x14ac:dyDescent="0.3">
      <c r="A469" s="6" t="s">
        <v>141</v>
      </c>
      <c r="B469" s="23" t="s">
        <v>522</v>
      </c>
      <c r="C469" s="6">
        <v>117.397764</v>
      </c>
      <c r="D469" s="6">
        <v>217.24065100000001</v>
      </c>
      <c r="E469" s="6">
        <v>739.53661699999998</v>
      </c>
      <c r="F469" s="6">
        <v>0</v>
      </c>
      <c r="G469" s="6">
        <v>0</v>
      </c>
      <c r="H469" s="6">
        <v>0</v>
      </c>
      <c r="I469" s="6">
        <v>0</v>
      </c>
      <c r="J469" s="6">
        <v>0</v>
      </c>
      <c r="K469" s="6">
        <v>-10.223182</v>
      </c>
      <c r="L469" s="6">
        <v>0</v>
      </c>
      <c r="M469" s="6">
        <v>0</v>
      </c>
      <c r="N469" s="6">
        <v>166.628197</v>
      </c>
      <c r="O469" s="6">
        <v>0</v>
      </c>
      <c r="P469" s="6">
        <v>0</v>
      </c>
      <c r="Q469" s="6">
        <v>0</v>
      </c>
      <c r="R469" s="6">
        <v>0</v>
      </c>
      <c r="S469" s="6">
        <v>0</v>
      </c>
    </row>
    <row r="470" spans="1:19" x14ac:dyDescent="0.3">
      <c r="A470" s="6" t="s">
        <v>141</v>
      </c>
      <c r="B470" s="23" t="s">
        <v>541</v>
      </c>
      <c r="C470" s="6">
        <v>254.850618</v>
      </c>
      <c r="D470" s="6">
        <v>-3.1909480000000001</v>
      </c>
      <c r="E470" s="6">
        <v>40.579389999999997</v>
      </c>
      <c r="F470" s="6">
        <v>0</v>
      </c>
      <c r="G470" s="6">
        <v>0</v>
      </c>
      <c r="H470" s="6">
        <v>0</v>
      </c>
      <c r="I470" s="6">
        <v>0</v>
      </c>
      <c r="J470" s="6">
        <v>0</v>
      </c>
      <c r="K470" s="6">
        <v>-2.1972809999999998</v>
      </c>
      <c r="L470" s="6">
        <v>0</v>
      </c>
      <c r="M470" s="6">
        <v>-1.0512079999999999</v>
      </c>
      <c r="N470" s="6">
        <v>-4.2683619999999998</v>
      </c>
      <c r="O470" s="6">
        <v>0</v>
      </c>
      <c r="P470" s="6">
        <v>0</v>
      </c>
      <c r="Q470" s="6">
        <v>0</v>
      </c>
      <c r="R470" s="6">
        <v>0</v>
      </c>
      <c r="S470" s="6">
        <v>8.7564000000000003E-2</v>
      </c>
    </row>
    <row r="471" spans="1:19" x14ac:dyDescent="0.3">
      <c r="A471" s="6" t="s">
        <v>141</v>
      </c>
      <c r="B471" s="23" t="s">
        <v>521</v>
      </c>
      <c r="C471" s="6">
        <v>470.84950400000002</v>
      </c>
      <c r="D471" s="6">
        <v>433.08242300000001</v>
      </c>
      <c r="E471" s="6">
        <v>471.76708500000001</v>
      </c>
      <c r="F471" s="6">
        <v>0</v>
      </c>
      <c r="G471" s="6">
        <v>0</v>
      </c>
      <c r="H471" s="6">
        <v>0</v>
      </c>
      <c r="I471" s="6">
        <v>0</v>
      </c>
      <c r="J471" s="6">
        <v>-1.6784950000000001</v>
      </c>
      <c r="K471" s="6">
        <v>-6.326797</v>
      </c>
      <c r="L471" s="6">
        <v>0</v>
      </c>
      <c r="M471" s="6">
        <v>0</v>
      </c>
      <c r="N471" s="6">
        <v>83.230756999999997</v>
      </c>
      <c r="O471" s="6">
        <v>0</v>
      </c>
      <c r="P471" s="6">
        <v>-1.673235</v>
      </c>
      <c r="Q471" s="6">
        <v>0</v>
      </c>
      <c r="R471" s="6">
        <v>-1.7764519999999999</v>
      </c>
      <c r="S471" s="6">
        <v>-1.837993</v>
      </c>
    </row>
    <row r="472" spans="1:19" x14ac:dyDescent="0.3">
      <c r="A472" s="6" t="s">
        <v>141</v>
      </c>
      <c r="B472" s="23" t="s">
        <v>539</v>
      </c>
      <c r="C472" s="6">
        <v>10.942197999999999</v>
      </c>
      <c r="D472" s="6">
        <v>25.392371000000001</v>
      </c>
      <c r="E472" s="6">
        <v>1.0606739999999999</v>
      </c>
      <c r="F472" s="6">
        <v>-1.0838950000000001</v>
      </c>
      <c r="G472" s="6">
        <v>-2.0340090000000002</v>
      </c>
      <c r="H472" s="6">
        <v>4.9200000000000001E-2</v>
      </c>
      <c r="I472" s="6">
        <v>0.20399700000000001</v>
      </c>
      <c r="J472" s="6">
        <v>-0.57503899999999997</v>
      </c>
      <c r="K472" s="6">
        <v>9.29148</v>
      </c>
      <c r="L472" s="6">
        <v>-0.73972899999999997</v>
      </c>
      <c r="M472" s="6">
        <v>-1.048524</v>
      </c>
      <c r="N472" s="6">
        <v>-2.3479619999999999</v>
      </c>
      <c r="O472" s="6">
        <v>-1.9016010000000001</v>
      </c>
      <c r="P472" s="6">
        <v>-1.2745120000000001</v>
      </c>
      <c r="Q472" s="6">
        <v>-1.041922</v>
      </c>
      <c r="R472" s="6">
        <v>-1.7888949999999999</v>
      </c>
      <c r="S472" s="6">
        <v>-1.5299700000000001</v>
      </c>
    </row>
    <row r="473" spans="1:19" x14ac:dyDescent="0.3">
      <c r="A473" s="6" t="s">
        <v>141</v>
      </c>
      <c r="B473" s="23" t="s">
        <v>540</v>
      </c>
      <c r="C473" s="6">
        <v>82.235912999999996</v>
      </c>
      <c r="D473" s="6">
        <v>1.2569950000000001</v>
      </c>
      <c r="E473" s="6">
        <v>31.100028999999999</v>
      </c>
      <c r="F473" s="6">
        <v>-4.2313049999999999</v>
      </c>
      <c r="G473" s="6">
        <v>-9.0975450000000002</v>
      </c>
      <c r="H473" s="6">
        <v>-1.6903319999999999</v>
      </c>
      <c r="I473" s="6">
        <v>-3.3891589999999998</v>
      </c>
      <c r="J473" s="6">
        <v>-2.9488479999999999</v>
      </c>
      <c r="K473" s="6">
        <v>4.472556</v>
      </c>
      <c r="L473" s="6">
        <v>-2.0012650000000001</v>
      </c>
      <c r="M473" s="6">
        <v>-3.5677819999999998</v>
      </c>
      <c r="N473" s="6">
        <v>-4.3989250000000002</v>
      </c>
      <c r="O473" s="6">
        <v>-6.4412700000000003</v>
      </c>
      <c r="P473" s="6">
        <v>28.815586</v>
      </c>
      <c r="Q473" s="6">
        <v>-2.4231340000000001</v>
      </c>
      <c r="R473" s="6">
        <v>-0.96844799999999998</v>
      </c>
      <c r="S473" s="6">
        <v>-3.283588</v>
      </c>
    </row>
    <row r="474" spans="1:19" ht="15.75" thickBot="1" x14ac:dyDescent="0.35">
      <c r="A474" s="6"/>
      <c r="B474" s="25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</row>
    <row r="475" spans="1:19" ht="31.45" thickTop="1" thickBot="1" x14ac:dyDescent="0.35">
      <c r="A475" s="24" t="s">
        <v>372</v>
      </c>
      <c r="B475" s="22" t="s">
        <v>373</v>
      </c>
      <c r="C475" s="13" t="s">
        <v>354</v>
      </c>
      <c r="D475" s="13" t="s">
        <v>355</v>
      </c>
      <c r="E475" s="13" t="s">
        <v>356</v>
      </c>
      <c r="F475" s="13" t="s">
        <v>357</v>
      </c>
      <c r="G475" s="13" t="s">
        <v>358</v>
      </c>
      <c r="H475" s="13" t="s">
        <v>359</v>
      </c>
      <c r="I475" s="13" t="s">
        <v>360</v>
      </c>
      <c r="J475" s="13" t="s">
        <v>361</v>
      </c>
      <c r="K475" s="13" t="s">
        <v>362</v>
      </c>
      <c r="L475" s="13" t="s">
        <v>363</v>
      </c>
      <c r="M475" s="13" t="s">
        <v>364</v>
      </c>
      <c r="N475" s="13" t="s">
        <v>365</v>
      </c>
      <c r="O475" s="13" t="s">
        <v>366</v>
      </c>
      <c r="P475" s="13" t="s">
        <v>367</v>
      </c>
      <c r="Q475" s="13" t="s">
        <v>368</v>
      </c>
      <c r="R475" s="13" t="s">
        <v>369</v>
      </c>
      <c r="S475" s="13" t="s">
        <v>370</v>
      </c>
    </row>
    <row r="476" spans="1:19" ht="15.75" thickTop="1" x14ac:dyDescent="0.3">
      <c r="A476" s="6" t="s">
        <v>144</v>
      </c>
      <c r="B476" s="23" t="s">
        <v>542</v>
      </c>
      <c r="C476" s="6">
        <v>4.2405249999999999</v>
      </c>
      <c r="D476" s="6">
        <v>0</v>
      </c>
      <c r="E476" s="6">
        <v>-1.7340469999999999</v>
      </c>
      <c r="F476" s="6">
        <v>-0.982209</v>
      </c>
      <c r="G476" s="6">
        <v>-2.6469299999999998</v>
      </c>
      <c r="H476" s="6">
        <v>-0.97233499999999995</v>
      </c>
      <c r="I476" s="6">
        <v>-1.9029309999999999</v>
      </c>
      <c r="J476" s="6">
        <v>-2.320646</v>
      </c>
      <c r="K476" s="6">
        <v>1.751047</v>
      </c>
      <c r="L476" s="6">
        <v>5.1734939999999998</v>
      </c>
      <c r="M476" s="6">
        <v>-2.1317680000000001</v>
      </c>
      <c r="N476" s="6">
        <v>3.1173259999999998</v>
      </c>
      <c r="O476" s="6">
        <v>-3.4516300000000002</v>
      </c>
      <c r="P476" s="6">
        <v>155.25643400000001</v>
      </c>
      <c r="Q476" s="6">
        <v>0</v>
      </c>
      <c r="R476" s="6">
        <v>-2.6207340000000001</v>
      </c>
      <c r="S476" s="6">
        <v>-1.858115</v>
      </c>
    </row>
    <row r="477" spans="1:19" x14ac:dyDescent="0.3">
      <c r="A477" s="6" t="s">
        <v>144</v>
      </c>
      <c r="B477" s="23" t="s">
        <v>543</v>
      </c>
      <c r="C477" s="6">
        <v>9.5489289999999993</v>
      </c>
      <c r="D477" s="6">
        <v>-3.8567979999999999</v>
      </c>
      <c r="E477" s="6">
        <v>-2.6743600000000001</v>
      </c>
      <c r="F477" s="6">
        <v>0</v>
      </c>
      <c r="G477" s="6">
        <v>-5.8793160000000002</v>
      </c>
      <c r="H477" s="6">
        <v>-0.70363699999999996</v>
      </c>
      <c r="I477" s="6">
        <v>-1.779981</v>
      </c>
      <c r="J477" s="6">
        <v>0.43145299999999998</v>
      </c>
      <c r="K477" s="6">
        <v>88.352649999999997</v>
      </c>
      <c r="L477" s="6">
        <v>-2.2244709999999999</v>
      </c>
      <c r="M477" s="6">
        <v>-2.1010800000000001</v>
      </c>
      <c r="N477" s="6">
        <v>-3.0297999999999999E-2</v>
      </c>
      <c r="O477" s="6">
        <v>-4.9260539999999997</v>
      </c>
      <c r="P477" s="6">
        <v>67.628263000000004</v>
      </c>
      <c r="Q477" s="6">
        <v>-1.420507</v>
      </c>
      <c r="R477" s="6">
        <v>-3.5078360000000002</v>
      </c>
      <c r="S477" s="6">
        <v>-2.7025450000000002</v>
      </c>
    </row>
    <row r="478" spans="1:19" x14ac:dyDescent="0.3">
      <c r="A478" s="6" t="s">
        <v>144</v>
      </c>
      <c r="B478" s="23" t="s">
        <v>541</v>
      </c>
      <c r="C478" s="6">
        <v>254.850618</v>
      </c>
      <c r="D478" s="6">
        <v>-3.1909480000000001</v>
      </c>
      <c r="E478" s="6">
        <v>40.579389999999997</v>
      </c>
      <c r="F478" s="6">
        <v>0</v>
      </c>
      <c r="G478" s="6">
        <v>0</v>
      </c>
      <c r="H478" s="6">
        <v>0</v>
      </c>
      <c r="I478" s="6">
        <v>0</v>
      </c>
      <c r="J478" s="6">
        <v>0</v>
      </c>
      <c r="K478" s="6">
        <v>-2.1972809999999998</v>
      </c>
      <c r="L478" s="6">
        <v>0</v>
      </c>
      <c r="M478" s="6">
        <v>-1.0512079999999999</v>
      </c>
      <c r="N478" s="6">
        <v>-4.2683619999999998</v>
      </c>
      <c r="O478" s="6">
        <v>0</v>
      </c>
      <c r="P478" s="6">
        <v>0</v>
      </c>
      <c r="Q478" s="6">
        <v>0</v>
      </c>
      <c r="R478" s="6">
        <v>0</v>
      </c>
      <c r="S478" s="6">
        <v>8.7564000000000003E-2</v>
      </c>
    </row>
    <row r="479" spans="1:19" ht="15.75" thickBot="1" x14ac:dyDescent="0.35">
      <c r="A479" s="6"/>
      <c r="B479" s="25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</row>
    <row r="480" spans="1:19" ht="31.45" thickTop="1" thickBot="1" x14ac:dyDescent="0.35">
      <c r="A480" s="24" t="s">
        <v>372</v>
      </c>
      <c r="B480" s="22" t="s">
        <v>373</v>
      </c>
      <c r="C480" s="13" t="s">
        <v>354</v>
      </c>
      <c r="D480" s="13" t="s">
        <v>355</v>
      </c>
      <c r="E480" s="13" t="s">
        <v>356</v>
      </c>
      <c r="F480" s="13" t="s">
        <v>357</v>
      </c>
      <c r="G480" s="13" t="s">
        <v>358</v>
      </c>
      <c r="H480" s="13" t="s">
        <v>359</v>
      </c>
      <c r="I480" s="13" t="s">
        <v>360</v>
      </c>
      <c r="J480" s="13" t="s">
        <v>361</v>
      </c>
      <c r="K480" s="13" t="s">
        <v>362</v>
      </c>
      <c r="L480" s="13" t="s">
        <v>363</v>
      </c>
      <c r="M480" s="13" t="s">
        <v>364</v>
      </c>
      <c r="N480" s="13" t="s">
        <v>365</v>
      </c>
      <c r="O480" s="13" t="s">
        <v>366</v>
      </c>
      <c r="P480" s="13" t="s">
        <v>367</v>
      </c>
      <c r="Q480" s="13" t="s">
        <v>368</v>
      </c>
      <c r="R480" s="13" t="s">
        <v>369</v>
      </c>
      <c r="S480" s="13" t="s">
        <v>370</v>
      </c>
    </row>
    <row r="481" spans="1:19" ht="15.75" thickTop="1" x14ac:dyDescent="0.3">
      <c r="A481" s="6" t="s">
        <v>147</v>
      </c>
      <c r="B481" s="23" t="s">
        <v>382</v>
      </c>
      <c r="C481" s="6">
        <v>-0.78728299999999996</v>
      </c>
      <c r="D481" s="6">
        <v>-0.64710100000000004</v>
      </c>
      <c r="E481" s="6">
        <v>-0.48458800000000002</v>
      </c>
      <c r="F481" s="6">
        <v>0</v>
      </c>
      <c r="G481" s="6">
        <v>0</v>
      </c>
      <c r="H481" s="6">
        <v>0.363792</v>
      </c>
      <c r="I481" s="6">
        <v>-0.49019699999999999</v>
      </c>
      <c r="J481" s="6">
        <v>0.109385</v>
      </c>
      <c r="K481" s="6">
        <v>-0.63794600000000001</v>
      </c>
      <c r="L481" s="6">
        <v>0</v>
      </c>
      <c r="M481" s="6">
        <v>-0.47361199999999998</v>
      </c>
      <c r="N481" s="6">
        <v>-0.73104999999999998</v>
      </c>
      <c r="O481" s="6">
        <v>-0.81509100000000001</v>
      </c>
      <c r="P481" s="6">
        <v>-0.50934199999999996</v>
      </c>
      <c r="Q481" s="6">
        <v>0</v>
      </c>
      <c r="R481" s="6">
        <v>58.535730999999998</v>
      </c>
      <c r="S481" s="6">
        <v>-0.88610299999999997</v>
      </c>
    </row>
    <row r="482" spans="1:19" x14ac:dyDescent="0.3">
      <c r="A482" s="6" t="s">
        <v>147</v>
      </c>
      <c r="B482" s="23" t="s">
        <v>471</v>
      </c>
      <c r="C482" s="6">
        <v>-2.3064420000000001</v>
      </c>
      <c r="D482" s="6">
        <v>-2.4758300000000002</v>
      </c>
      <c r="E482" s="6">
        <v>0.52559800000000001</v>
      </c>
      <c r="F482" s="6">
        <v>-1.7741400000000001</v>
      </c>
      <c r="G482" s="6">
        <v>-4.1236300000000004</v>
      </c>
      <c r="H482" s="6">
        <v>-0.34270200000000001</v>
      </c>
      <c r="I482" s="6">
        <v>4.8076439999999998</v>
      </c>
      <c r="J482" s="6">
        <v>3.2476560000000001</v>
      </c>
      <c r="K482" s="6">
        <v>2.1766220000000001</v>
      </c>
      <c r="L482" s="6">
        <v>-1.272821</v>
      </c>
      <c r="M482" s="6">
        <v>-1.3039860000000001</v>
      </c>
      <c r="N482" s="6">
        <v>-3.7461370000000001</v>
      </c>
      <c r="O482" s="6">
        <v>-2.8405490000000002</v>
      </c>
      <c r="P482" s="6">
        <v>7.5671429999999997</v>
      </c>
      <c r="Q482" s="6">
        <v>0</v>
      </c>
      <c r="R482" s="6">
        <v>53.860813999999998</v>
      </c>
      <c r="S482" s="6">
        <v>-0.26429900000000001</v>
      </c>
    </row>
    <row r="483" spans="1:19" x14ac:dyDescent="0.3">
      <c r="A483" s="6" t="s">
        <v>147</v>
      </c>
      <c r="B483" s="23" t="s">
        <v>381</v>
      </c>
      <c r="C483" s="6">
        <v>-1.578665</v>
      </c>
      <c r="D483" s="6">
        <v>-1.694374</v>
      </c>
      <c r="E483" s="6">
        <v>-0.91042999999999996</v>
      </c>
      <c r="F483" s="6">
        <v>-1.271998</v>
      </c>
      <c r="G483" s="6">
        <v>-2.6948970000000001</v>
      </c>
      <c r="H483" s="6">
        <v>-0.26694600000000002</v>
      </c>
      <c r="I483" s="6">
        <v>4.2282029999999997</v>
      </c>
      <c r="J483" s="6">
        <v>5.6733609999999999</v>
      </c>
      <c r="K483" s="6">
        <v>-1.947524</v>
      </c>
      <c r="L483" s="6">
        <v>-1.1271599999999999</v>
      </c>
      <c r="M483" s="6">
        <v>-0.75750700000000004</v>
      </c>
      <c r="N483" s="6">
        <v>-0.63583900000000004</v>
      </c>
      <c r="O483" s="6">
        <v>-1.93005</v>
      </c>
      <c r="P483" s="6">
        <v>-0.80071599999999998</v>
      </c>
      <c r="Q483" s="6">
        <v>0</v>
      </c>
      <c r="R483" s="6">
        <v>69.750754000000001</v>
      </c>
      <c r="S483" s="6">
        <v>-2.1655090000000001</v>
      </c>
    </row>
    <row r="484" spans="1:19" x14ac:dyDescent="0.3">
      <c r="A484" s="6" t="s">
        <v>147</v>
      </c>
      <c r="B484" s="23" t="s">
        <v>472</v>
      </c>
      <c r="C484" s="6">
        <v>0.59889800000000004</v>
      </c>
      <c r="D484" s="6">
        <v>-9.3261620000000001</v>
      </c>
      <c r="E484" s="6">
        <v>-5.1074719999999996</v>
      </c>
      <c r="F484" s="6">
        <v>39.320695999999998</v>
      </c>
      <c r="G484" s="6">
        <v>2.7385329999999999</v>
      </c>
      <c r="H484" s="6">
        <v>10.503596999999999</v>
      </c>
      <c r="I484" s="6">
        <v>3.3307479999999998</v>
      </c>
      <c r="J484" s="6">
        <v>1.479095</v>
      </c>
      <c r="K484" s="6">
        <v>29.898757</v>
      </c>
      <c r="L484" s="6">
        <v>-5.9985140000000001</v>
      </c>
      <c r="M484" s="6">
        <v>-5.7623259999999998</v>
      </c>
      <c r="N484" s="6">
        <v>-14.859577</v>
      </c>
      <c r="O484" s="6">
        <v>-11.144247999999999</v>
      </c>
      <c r="P484" s="6">
        <v>-7.4547119999999998</v>
      </c>
      <c r="Q484" s="6">
        <v>0</v>
      </c>
      <c r="R484" s="6">
        <v>58.537207000000002</v>
      </c>
      <c r="S484" s="6">
        <v>24.561790999999999</v>
      </c>
    </row>
    <row r="485" spans="1:19" x14ac:dyDescent="0.3">
      <c r="A485" s="6" t="s">
        <v>147</v>
      </c>
      <c r="B485" s="23" t="s">
        <v>465</v>
      </c>
      <c r="C485" s="6">
        <v>-3.3092259999999998</v>
      </c>
      <c r="D485" s="6">
        <v>-2.7381530000000001</v>
      </c>
      <c r="E485" s="6">
        <v>-2.0622259999999999</v>
      </c>
      <c r="F485" s="6">
        <v>-1.507077</v>
      </c>
      <c r="G485" s="6">
        <v>-5.2102930000000001</v>
      </c>
      <c r="H485" s="6">
        <v>19.026651000000001</v>
      </c>
      <c r="I485" s="6">
        <v>1.769161</v>
      </c>
      <c r="J485" s="6">
        <v>3.4639160000000002</v>
      </c>
      <c r="K485" s="6">
        <v>7.8753630000000001</v>
      </c>
      <c r="L485" s="6">
        <v>-1.7888539999999999</v>
      </c>
      <c r="M485" s="6">
        <v>-1.4618949999999999</v>
      </c>
      <c r="N485" s="6">
        <v>-4.6755120000000003</v>
      </c>
      <c r="O485" s="6">
        <v>-3.5359470000000002</v>
      </c>
      <c r="P485" s="6">
        <v>5.0406060000000004</v>
      </c>
      <c r="Q485" s="6">
        <v>-2.2946819999999999</v>
      </c>
      <c r="R485" s="6">
        <v>32.294929000000003</v>
      </c>
      <c r="S485" s="6">
        <v>6.6046420000000001</v>
      </c>
    </row>
    <row r="486" spans="1:19" x14ac:dyDescent="0.3">
      <c r="A486" s="6" t="s">
        <v>147</v>
      </c>
      <c r="B486" s="23" t="s">
        <v>482</v>
      </c>
      <c r="C486" s="6">
        <v>0</v>
      </c>
      <c r="D486" s="6">
        <v>0</v>
      </c>
      <c r="E486" s="6">
        <v>0.77746400000000004</v>
      </c>
      <c r="F486" s="6">
        <v>0</v>
      </c>
      <c r="G486" s="6">
        <v>-0.41134399999999999</v>
      </c>
      <c r="H486" s="6">
        <v>0</v>
      </c>
      <c r="I486" s="6">
        <v>0</v>
      </c>
      <c r="J486" s="6">
        <v>0</v>
      </c>
      <c r="K486" s="6">
        <v>-0.111466</v>
      </c>
      <c r="L486" s="6">
        <v>0</v>
      </c>
      <c r="M486" s="6">
        <v>0</v>
      </c>
      <c r="N486" s="6">
        <v>0</v>
      </c>
      <c r="O486" s="6">
        <v>0</v>
      </c>
      <c r="P486" s="6">
        <v>0</v>
      </c>
      <c r="Q486" s="6">
        <v>0</v>
      </c>
      <c r="R486" s="6">
        <v>23.781510999999998</v>
      </c>
      <c r="S486" s="6">
        <v>0</v>
      </c>
    </row>
    <row r="487" spans="1:19" ht="15.75" thickBot="1" x14ac:dyDescent="0.35">
      <c r="A487" s="6"/>
      <c r="B487" s="25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</row>
    <row r="488" spans="1:19" ht="31.45" thickTop="1" thickBot="1" x14ac:dyDescent="0.35">
      <c r="A488" s="24" t="s">
        <v>372</v>
      </c>
      <c r="B488" s="22" t="s">
        <v>373</v>
      </c>
      <c r="C488" s="13" t="s">
        <v>354</v>
      </c>
      <c r="D488" s="13" t="s">
        <v>355</v>
      </c>
      <c r="E488" s="13" t="s">
        <v>356</v>
      </c>
      <c r="F488" s="13" t="s">
        <v>357</v>
      </c>
      <c r="G488" s="13" t="s">
        <v>358</v>
      </c>
      <c r="H488" s="13" t="s">
        <v>359</v>
      </c>
      <c r="I488" s="13" t="s">
        <v>360</v>
      </c>
      <c r="J488" s="13" t="s">
        <v>361</v>
      </c>
      <c r="K488" s="13" t="s">
        <v>362</v>
      </c>
      <c r="L488" s="13" t="s">
        <v>363</v>
      </c>
      <c r="M488" s="13" t="s">
        <v>364</v>
      </c>
      <c r="N488" s="13" t="s">
        <v>365</v>
      </c>
      <c r="O488" s="13" t="s">
        <v>366</v>
      </c>
      <c r="P488" s="13" t="s">
        <v>367</v>
      </c>
      <c r="Q488" s="13" t="s">
        <v>368</v>
      </c>
      <c r="R488" s="13" t="s">
        <v>369</v>
      </c>
      <c r="S488" s="13" t="s">
        <v>370</v>
      </c>
    </row>
    <row r="489" spans="1:19" ht="15.75" thickTop="1" x14ac:dyDescent="0.3">
      <c r="A489" s="6" t="s">
        <v>118</v>
      </c>
      <c r="B489" s="23" t="s">
        <v>417</v>
      </c>
      <c r="C489" s="6">
        <v>1.0076449999999999</v>
      </c>
      <c r="D489" s="6">
        <v>-3.9886249999999999</v>
      </c>
      <c r="E489" s="6">
        <v>-1.768777</v>
      </c>
      <c r="F489" s="6">
        <v>-2.386053</v>
      </c>
      <c r="G489" s="6">
        <v>0</v>
      </c>
      <c r="H489" s="6">
        <v>-1.1297379999999999</v>
      </c>
      <c r="I489" s="6">
        <v>-1.50539</v>
      </c>
      <c r="J489" s="6">
        <v>-2.4780489999999999</v>
      </c>
      <c r="K489" s="6">
        <v>19.448826</v>
      </c>
      <c r="L489" s="6">
        <v>-2.1951849999999999</v>
      </c>
      <c r="M489" s="6">
        <v>-0.99109899999999995</v>
      </c>
      <c r="N489" s="6">
        <v>-3.6570490000000002</v>
      </c>
      <c r="O489" s="6">
        <v>-3.5985109999999998</v>
      </c>
      <c r="P489" s="6">
        <v>-0.251749</v>
      </c>
      <c r="Q489" s="6">
        <v>-2.5129510000000002</v>
      </c>
      <c r="R489" s="6">
        <v>114.753848</v>
      </c>
      <c r="S489" s="6">
        <v>-2.9657179999999999</v>
      </c>
    </row>
    <row r="490" spans="1:19" x14ac:dyDescent="0.3">
      <c r="A490" s="6" t="s">
        <v>118</v>
      </c>
      <c r="B490" s="23" t="s">
        <v>387</v>
      </c>
      <c r="C490" s="6">
        <v>-30.622547999999998</v>
      </c>
      <c r="D490" s="6">
        <v>-28.065778999999999</v>
      </c>
      <c r="E490" s="6">
        <v>-16.633416</v>
      </c>
      <c r="F490" s="6">
        <v>-14.543426999999999</v>
      </c>
      <c r="G490" s="6">
        <v>-41.779167000000001</v>
      </c>
      <c r="H490" s="6">
        <v>-4.2191299999999998</v>
      </c>
      <c r="I490" s="6">
        <v>-3.3792330000000002</v>
      </c>
      <c r="J490" s="6">
        <v>0.66726200000000002</v>
      </c>
      <c r="K490" s="6">
        <v>1091.686428</v>
      </c>
      <c r="L490" s="6">
        <v>-9.9609509999999997</v>
      </c>
      <c r="M490" s="6">
        <v>-15.988841000000001</v>
      </c>
      <c r="N490" s="6">
        <v>-37.992190000000001</v>
      </c>
      <c r="O490" s="6">
        <v>-23.680479999999999</v>
      </c>
      <c r="P490" s="6">
        <v>17.578413999999999</v>
      </c>
      <c r="Q490" s="6">
        <v>-17.961376999999999</v>
      </c>
      <c r="R490" s="6">
        <v>-9.0922459999999994</v>
      </c>
      <c r="S490" s="6">
        <v>-28.888867000000001</v>
      </c>
    </row>
    <row r="491" spans="1:19" x14ac:dyDescent="0.3">
      <c r="A491" s="6" t="s">
        <v>118</v>
      </c>
      <c r="B491" s="23" t="s">
        <v>340</v>
      </c>
      <c r="C491" s="6">
        <v>23.192883999999999</v>
      </c>
      <c r="D491" s="6">
        <v>-24.249856999999999</v>
      </c>
      <c r="E491" s="6">
        <v>-19.438269999999999</v>
      </c>
      <c r="F491" s="6">
        <v>-19.172343000000001</v>
      </c>
      <c r="G491" s="6">
        <v>-36.489173999999998</v>
      </c>
      <c r="H491" s="6">
        <v>-10.262278</v>
      </c>
      <c r="I491" s="6">
        <v>-22.202871999999999</v>
      </c>
      <c r="J491" s="6">
        <v>-23.053018999999999</v>
      </c>
      <c r="K491" s="6">
        <v>1214.074766</v>
      </c>
      <c r="L491" s="6">
        <v>21.348839999999999</v>
      </c>
      <c r="M491" s="6">
        <v>-19.791595999999998</v>
      </c>
      <c r="N491" s="6">
        <v>-43.166857999999998</v>
      </c>
      <c r="O491" s="6">
        <v>-33.052227999999999</v>
      </c>
      <c r="P491" s="6">
        <v>111.122412</v>
      </c>
      <c r="Q491" s="6">
        <v>-12.260888</v>
      </c>
      <c r="R491" s="6">
        <v>-25.657688</v>
      </c>
      <c r="S491" s="6">
        <v>-32.955438000000001</v>
      </c>
    </row>
    <row r="492" spans="1:19" ht="15.75" thickBot="1" x14ac:dyDescent="0.35">
      <c r="A492" s="6"/>
      <c r="B492" s="25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</row>
    <row r="493" spans="1:19" ht="31.45" thickTop="1" thickBot="1" x14ac:dyDescent="0.35">
      <c r="A493" s="24" t="s">
        <v>372</v>
      </c>
      <c r="B493" s="22" t="s">
        <v>373</v>
      </c>
      <c r="C493" s="13" t="s">
        <v>354</v>
      </c>
      <c r="D493" s="13" t="s">
        <v>355</v>
      </c>
      <c r="E493" s="13" t="s">
        <v>356</v>
      </c>
      <c r="F493" s="13" t="s">
        <v>357</v>
      </c>
      <c r="G493" s="13" t="s">
        <v>358</v>
      </c>
      <c r="H493" s="13" t="s">
        <v>359</v>
      </c>
      <c r="I493" s="13" t="s">
        <v>360</v>
      </c>
      <c r="J493" s="13" t="s">
        <v>361</v>
      </c>
      <c r="K493" s="13" t="s">
        <v>362</v>
      </c>
      <c r="L493" s="13" t="s">
        <v>363</v>
      </c>
      <c r="M493" s="13" t="s">
        <v>364</v>
      </c>
      <c r="N493" s="13" t="s">
        <v>365</v>
      </c>
      <c r="O493" s="13" t="s">
        <v>366</v>
      </c>
      <c r="P493" s="13" t="s">
        <v>367</v>
      </c>
      <c r="Q493" s="13" t="s">
        <v>368</v>
      </c>
      <c r="R493" s="13" t="s">
        <v>369</v>
      </c>
      <c r="S493" s="13" t="s">
        <v>370</v>
      </c>
    </row>
    <row r="494" spans="1:19" ht="15.75" thickTop="1" x14ac:dyDescent="0.3">
      <c r="A494" s="6" t="s">
        <v>153</v>
      </c>
      <c r="B494" s="23" t="s">
        <v>533</v>
      </c>
      <c r="C494" s="6">
        <v>-18.026543</v>
      </c>
      <c r="D494" s="6">
        <v>-14.070650000000001</v>
      </c>
      <c r="E494" s="6">
        <v>-8.4954970000000003</v>
      </c>
      <c r="F494" s="6">
        <v>41.73068</v>
      </c>
      <c r="G494" s="6">
        <v>665.02225799999997</v>
      </c>
      <c r="H494" s="6">
        <v>-2.046135</v>
      </c>
      <c r="I494" s="6">
        <v>-7.2573420000000004</v>
      </c>
      <c r="J494" s="6">
        <v>-3.4727229999999998</v>
      </c>
      <c r="K494" s="6">
        <v>-15.838749</v>
      </c>
      <c r="L494" s="6">
        <v>0</v>
      </c>
      <c r="M494" s="6">
        <v>0</v>
      </c>
      <c r="N494" s="6">
        <v>-18.462491</v>
      </c>
      <c r="O494" s="6">
        <v>-2.8334440000000001</v>
      </c>
      <c r="P494" s="6">
        <v>0</v>
      </c>
      <c r="Q494" s="6">
        <v>0</v>
      </c>
      <c r="R494" s="6">
        <v>-5.7600179999999996</v>
      </c>
      <c r="S494" s="6">
        <v>46.807765000000003</v>
      </c>
    </row>
    <row r="495" spans="1:19" x14ac:dyDescent="0.3">
      <c r="A495" s="6" t="s">
        <v>153</v>
      </c>
      <c r="B495" s="23" t="s">
        <v>534</v>
      </c>
      <c r="C495" s="6">
        <v>-31.632069000000001</v>
      </c>
      <c r="D495" s="6">
        <v>-22.188269999999999</v>
      </c>
      <c r="E495" s="6">
        <v>-18.152107999999998</v>
      </c>
      <c r="F495" s="6">
        <v>18.423537</v>
      </c>
      <c r="G495" s="6">
        <v>1153.4749690000001</v>
      </c>
      <c r="H495" s="6">
        <v>-3.261164</v>
      </c>
      <c r="I495" s="6">
        <v>-14.372403</v>
      </c>
      <c r="J495" s="6">
        <v>-6.7540069999999996</v>
      </c>
      <c r="K495" s="6">
        <v>-27.593769000000002</v>
      </c>
      <c r="L495" s="6">
        <v>0</v>
      </c>
      <c r="M495" s="6">
        <v>0</v>
      </c>
      <c r="N495" s="6">
        <v>-37.840406000000002</v>
      </c>
      <c r="O495" s="6">
        <v>-4.4421280000000003</v>
      </c>
      <c r="P495" s="6">
        <v>-6.7224459999999997</v>
      </c>
      <c r="Q495" s="6">
        <v>-2.3435570000000001</v>
      </c>
      <c r="R495" s="6">
        <v>11.842988</v>
      </c>
      <c r="S495" s="6">
        <v>106.211324</v>
      </c>
    </row>
    <row r="496" spans="1:19" x14ac:dyDescent="0.3">
      <c r="A496" s="6" t="s">
        <v>153</v>
      </c>
      <c r="B496" s="23" t="s">
        <v>535</v>
      </c>
      <c r="C496" s="6">
        <v>-13.631353000000001</v>
      </c>
      <c r="D496" s="6">
        <v>-11.131005999999999</v>
      </c>
      <c r="E496" s="6">
        <v>3.592295</v>
      </c>
      <c r="F496" s="6">
        <v>2.5136430000000001</v>
      </c>
      <c r="G496" s="6">
        <v>156.76535699999999</v>
      </c>
      <c r="H496" s="6">
        <v>-3.8616250000000001</v>
      </c>
      <c r="I496" s="6">
        <v>-9.8371139999999997</v>
      </c>
      <c r="J496" s="6">
        <v>-9.1888349999999992</v>
      </c>
      <c r="K496" s="6">
        <v>-5.8636210000000002</v>
      </c>
      <c r="L496" s="6">
        <v>-4.762969</v>
      </c>
      <c r="M496" s="6">
        <v>-2.3512300000000002</v>
      </c>
      <c r="N496" s="6">
        <v>-17.974609000000001</v>
      </c>
      <c r="O496" s="6">
        <v>-9.6874520000000004</v>
      </c>
      <c r="P496" s="6">
        <v>-7.8779149999999998</v>
      </c>
      <c r="Q496" s="6">
        <v>0</v>
      </c>
      <c r="R496" s="6">
        <v>36.512644000000002</v>
      </c>
      <c r="S496" s="6">
        <v>164.74040400000001</v>
      </c>
    </row>
    <row r="497" spans="1:19" ht="15.75" thickBot="1" x14ac:dyDescent="0.35">
      <c r="A497" s="6"/>
      <c r="B497" s="25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</row>
    <row r="498" spans="1:19" ht="31.45" thickTop="1" thickBot="1" x14ac:dyDescent="0.35">
      <c r="A498" s="24" t="s">
        <v>372</v>
      </c>
      <c r="B498" s="22" t="s">
        <v>373</v>
      </c>
      <c r="C498" s="13" t="s">
        <v>354</v>
      </c>
      <c r="D498" s="13" t="s">
        <v>355</v>
      </c>
      <c r="E498" s="13" t="s">
        <v>356</v>
      </c>
      <c r="F498" s="13" t="s">
        <v>357</v>
      </c>
      <c r="G498" s="13" t="s">
        <v>358</v>
      </c>
      <c r="H498" s="13" t="s">
        <v>359</v>
      </c>
      <c r="I498" s="13" t="s">
        <v>360</v>
      </c>
      <c r="J498" s="13" t="s">
        <v>361</v>
      </c>
      <c r="K498" s="13" t="s">
        <v>362</v>
      </c>
      <c r="L498" s="13" t="s">
        <v>363</v>
      </c>
      <c r="M498" s="13" t="s">
        <v>364</v>
      </c>
      <c r="N498" s="13" t="s">
        <v>365</v>
      </c>
      <c r="O498" s="13" t="s">
        <v>366</v>
      </c>
      <c r="P498" s="13" t="s">
        <v>367</v>
      </c>
      <c r="Q498" s="13" t="s">
        <v>368</v>
      </c>
      <c r="R498" s="13" t="s">
        <v>369</v>
      </c>
      <c r="S498" s="13" t="s">
        <v>370</v>
      </c>
    </row>
    <row r="499" spans="1:19" ht="15.75" thickTop="1" x14ac:dyDescent="0.3">
      <c r="A499" s="6" t="s">
        <v>154</v>
      </c>
      <c r="B499" s="23" t="s">
        <v>544</v>
      </c>
      <c r="C499" s="6">
        <v>5.1040539999999996</v>
      </c>
      <c r="D499" s="6">
        <v>16.033546999999999</v>
      </c>
      <c r="E499" s="6">
        <v>10.447068</v>
      </c>
      <c r="F499" s="6">
        <v>-1.8680129999999999</v>
      </c>
      <c r="G499" s="6">
        <v>-2.4899810000000002</v>
      </c>
      <c r="H499" s="6">
        <v>-0.40187800000000001</v>
      </c>
      <c r="I499" s="6">
        <v>-1.220866</v>
      </c>
      <c r="J499" s="6">
        <v>-1.9259820000000001</v>
      </c>
      <c r="K499" s="6">
        <v>-2.837342</v>
      </c>
      <c r="L499" s="6">
        <v>-1.292546</v>
      </c>
      <c r="M499" s="6">
        <v>-1.253763</v>
      </c>
      <c r="N499" s="6">
        <v>-3.0353110000000001</v>
      </c>
      <c r="O499" s="6">
        <v>-2.9293130000000001</v>
      </c>
      <c r="P499" s="6">
        <v>33.308652000000002</v>
      </c>
      <c r="Q499" s="6">
        <v>1.5919380000000001</v>
      </c>
      <c r="R499" s="6">
        <v>-2.6075919999999999</v>
      </c>
      <c r="S499" s="6">
        <v>-3.1132949999999999</v>
      </c>
    </row>
    <row r="500" spans="1:19" x14ac:dyDescent="0.3">
      <c r="A500" s="6" t="s">
        <v>154</v>
      </c>
      <c r="B500" s="23" t="s">
        <v>545</v>
      </c>
      <c r="C500" s="6">
        <v>25.864695999999999</v>
      </c>
      <c r="D500" s="6">
        <v>53.628900999999999</v>
      </c>
      <c r="E500" s="6">
        <v>22.736702999999999</v>
      </c>
      <c r="F500" s="6">
        <v>-3.7530030000000001</v>
      </c>
      <c r="G500" s="6">
        <v>-8.5171500000000009</v>
      </c>
      <c r="H500" s="6">
        <v>-1.795447</v>
      </c>
      <c r="I500" s="6">
        <v>-2.9233500000000001</v>
      </c>
      <c r="J500" s="6">
        <v>-3.4134199999999999</v>
      </c>
      <c r="K500" s="6">
        <v>1.43421</v>
      </c>
      <c r="L500" s="6">
        <v>-2.8655219999999999</v>
      </c>
      <c r="M500" s="6">
        <v>-3.3357070000000002</v>
      </c>
      <c r="N500" s="6">
        <v>-5.7420179999999998</v>
      </c>
      <c r="O500" s="6">
        <v>-5.0196680000000002</v>
      </c>
      <c r="P500" s="6">
        <v>33.232311000000003</v>
      </c>
      <c r="Q500" s="6">
        <v>0.29086800000000002</v>
      </c>
      <c r="R500" s="6">
        <v>-5.3700409999999996</v>
      </c>
      <c r="S500" s="6">
        <v>-6.1301490000000003</v>
      </c>
    </row>
    <row r="501" spans="1:19" x14ac:dyDescent="0.3">
      <c r="A501" s="6" t="s">
        <v>154</v>
      </c>
      <c r="B501" s="23" t="s">
        <v>546</v>
      </c>
      <c r="C501" s="6">
        <v>-4.7878740000000004</v>
      </c>
      <c r="D501" s="6">
        <v>-9.9516899999999993</v>
      </c>
      <c r="E501" s="6">
        <v>-6.0166449999999996</v>
      </c>
      <c r="F501" s="6">
        <v>-6.6557370000000002</v>
      </c>
      <c r="G501" s="6">
        <v>-7.5732619999999997</v>
      </c>
      <c r="H501" s="6">
        <v>3.061458</v>
      </c>
      <c r="I501" s="6">
        <v>14.049094</v>
      </c>
      <c r="J501" s="6">
        <v>67.664308000000005</v>
      </c>
      <c r="K501" s="6">
        <v>7.2502339999999998</v>
      </c>
      <c r="L501" s="6">
        <v>-3.5098449999999999</v>
      </c>
      <c r="M501" s="6">
        <v>-5.829364</v>
      </c>
      <c r="N501" s="6">
        <v>-5.9117319999999998</v>
      </c>
      <c r="O501" s="6">
        <v>0.83265500000000003</v>
      </c>
      <c r="P501" s="6">
        <v>4.6446730000000001</v>
      </c>
      <c r="Q501" s="6">
        <v>5.6366550000000002</v>
      </c>
      <c r="R501" s="6">
        <v>22.536732000000001</v>
      </c>
      <c r="S501" s="6">
        <v>-11.139678999999999</v>
      </c>
    </row>
    <row r="502" spans="1:19" ht="15.75" thickBot="1" x14ac:dyDescent="0.35">
      <c r="A502" s="6"/>
      <c r="B502" s="25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</row>
    <row r="503" spans="1:19" ht="31.45" thickTop="1" thickBot="1" x14ac:dyDescent="0.35">
      <c r="A503" s="24" t="s">
        <v>372</v>
      </c>
      <c r="B503" s="22" t="s">
        <v>373</v>
      </c>
      <c r="C503" s="13" t="s">
        <v>354</v>
      </c>
      <c r="D503" s="13" t="s">
        <v>355</v>
      </c>
      <c r="E503" s="13" t="s">
        <v>356</v>
      </c>
      <c r="F503" s="13" t="s">
        <v>357</v>
      </c>
      <c r="G503" s="13" t="s">
        <v>358</v>
      </c>
      <c r="H503" s="13" t="s">
        <v>359</v>
      </c>
      <c r="I503" s="13" t="s">
        <v>360</v>
      </c>
      <c r="J503" s="13" t="s">
        <v>361</v>
      </c>
      <c r="K503" s="13" t="s">
        <v>362</v>
      </c>
      <c r="L503" s="13" t="s">
        <v>363</v>
      </c>
      <c r="M503" s="13" t="s">
        <v>364</v>
      </c>
      <c r="N503" s="13" t="s">
        <v>365</v>
      </c>
      <c r="O503" s="13" t="s">
        <v>366</v>
      </c>
      <c r="P503" s="13" t="s">
        <v>367</v>
      </c>
      <c r="Q503" s="13" t="s">
        <v>368</v>
      </c>
      <c r="R503" s="13" t="s">
        <v>369</v>
      </c>
      <c r="S503" s="13" t="s">
        <v>370</v>
      </c>
    </row>
    <row r="504" spans="1:19" ht="15.75" thickTop="1" x14ac:dyDescent="0.3">
      <c r="A504" s="6" t="s">
        <v>160</v>
      </c>
      <c r="B504" s="23" t="s">
        <v>511</v>
      </c>
      <c r="C504" s="6">
        <v>1.094403</v>
      </c>
      <c r="D504" s="6">
        <v>0</v>
      </c>
      <c r="E504" s="6">
        <v>0</v>
      </c>
      <c r="F504" s="6">
        <v>0</v>
      </c>
      <c r="G504" s="6">
        <v>-0.95938500000000004</v>
      </c>
      <c r="H504" s="6">
        <v>0</v>
      </c>
      <c r="I504" s="6">
        <v>-0.99086300000000005</v>
      </c>
      <c r="J504" s="6">
        <v>-0.96086099999999997</v>
      </c>
      <c r="K504" s="6">
        <v>71.058584999999994</v>
      </c>
      <c r="L504" s="6">
        <v>-0.847715</v>
      </c>
      <c r="M504" s="6">
        <v>-0.670489</v>
      </c>
      <c r="N504" s="6">
        <v>-0.94827700000000004</v>
      </c>
      <c r="O504" s="6">
        <v>-1.4078040000000001</v>
      </c>
      <c r="P504" s="6">
        <v>15.156347999999999</v>
      </c>
      <c r="Q504" s="6">
        <v>0</v>
      </c>
      <c r="R504" s="6">
        <v>0</v>
      </c>
      <c r="S504" s="6">
        <v>-1.279857</v>
      </c>
    </row>
    <row r="505" spans="1:19" x14ac:dyDescent="0.3">
      <c r="A505" s="6" t="s">
        <v>160</v>
      </c>
      <c r="B505" s="23" t="s">
        <v>512</v>
      </c>
      <c r="C505" s="6">
        <v>0</v>
      </c>
      <c r="D505" s="6">
        <v>0</v>
      </c>
      <c r="E505" s="6">
        <v>0</v>
      </c>
      <c r="F505" s="6">
        <v>0</v>
      </c>
      <c r="G505" s="6">
        <v>0</v>
      </c>
      <c r="H505" s="6">
        <v>0</v>
      </c>
      <c r="I505" s="6">
        <v>0</v>
      </c>
      <c r="J505" s="6">
        <v>0</v>
      </c>
      <c r="K505" s="6">
        <v>31.103503</v>
      </c>
      <c r="L505" s="6">
        <v>0</v>
      </c>
      <c r="M505" s="6">
        <v>0</v>
      </c>
      <c r="N505" s="6">
        <v>0</v>
      </c>
      <c r="O505" s="6">
        <v>0</v>
      </c>
      <c r="P505" s="6">
        <v>0</v>
      </c>
      <c r="Q505" s="6">
        <v>0</v>
      </c>
      <c r="R505" s="6">
        <v>0</v>
      </c>
      <c r="S505" s="6">
        <v>0</v>
      </c>
    </row>
    <row r="506" spans="1:19" x14ac:dyDescent="0.3">
      <c r="A506" s="6" t="s">
        <v>160</v>
      </c>
      <c r="B506" s="23" t="s">
        <v>513</v>
      </c>
      <c r="C506" s="6">
        <v>-4.2960859999999998</v>
      </c>
      <c r="D506" s="6">
        <v>0</v>
      </c>
      <c r="E506" s="6">
        <v>0</v>
      </c>
      <c r="F506" s="6">
        <v>0</v>
      </c>
      <c r="G506" s="6">
        <v>0</v>
      </c>
      <c r="H506" s="6">
        <v>0</v>
      </c>
      <c r="I506" s="6">
        <v>0</v>
      </c>
      <c r="J506" s="6">
        <v>0</v>
      </c>
      <c r="K506" s="6">
        <v>358.74563000000001</v>
      </c>
      <c r="L506" s="6">
        <v>0</v>
      </c>
      <c r="M506" s="6">
        <v>0</v>
      </c>
      <c r="N506" s="6">
        <v>-6.1312559999999996</v>
      </c>
      <c r="O506" s="6">
        <v>0</v>
      </c>
      <c r="P506" s="6">
        <v>19.450880999999999</v>
      </c>
      <c r="Q506" s="6">
        <v>0</v>
      </c>
      <c r="R506" s="6">
        <v>0</v>
      </c>
      <c r="S506" s="6">
        <v>0</v>
      </c>
    </row>
    <row r="507" spans="1:19" ht="15.75" thickBot="1" x14ac:dyDescent="0.35">
      <c r="A507" s="6"/>
      <c r="B507" s="25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</row>
    <row r="508" spans="1:19" ht="31.45" thickTop="1" thickBot="1" x14ac:dyDescent="0.35">
      <c r="A508" s="24" t="s">
        <v>372</v>
      </c>
      <c r="B508" s="22" t="s">
        <v>373</v>
      </c>
      <c r="C508" s="13" t="s">
        <v>354</v>
      </c>
      <c r="D508" s="13" t="s">
        <v>355</v>
      </c>
      <c r="E508" s="13" t="s">
        <v>356</v>
      </c>
      <c r="F508" s="13" t="s">
        <v>357</v>
      </c>
      <c r="G508" s="13" t="s">
        <v>358</v>
      </c>
      <c r="H508" s="13" t="s">
        <v>359</v>
      </c>
      <c r="I508" s="13" t="s">
        <v>360</v>
      </c>
      <c r="J508" s="13" t="s">
        <v>361</v>
      </c>
      <c r="K508" s="13" t="s">
        <v>362</v>
      </c>
      <c r="L508" s="13" t="s">
        <v>363</v>
      </c>
      <c r="M508" s="13" t="s">
        <v>364</v>
      </c>
      <c r="N508" s="13" t="s">
        <v>365</v>
      </c>
      <c r="O508" s="13" t="s">
        <v>366</v>
      </c>
      <c r="P508" s="13" t="s">
        <v>367</v>
      </c>
      <c r="Q508" s="13" t="s">
        <v>368</v>
      </c>
      <c r="R508" s="13" t="s">
        <v>369</v>
      </c>
      <c r="S508" s="13" t="s">
        <v>370</v>
      </c>
    </row>
    <row r="509" spans="1:19" ht="15.75" thickTop="1" x14ac:dyDescent="0.3">
      <c r="A509" s="6" t="s">
        <v>161</v>
      </c>
      <c r="B509" s="23" t="s">
        <v>547</v>
      </c>
      <c r="C509" s="6">
        <v>151.17641800000001</v>
      </c>
      <c r="D509" s="6">
        <v>-6.2612509999999997</v>
      </c>
      <c r="E509" s="6">
        <v>-4.2157629999999999</v>
      </c>
      <c r="F509" s="6">
        <v>0</v>
      </c>
      <c r="G509" s="6">
        <v>-4.0872489999999999</v>
      </c>
      <c r="H509" s="6">
        <v>0</v>
      </c>
      <c r="I509" s="6">
        <v>-5.2289479999999999</v>
      </c>
      <c r="J509" s="6">
        <v>0</v>
      </c>
      <c r="K509" s="6">
        <v>27.243838</v>
      </c>
      <c r="L509" s="6">
        <v>-1.179432</v>
      </c>
      <c r="M509" s="6">
        <v>-1.195014</v>
      </c>
      <c r="N509" s="6">
        <v>11.691850000000001</v>
      </c>
      <c r="O509" s="6">
        <v>-2.2578960000000001</v>
      </c>
      <c r="P509" s="6">
        <v>149.612459</v>
      </c>
      <c r="Q509" s="6">
        <v>0</v>
      </c>
      <c r="R509" s="6">
        <v>-6.0068669999999997</v>
      </c>
      <c r="S509" s="6">
        <v>-4.2951170000000003</v>
      </c>
    </row>
    <row r="510" spans="1:19" x14ac:dyDescent="0.3">
      <c r="A510" s="6" t="s">
        <v>161</v>
      </c>
      <c r="B510" s="23" t="s">
        <v>542</v>
      </c>
      <c r="C510" s="6">
        <v>4.2405249999999999</v>
      </c>
      <c r="D510" s="6">
        <v>0</v>
      </c>
      <c r="E510" s="6">
        <v>-1.7340469999999999</v>
      </c>
      <c r="F510" s="6">
        <v>-0.982209</v>
      </c>
      <c r="G510" s="6">
        <v>-2.6469299999999998</v>
      </c>
      <c r="H510" s="6">
        <v>-0.97233499999999995</v>
      </c>
      <c r="I510" s="6">
        <v>-1.9029309999999999</v>
      </c>
      <c r="J510" s="6">
        <v>-2.320646</v>
      </c>
      <c r="K510" s="6">
        <v>1.751047</v>
      </c>
      <c r="L510" s="6">
        <v>5.1734939999999998</v>
      </c>
      <c r="M510" s="6">
        <v>-2.1317680000000001</v>
      </c>
      <c r="N510" s="6">
        <v>3.1173259999999998</v>
      </c>
      <c r="O510" s="6">
        <v>-3.4516300000000002</v>
      </c>
      <c r="P510" s="6">
        <v>155.25643400000001</v>
      </c>
      <c r="Q510" s="6">
        <v>0</v>
      </c>
      <c r="R510" s="6">
        <v>-2.6207340000000001</v>
      </c>
      <c r="S510" s="6">
        <v>-1.858115</v>
      </c>
    </row>
    <row r="511" spans="1:19" x14ac:dyDescent="0.3">
      <c r="A511" s="6" t="s">
        <v>161</v>
      </c>
      <c r="B511" s="23" t="s">
        <v>543</v>
      </c>
      <c r="C511" s="6">
        <v>9.5489289999999993</v>
      </c>
      <c r="D511" s="6">
        <v>-3.8567979999999999</v>
      </c>
      <c r="E511" s="6">
        <v>-2.6743600000000001</v>
      </c>
      <c r="F511" s="6">
        <v>0</v>
      </c>
      <c r="G511" s="6">
        <v>-5.8793160000000002</v>
      </c>
      <c r="H511" s="6">
        <v>-0.70363699999999996</v>
      </c>
      <c r="I511" s="6">
        <v>-1.779981</v>
      </c>
      <c r="J511" s="6">
        <v>0.43145299999999998</v>
      </c>
      <c r="K511" s="6">
        <v>88.352649999999997</v>
      </c>
      <c r="L511" s="6">
        <v>-2.2244709999999999</v>
      </c>
      <c r="M511" s="6">
        <v>-2.1010800000000001</v>
      </c>
      <c r="N511" s="6">
        <v>-3.0297999999999999E-2</v>
      </c>
      <c r="O511" s="6">
        <v>-4.9260539999999997</v>
      </c>
      <c r="P511" s="6">
        <v>67.628263000000004</v>
      </c>
      <c r="Q511" s="6">
        <v>-1.420507</v>
      </c>
      <c r="R511" s="6">
        <v>-3.5078360000000002</v>
      </c>
      <c r="S511" s="6">
        <v>-2.7025450000000002</v>
      </c>
    </row>
    <row r="512" spans="1:19" x14ac:dyDescent="0.3">
      <c r="A512" s="6" t="s">
        <v>161</v>
      </c>
      <c r="B512" s="23" t="s">
        <v>548</v>
      </c>
      <c r="C512" s="6">
        <v>-0.46589900000000001</v>
      </c>
      <c r="D512" s="6">
        <v>-1.48685</v>
      </c>
      <c r="E512" s="6">
        <v>0</v>
      </c>
      <c r="F512" s="6">
        <v>0.78311900000000001</v>
      </c>
      <c r="G512" s="6">
        <v>1.1673439999999999</v>
      </c>
      <c r="H512" s="6">
        <v>2.9068559999999999</v>
      </c>
      <c r="I512" s="6">
        <v>2.1176629999999999</v>
      </c>
      <c r="J512" s="6">
        <v>-1.1376269999999999</v>
      </c>
      <c r="K512" s="6">
        <v>26.428374999999999</v>
      </c>
      <c r="L512" s="6">
        <v>-0.68993199999999999</v>
      </c>
      <c r="M512" s="6">
        <v>0</v>
      </c>
      <c r="N512" s="6">
        <v>-2.132368</v>
      </c>
      <c r="O512" s="6">
        <v>-1.633597</v>
      </c>
      <c r="P512" s="6">
        <v>-1.020391</v>
      </c>
      <c r="Q512" s="6">
        <v>-0.87893299999999996</v>
      </c>
      <c r="R512" s="6">
        <v>6.8620640000000002</v>
      </c>
      <c r="S512" s="6">
        <v>-4.9797000000000001E-2</v>
      </c>
    </row>
    <row r="513" spans="1:19" x14ac:dyDescent="0.3">
      <c r="A513" s="6" t="s">
        <v>161</v>
      </c>
      <c r="B513" s="23" t="s">
        <v>549</v>
      </c>
      <c r="C513" s="6">
        <v>-1.5154510000000001</v>
      </c>
      <c r="D513" s="6">
        <v>-5.6568170000000002</v>
      </c>
      <c r="E513" s="6">
        <v>-2.6411039999999999</v>
      </c>
      <c r="F513" s="6">
        <v>-3.544673</v>
      </c>
      <c r="G513" s="6">
        <v>-7.5942489999999996</v>
      </c>
      <c r="H513" s="6">
        <v>4.4244859999999999</v>
      </c>
      <c r="I513" s="6">
        <v>9.1800280000000001</v>
      </c>
      <c r="J513" s="6">
        <v>8.4633830000000003</v>
      </c>
      <c r="K513" s="6">
        <v>58.134672000000002</v>
      </c>
      <c r="L513" s="6">
        <v>-3.159519</v>
      </c>
      <c r="M513" s="6">
        <v>-3.1852299999999998</v>
      </c>
      <c r="N513" s="6">
        <v>-6.5796219999999996</v>
      </c>
      <c r="O513" s="6">
        <v>-5.3300419999999997</v>
      </c>
      <c r="P513" s="6">
        <v>-3.5507439999999999</v>
      </c>
      <c r="Q513" s="6">
        <v>-1.437935</v>
      </c>
      <c r="R513" s="6">
        <v>38.988143000000001</v>
      </c>
      <c r="S513" s="6">
        <v>4.0341230000000001</v>
      </c>
    </row>
    <row r="514" spans="1:19" ht="15.75" thickBot="1" x14ac:dyDescent="0.35">
      <c r="A514" s="6"/>
      <c r="B514" s="25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</row>
    <row r="515" spans="1:19" ht="31.45" thickTop="1" thickBot="1" x14ac:dyDescent="0.35">
      <c r="A515" s="24" t="s">
        <v>372</v>
      </c>
      <c r="B515" s="22" t="s">
        <v>373</v>
      </c>
      <c r="C515" s="13" t="s">
        <v>354</v>
      </c>
      <c r="D515" s="13" t="s">
        <v>355</v>
      </c>
      <c r="E515" s="13" t="s">
        <v>356</v>
      </c>
      <c r="F515" s="13" t="s">
        <v>357</v>
      </c>
      <c r="G515" s="13" t="s">
        <v>358</v>
      </c>
      <c r="H515" s="13" t="s">
        <v>359</v>
      </c>
      <c r="I515" s="13" t="s">
        <v>360</v>
      </c>
      <c r="J515" s="13" t="s">
        <v>361</v>
      </c>
      <c r="K515" s="13" t="s">
        <v>362</v>
      </c>
      <c r="L515" s="13" t="s">
        <v>363</v>
      </c>
      <c r="M515" s="13" t="s">
        <v>364</v>
      </c>
      <c r="N515" s="13" t="s">
        <v>365</v>
      </c>
      <c r="O515" s="13" t="s">
        <v>366</v>
      </c>
      <c r="P515" s="13" t="s">
        <v>367</v>
      </c>
      <c r="Q515" s="13" t="s">
        <v>368</v>
      </c>
      <c r="R515" s="13" t="s">
        <v>369</v>
      </c>
      <c r="S515" s="13" t="s">
        <v>370</v>
      </c>
    </row>
    <row r="516" spans="1:19" ht="15.75" thickTop="1" x14ac:dyDescent="0.3">
      <c r="A516" s="6" t="s">
        <v>164</v>
      </c>
      <c r="B516" s="23" t="s">
        <v>550</v>
      </c>
      <c r="C516" s="6">
        <v>-5.8182780000000003</v>
      </c>
      <c r="D516" s="6">
        <v>-6.0454290000000004</v>
      </c>
      <c r="E516" s="6">
        <v>-3.1506219999999998</v>
      </c>
      <c r="F516" s="6">
        <v>97.324918999999994</v>
      </c>
      <c r="G516" s="6">
        <v>189.27055999999999</v>
      </c>
      <c r="H516" s="6">
        <v>-1.787941</v>
      </c>
      <c r="I516" s="6">
        <v>-4.1520460000000003</v>
      </c>
      <c r="J516" s="6">
        <v>-2.86659</v>
      </c>
      <c r="K516" s="6">
        <v>-5.9910889999999997</v>
      </c>
      <c r="L516" s="6">
        <v>0</v>
      </c>
      <c r="M516" s="6">
        <v>0</v>
      </c>
      <c r="N516" s="6">
        <v>-5.6163720000000001</v>
      </c>
      <c r="O516" s="6">
        <v>-2.8096019999999999</v>
      </c>
      <c r="P516" s="6">
        <v>-3.1850309999999999</v>
      </c>
      <c r="Q516" s="6">
        <v>0</v>
      </c>
      <c r="R516" s="6">
        <v>-3.6695989999999998</v>
      </c>
      <c r="S516" s="6">
        <v>-3.121038</v>
      </c>
    </row>
    <row r="517" spans="1:19" x14ac:dyDescent="0.3">
      <c r="A517" s="6" t="s">
        <v>164</v>
      </c>
      <c r="B517" s="23" t="s">
        <v>551</v>
      </c>
      <c r="C517" s="6">
        <v>-8.2499219999999998</v>
      </c>
      <c r="D517" s="6">
        <v>-8.2680869999999995</v>
      </c>
      <c r="E517" s="6">
        <v>-3.981519</v>
      </c>
      <c r="F517" s="6">
        <v>267.90703200000002</v>
      </c>
      <c r="G517" s="6">
        <v>111.798365</v>
      </c>
      <c r="H517" s="6">
        <v>-2.1576930000000001</v>
      </c>
      <c r="I517" s="6">
        <v>-5.7521420000000001</v>
      </c>
      <c r="J517" s="6">
        <v>-5.1984329999999996</v>
      </c>
      <c r="K517" s="6">
        <v>-8.0442239999999998</v>
      </c>
      <c r="L517" s="6">
        <v>0</v>
      </c>
      <c r="M517" s="6">
        <v>0</v>
      </c>
      <c r="N517" s="6">
        <v>-9.2348619999999997</v>
      </c>
      <c r="O517" s="6">
        <v>-3.086916</v>
      </c>
      <c r="P517" s="6">
        <v>-3.2153010000000002</v>
      </c>
      <c r="Q517" s="6">
        <v>0</v>
      </c>
      <c r="R517" s="6">
        <v>-5.1765239999999997</v>
      </c>
      <c r="S517" s="6">
        <v>-4.4776490000000004</v>
      </c>
    </row>
    <row r="518" spans="1:19" ht="15.75" thickBot="1" x14ac:dyDescent="0.35">
      <c r="A518" s="6"/>
      <c r="B518" s="25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</row>
    <row r="519" spans="1:19" ht="31.45" thickTop="1" thickBot="1" x14ac:dyDescent="0.35">
      <c r="A519" s="24" t="s">
        <v>372</v>
      </c>
      <c r="B519" s="22" t="s">
        <v>373</v>
      </c>
      <c r="C519" s="13" t="s">
        <v>354</v>
      </c>
      <c r="D519" s="13" t="s">
        <v>355</v>
      </c>
      <c r="E519" s="13" t="s">
        <v>356</v>
      </c>
      <c r="F519" s="13" t="s">
        <v>357</v>
      </c>
      <c r="G519" s="13" t="s">
        <v>358</v>
      </c>
      <c r="H519" s="13" t="s">
        <v>359</v>
      </c>
      <c r="I519" s="13" t="s">
        <v>360</v>
      </c>
      <c r="J519" s="13" t="s">
        <v>361</v>
      </c>
      <c r="K519" s="13" t="s">
        <v>362</v>
      </c>
      <c r="L519" s="13" t="s">
        <v>363</v>
      </c>
      <c r="M519" s="13" t="s">
        <v>364</v>
      </c>
      <c r="N519" s="13" t="s">
        <v>365</v>
      </c>
      <c r="O519" s="13" t="s">
        <v>366</v>
      </c>
      <c r="P519" s="13" t="s">
        <v>367</v>
      </c>
      <c r="Q519" s="13" t="s">
        <v>368</v>
      </c>
      <c r="R519" s="13" t="s">
        <v>369</v>
      </c>
      <c r="S519" s="13" t="s">
        <v>370</v>
      </c>
    </row>
    <row r="520" spans="1:19" ht="15.75" thickTop="1" x14ac:dyDescent="0.3">
      <c r="A520" s="6" t="s">
        <v>167</v>
      </c>
      <c r="B520" s="23" t="s">
        <v>492</v>
      </c>
      <c r="C520" s="6">
        <v>-39.406461999999998</v>
      </c>
      <c r="D520" s="6">
        <v>-44.115523000000003</v>
      </c>
      <c r="E520" s="6">
        <v>-22.640090000000001</v>
      </c>
      <c r="F520" s="6">
        <v>-28.072347000000001</v>
      </c>
      <c r="G520" s="6">
        <v>10.20627</v>
      </c>
      <c r="H520" s="6">
        <v>25.041021000000001</v>
      </c>
      <c r="I520" s="6">
        <v>29.633517000000001</v>
      </c>
      <c r="J520" s="6">
        <v>117.285186</v>
      </c>
      <c r="K520" s="6">
        <v>55.261119999999998</v>
      </c>
      <c r="L520" s="6">
        <v>-8.0911709999999992</v>
      </c>
      <c r="M520" s="6">
        <v>-26.64995</v>
      </c>
      <c r="N520" s="6">
        <v>-59.166066999999998</v>
      </c>
      <c r="O520" s="6">
        <v>86.816001</v>
      </c>
      <c r="P520" s="6">
        <v>-5.1043250000000002</v>
      </c>
      <c r="Q520" s="6">
        <v>268.73794400000003</v>
      </c>
      <c r="R520" s="6">
        <v>-22.598662999999998</v>
      </c>
      <c r="S520" s="6">
        <v>-38.211365000000001</v>
      </c>
    </row>
    <row r="521" spans="1:19" x14ac:dyDescent="0.3">
      <c r="A521" s="6" t="s">
        <v>167</v>
      </c>
      <c r="B521" s="23" t="s">
        <v>493</v>
      </c>
      <c r="C521" s="6">
        <v>-22.435244000000001</v>
      </c>
      <c r="D521" s="6">
        <v>-20.149183000000001</v>
      </c>
      <c r="E521" s="6">
        <v>-9.9090889999999998</v>
      </c>
      <c r="F521" s="6">
        <v>-18.112435999999999</v>
      </c>
      <c r="G521" s="6">
        <v>-21.034348999999999</v>
      </c>
      <c r="H521" s="6">
        <v>27.972068</v>
      </c>
      <c r="I521" s="6">
        <v>51.169370000000001</v>
      </c>
      <c r="J521" s="6">
        <v>33.751707000000003</v>
      </c>
      <c r="K521" s="6">
        <v>153.401329</v>
      </c>
      <c r="L521" s="6">
        <v>-14.911365999999999</v>
      </c>
      <c r="M521" s="6">
        <v>-18.079170000000001</v>
      </c>
      <c r="N521" s="6">
        <v>-38.67521</v>
      </c>
      <c r="O521" s="6">
        <v>-5.7323009999999996</v>
      </c>
      <c r="P521" s="6">
        <v>-14.471797</v>
      </c>
      <c r="Q521" s="6">
        <v>58.969526000000002</v>
      </c>
      <c r="R521" s="6">
        <v>10.379618000000001</v>
      </c>
      <c r="S521" s="6">
        <v>1.3228260000000001</v>
      </c>
    </row>
    <row r="522" spans="1:19" x14ac:dyDescent="0.3">
      <c r="A522" s="6" t="s">
        <v>167</v>
      </c>
      <c r="B522" s="23" t="s">
        <v>406</v>
      </c>
      <c r="C522" s="6">
        <v>-5.9041519999999998</v>
      </c>
      <c r="D522" s="6">
        <v>-1.3738969999999999</v>
      </c>
      <c r="E522" s="6">
        <v>-1.144139</v>
      </c>
      <c r="F522" s="6">
        <v>-3.0036879999999999</v>
      </c>
      <c r="G522" s="6">
        <v>-9.3274830000000009</v>
      </c>
      <c r="H522" s="6">
        <v>13.323181</v>
      </c>
      <c r="I522" s="6">
        <v>0.45034999999999997</v>
      </c>
      <c r="J522" s="6">
        <v>15.817766000000001</v>
      </c>
      <c r="K522" s="6">
        <v>-4.4399459999999999</v>
      </c>
      <c r="L522" s="6">
        <v>4.3740519999999998</v>
      </c>
      <c r="M522" s="6">
        <v>-3.909996</v>
      </c>
      <c r="N522" s="6">
        <v>1.628846</v>
      </c>
      <c r="O522" s="6">
        <v>-4.2362859999999998</v>
      </c>
      <c r="P522" s="6">
        <v>0.60919400000000001</v>
      </c>
      <c r="Q522" s="6">
        <v>48.248486</v>
      </c>
      <c r="R522" s="6">
        <v>-0.14762500000000001</v>
      </c>
      <c r="S522" s="6">
        <v>-7.8448560000000001</v>
      </c>
    </row>
    <row r="523" spans="1:19" ht="15.75" thickBot="1" x14ac:dyDescent="0.35">
      <c r="A523" s="6"/>
      <c r="B523" s="25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</row>
    <row r="524" spans="1:19" ht="31.45" thickTop="1" thickBot="1" x14ac:dyDescent="0.35">
      <c r="A524" s="24" t="s">
        <v>372</v>
      </c>
      <c r="B524" s="22" t="s">
        <v>373</v>
      </c>
      <c r="C524" s="13" t="s">
        <v>354</v>
      </c>
      <c r="D524" s="13" t="s">
        <v>355</v>
      </c>
      <c r="E524" s="13" t="s">
        <v>356</v>
      </c>
      <c r="F524" s="13" t="s">
        <v>357</v>
      </c>
      <c r="G524" s="13" t="s">
        <v>358</v>
      </c>
      <c r="H524" s="13" t="s">
        <v>359</v>
      </c>
      <c r="I524" s="13" t="s">
        <v>360</v>
      </c>
      <c r="J524" s="13" t="s">
        <v>361</v>
      </c>
      <c r="K524" s="13" t="s">
        <v>362</v>
      </c>
      <c r="L524" s="13" t="s">
        <v>363</v>
      </c>
      <c r="M524" s="13" t="s">
        <v>364</v>
      </c>
      <c r="N524" s="13" t="s">
        <v>365</v>
      </c>
      <c r="O524" s="13" t="s">
        <v>366</v>
      </c>
      <c r="P524" s="13" t="s">
        <v>367</v>
      </c>
      <c r="Q524" s="13" t="s">
        <v>368</v>
      </c>
      <c r="R524" s="13" t="s">
        <v>369</v>
      </c>
      <c r="S524" s="13" t="s">
        <v>370</v>
      </c>
    </row>
    <row r="525" spans="1:19" ht="15.75" thickTop="1" x14ac:dyDescent="0.3">
      <c r="A525" s="6" t="s">
        <v>170</v>
      </c>
      <c r="B525" s="23" t="s">
        <v>533</v>
      </c>
      <c r="C525" s="6">
        <v>-18.026543</v>
      </c>
      <c r="D525" s="6">
        <v>-14.070650000000001</v>
      </c>
      <c r="E525" s="6">
        <v>-8.4954970000000003</v>
      </c>
      <c r="F525" s="6">
        <v>41.73068</v>
      </c>
      <c r="G525" s="6">
        <v>665.02225799999997</v>
      </c>
      <c r="H525" s="6">
        <v>-2.046135</v>
      </c>
      <c r="I525" s="6">
        <v>-7.2573420000000004</v>
      </c>
      <c r="J525" s="6">
        <v>-3.4727229999999998</v>
      </c>
      <c r="K525" s="6">
        <v>-15.838749</v>
      </c>
      <c r="L525" s="6">
        <v>0</v>
      </c>
      <c r="M525" s="6">
        <v>0</v>
      </c>
      <c r="N525" s="6">
        <v>-18.462491</v>
      </c>
      <c r="O525" s="6">
        <v>-2.8334440000000001</v>
      </c>
      <c r="P525" s="6">
        <v>0</v>
      </c>
      <c r="Q525" s="6">
        <v>0</v>
      </c>
      <c r="R525" s="6">
        <v>-5.7600179999999996</v>
      </c>
      <c r="S525" s="6">
        <v>46.807765000000003</v>
      </c>
    </row>
    <row r="526" spans="1:19" x14ac:dyDescent="0.3">
      <c r="A526" s="6" t="s">
        <v>170</v>
      </c>
      <c r="B526" s="23" t="s">
        <v>534</v>
      </c>
      <c r="C526" s="6">
        <v>-31.632069000000001</v>
      </c>
      <c r="D526" s="6">
        <v>-22.188269999999999</v>
      </c>
      <c r="E526" s="6">
        <v>-18.152107999999998</v>
      </c>
      <c r="F526" s="6">
        <v>18.423537</v>
      </c>
      <c r="G526" s="6">
        <v>1153.4749690000001</v>
      </c>
      <c r="H526" s="6">
        <v>-3.261164</v>
      </c>
      <c r="I526" s="6">
        <v>-14.372403</v>
      </c>
      <c r="J526" s="6">
        <v>-6.7540069999999996</v>
      </c>
      <c r="K526" s="6">
        <v>-27.593769000000002</v>
      </c>
      <c r="L526" s="6">
        <v>0</v>
      </c>
      <c r="M526" s="6">
        <v>0</v>
      </c>
      <c r="N526" s="6">
        <v>-37.840406000000002</v>
      </c>
      <c r="O526" s="6">
        <v>-4.4421280000000003</v>
      </c>
      <c r="P526" s="6">
        <v>-6.7224459999999997</v>
      </c>
      <c r="Q526" s="6">
        <v>-2.3435570000000001</v>
      </c>
      <c r="R526" s="6">
        <v>11.842988</v>
      </c>
      <c r="S526" s="6">
        <v>106.211324</v>
      </c>
    </row>
    <row r="527" spans="1:19" x14ac:dyDescent="0.3">
      <c r="A527" s="6" t="s">
        <v>170</v>
      </c>
      <c r="B527" s="23" t="s">
        <v>535</v>
      </c>
      <c r="C527" s="6">
        <v>-13.631353000000001</v>
      </c>
      <c r="D527" s="6">
        <v>-11.131005999999999</v>
      </c>
      <c r="E527" s="6">
        <v>3.592295</v>
      </c>
      <c r="F527" s="6">
        <v>2.5136430000000001</v>
      </c>
      <c r="G527" s="6">
        <v>156.76535699999999</v>
      </c>
      <c r="H527" s="6">
        <v>-3.8616250000000001</v>
      </c>
      <c r="I527" s="6">
        <v>-9.8371139999999997</v>
      </c>
      <c r="J527" s="6">
        <v>-9.1888349999999992</v>
      </c>
      <c r="K527" s="6">
        <v>-5.8636210000000002</v>
      </c>
      <c r="L527" s="6">
        <v>-4.762969</v>
      </c>
      <c r="M527" s="6">
        <v>-2.3512300000000002</v>
      </c>
      <c r="N527" s="6">
        <v>-17.974609000000001</v>
      </c>
      <c r="O527" s="6">
        <v>-9.6874520000000004</v>
      </c>
      <c r="P527" s="6">
        <v>-7.8779149999999998</v>
      </c>
      <c r="Q527" s="6">
        <v>0</v>
      </c>
      <c r="R527" s="6">
        <v>36.512644000000002</v>
      </c>
      <c r="S527" s="6">
        <v>164.74040400000001</v>
      </c>
    </row>
    <row r="528" spans="1:19" ht="15.75" thickBot="1" x14ac:dyDescent="0.35">
      <c r="A528" s="6"/>
      <c r="B528" s="25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</row>
    <row r="529" spans="1:19" ht="31.45" thickTop="1" thickBot="1" x14ac:dyDescent="0.35">
      <c r="A529" s="24" t="s">
        <v>372</v>
      </c>
      <c r="B529" s="22" t="s">
        <v>373</v>
      </c>
      <c r="C529" s="13" t="s">
        <v>354</v>
      </c>
      <c r="D529" s="13" t="s">
        <v>355</v>
      </c>
      <c r="E529" s="13" t="s">
        <v>356</v>
      </c>
      <c r="F529" s="13" t="s">
        <v>357</v>
      </c>
      <c r="G529" s="13" t="s">
        <v>358</v>
      </c>
      <c r="H529" s="13" t="s">
        <v>359</v>
      </c>
      <c r="I529" s="13" t="s">
        <v>360</v>
      </c>
      <c r="J529" s="13" t="s">
        <v>361</v>
      </c>
      <c r="K529" s="13" t="s">
        <v>362</v>
      </c>
      <c r="L529" s="13" t="s">
        <v>363</v>
      </c>
      <c r="M529" s="13" t="s">
        <v>364</v>
      </c>
      <c r="N529" s="13" t="s">
        <v>365</v>
      </c>
      <c r="O529" s="13" t="s">
        <v>366</v>
      </c>
      <c r="P529" s="13" t="s">
        <v>367</v>
      </c>
      <c r="Q529" s="13" t="s">
        <v>368</v>
      </c>
      <c r="R529" s="13" t="s">
        <v>369</v>
      </c>
      <c r="S529" s="13" t="s">
        <v>370</v>
      </c>
    </row>
    <row r="530" spans="1:19" ht="15.75" thickTop="1" x14ac:dyDescent="0.3">
      <c r="A530" s="6" t="s">
        <v>171</v>
      </c>
      <c r="B530" s="23" t="s">
        <v>395</v>
      </c>
      <c r="C530" s="6">
        <v>13.029313</v>
      </c>
      <c r="D530" s="6">
        <v>-1.881745</v>
      </c>
      <c r="E530" s="6">
        <v>-2.394218</v>
      </c>
      <c r="F530" s="6">
        <v>-0.453206</v>
      </c>
      <c r="G530" s="6">
        <v>-5.2285539999999999</v>
      </c>
      <c r="H530" s="6">
        <v>-1.243398</v>
      </c>
      <c r="I530" s="6">
        <v>3.591466</v>
      </c>
      <c r="J530" s="6">
        <v>-0.839588</v>
      </c>
      <c r="K530" s="6">
        <v>27.656703</v>
      </c>
      <c r="L530" s="6">
        <v>-2.1446010000000002</v>
      </c>
      <c r="M530" s="6">
        <v>-2.4630260000000002</v>
      </c>
      <c r="N530" s="6">
        <v>-5.3002779999999996</v>
      </c>
      <c r="O530" s="6">
        <v>-2.6463770000000002</v>
      </c>
      <c r="P530" s="6">
        <v>-2.7138469999999999</v>
      </c>
      <c r="Q530" s="6">
        <v>-1.9896670000000001</v>
      </c>
      <c r="R530" s="6">
        <v>4.7792139999999996</v>
      </c>
      <c r="S530" s="6">
        <v>17.988408</v>
      </c>
    </row>
    <row r="531" spans="1:19" x14ac:dyDescent="0.3">
      <c r="A531" s="6" t="s">
        <v>171</v>
      </c>
      <c r="B531" s="23" t="s">
        <v>552</v>
      </c>
      <c r="C531" s="6">
        <v>0</v>
      </c>
      <c r="D531" s="6">
        <v>-0.73121899999999995</v>
      </c>
      <c r="E531" s="6">
        <v>-0.59401599999999999</v>
      </c>
      <c r="F531" s="6">
        <v>-2.9673999999999999E-2</v>
      </c>
      <c r="G531" s="6">
        <v>0.89107899999999995</v>
      </c>
      <c r="H531" s="6">
        <v>0</v>
      </c>
      <c r="I531" s="6">
        <v>0</v>
      </c>
      <c r="J531" s="6">
        <v>0</v>
      </c>
      <c r="K531" s="6">
        <v>22.76801</v>
      </c>
      <c r="L531" s="6">
        <v>0</v>
      </c>
      <c r="M531" s="6">
        <v>0</v>
      </c>
      <c r="N531" s="6">
        <v>0</v>
      </c>
      <c r="O531" s="6">
        <v>0</v>
      </c>
      <c r="P531" s="6">
        <v>0</v>
      </c>
      <c r="Q531" s="6">
        <v>0</v>
      </c>
      <c r="R531" s="6">
        <v>-1.025827</v>
      </c>
      <c r="S531" s="6">
        <v>29.676511000000001</v>
      </c>
    </row>
    <row r="532" spans="1:19" x14ac:dyDescent="0.3">
      <c r="A532" s="6" t="s">
        <v>171</v>
      </c>
      <c r="B532" s="23" t="s">
        <v>553</v>
      </c>
      <c r="C532" s="6">
        <v>1.3325999999999999E-2</v>
      </c>
      <c r="D532" s="6">
        <v>-0.22597</v>
      </c>
      <c r="E532" s="6">
        <v>0</v>
      </c>
      <c r="F532" s="6">
        <v>-0.48401699999999998</v>
      </c>
      <c r="G532" s="6">
        <v>-1.1523540000000001</v>
      </c>
      <c r="H532" s="6">
        <v>0</v>
      </c>
      <c r="I532" s="6">
        <v>-0.45363999999999999</v>
      </c>
      <c r="J532" s="6">
        <v>-0.50241599999999997</v>
      </c>
      <c r="K532" s="6">
        <v>30.908255</v>
      </c>
      <c r="L532" s="6">
        <v>0</v>
      </c>
      <c r="M532" s="6">
        <v>0</v>
      </c>
      <c r="N532" s="6">
        <v>0</v>
      </c>
      <c r="O532" s="6">
        <v>-0.79071999999999998</v>
      </c>
      <c r="P532" s="6">
        <v>-0.49715599999999999</v>
      </c>
      <c r="Q532" s="6">
        <v>0.72138800000000003</v>
      </c>
      <c r="R532" s="6">
        <v>2.7351480000000001</v>
      </c>
      <c r="S532" s="6">
        <v>-0.62717699999999998</v>
      </c>
    </row>
    <row r="533" spans="1:19" ht="15.75" thickBot="1" x14ac:dyDescent="0.35">
      <c r="A533" s="6"/>
      <c r="B533" s="25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</row>
    <row r="534" spans="1:19" ht="31.45" thickTop="1" thickBot="1" x14ac:dyDescent="0.35">
      <c r="A534" s="24" t="s">
        <v>372</v>
      </c>
      <c r="B534" s="22" t="s">
        <v>373</v>
      </c>
      <c r="C534" s="13" t="s">
        <v>354</v>
      </c>
      <c r="D534" s="13" t="s">
        <v>355</v>
      </c>
      <c r="E534" s="13" t="s">
        <v>356</v>
      </c>
      <c r="F534" s="13" t="s">
        <v>357</v>
      </c>
      <c r="G534" s="13" t="s">
        <v>358</v>
      </c>
      <c r="H534" s="13" t="s">
        <v>359</v>
      </c>
      <c r="I534" s="13" t="s">
        <v>360</v>
      </c>
      <c r="J534" s="13" t="s">
        <v>361</v>
      </c>
      <c r="K534" s="13" t="s">
        <v>362</v>
      </c>
      <c r="L534" s="13" t="s">
        <v>363</v>
      </c>
      <c r="M534" s="13" t="s">
        <v>364</v>
      </c>
      <c r="N534" s="13" t="s">
        <v>365</v>
      </c>
      <c r="O534" s="13" t="s">
        <v>366</v>
      </c>
      <c r="P534" s="13" t="s">
        <v>367</v>
      </c>
      <c r="Q534" s="13" t="s">
        <v>368</v>
      </c>
      <c r="R534" s="13" t="s">
        <v>369</v>
      </c>
      <c r="S534" s="13" t="s">
        <v>370</v>
      </c>
    </row>
    <row r="535" spans="1:19" ht="15.75" thickTop="1" x14ac:dyDescent="0.3">
      <c r="A535" s="6" t="s">
        <v>174</v>
      </c>
      <c r="B535" s="23" t="s">
        <v>542</v>
      </c>
      <c r="C535" s="6">
        <v>4.2405249999999999</v>
      </c>
      <c r="D535" s="6">
        <v>0</v>
      </c>
      <c r="E535" s="6">
        <v>-1.7340469999999999</v>
      </c>
      <c r="F535" s="6">
        <v>-0.982209</v>
      </c>
      <c r="G535" s="6">
        <v>-2.6469299999999998</v>
      </c>
      <c r="H535" s="6">
        <v>-0.97233499999999995</v>
      </c>
      <c r="I535" s="6">
        <v>-1.9029309999999999</v>
      </c>
      <c r="J535" s="6">
        <v>-2.320646</v>
      </c>
      <c r="K535" s="6">
        <v>1.751047</v>
      </c>
      <c r="L535" s="6">
        <v>5.1734939999999998</v>
      </c>
      <c r="M535" s="6">
        <v>-2.1317680000000001</v>
      </c>
      <c r="N535" s="6">
        <v>3.1173259999999998</v>
      </c>
      <c r="O535" s="6">
        <v>-3.4516300000000002</v>
      </c>
      <c r="P535" s="6">
        <v>155.25643400000001</v>
      </c>
      <c r="Q535" s="6">
        <v>0</v>
      </c>
      <c r="R535" s="6">
        <v>-2.6207340000000001</v>
      </c>
      <c r="S535" s="6">
        <v>-1.858115</v>
      </c>
    </row>
    <row r="536" spans="1:19" x14ac:dyDescent="0.3">
      <c r="A536" s="6" t="s">
        <v>174</v>
      </c>
      <c r="B536" s="23" t="s">
        <v>379</v>
      </c>
      <c r="C536" s="6">
        <v>1.658768</v>
      </c>
      <c r="D536" s="6">
        <v>0</v>
      </c>
      <c r="E536" s="6">
        <v>-0.46896100000000002</v>
      </c>
      <c r="F536" s="6">
        <v>0</v>
      </c>
      <c r="G536" s="6">
        <v>-0.75209000000000004</v>
      </c>
      <c r="H536" s="6">
        <v>0</v>
      </c>
      <c r="I536" s="6">
        <v>0</v>
      </c>
      <c r="J536" s="6">
        <v>-0.54627099999999995</v>
      </c>
      <c r="K536" s="6">
        <v>16.886939000000002</v>
      </c>
      <c r="L536" s="6">
        <v>0.44433699999999998</v>
      </c>
      <c r="M536" s="6">
        <v>0</v>
      </c>
      <c r="N536" s="6">
        <v>-1.0341389999999999</v>
      </c>
      <c r="O536" s="6">
        <v>0</v>
      </c>
      <c r="P536" s="6">
        <v>24.016701999999999</v>
      </c>
      <c r="Q536" s="6">
        <v>0</v>
      </c>
      <c r="R536" s="6">
        <v>-0.707812</v>
      </c>
      <c r="S536" s="6">
        <v>0</v>
      </c>
    </row>
    <row r="537" spans="1:19" x14ac:dyDescent="0.3">
      <c r="A537" s="6" t="s">
        <v>174</v>
      </c>
      <c r="B537" s="23" t="s">
        <v>379</v>
      </c>
      <c r="C537" s="6">
        <v>0.76758499999999996</v>
      </c>
      <c r="D537" s="6">
        <v>0</v>
      </c>
      <c r="E537" s="6">
        <v>-0.59048599999999996</v>
      </c>
      <c r="F537" s="6">
        <v>0</v>
      </c>
      <c r="G537" s="6">
        <v>-0.83310700000000004</v>
      </c>
      <c r="H537" s="6">
        <v>0</v>
      </c>
      <c r="I537" s="6">
        <v>0</v>
      </c>
      <c r="J537" s="6">
        <v>-0.70830499999999996</v>
      </c>
      <c r="K537" s="6">
        <v>-0.41935899999999998</v>
      </c>
      <c r="L537" s="6">
        <v>3.9253999999999997E-2</v>
      </c>
      <c r="M537" s="6">
        <v>0</v>
      </c>
      <c r="N537" s="6">
        <v>6.7827299999999999</v>
      </c>
      <c r="O537" s="6">
        <v>0</v>
      </c>
      <c r="P537" s="6">
        <v>52.748880999999997</v>
      </c>
      <c r="Q537" s="6">
        <v>0</v>
      </c>
      <c r="R537" s="6">
        <v>-0.95086199999999999</v>
      </c>
      <c r="S537" s="6">
        <v>0</v>
      </c>
    </row>
    <row r="538" spans="1:19" x14ac:dyDescent="0.3">
      <c r="A538" s="6" t="s">
        <v>174</v>
      </c>
      <c r="B538" s="23" t="s">
        <v>543</v>
      </c>
      <c r="C538" s="6">
        <v>9.5489289999999993</v>
      </c>
      <c r="D538" s="6">
        <v>-3.8567979999999999</v>
      </c>
      <c r="E538" s="6">
        <v>-2.6743600000000001</v>
      </c>
      <c r="F538" s="6">
        <v>0</v>
      </c>
      <c r="G538" s="6">
        <v>-5.8793160000000002</v>
      </c>
      <c r="H538" s="6">
        <v>-0.70363699999999996</v>
      </c>
      <c r="I538" s="6">
        <v>-1.779981</v>
      </c>
      <c r="J538" s="6">
        <v>0.43145299999999998</v>
      </c>
      <c r="K538" s="6">
        <v>88.352649999999997</v>
      </c>
      <c r="L538" s="6">
        <v>-2.2244709999999999</v>
      </c>
      <c r="M538" s="6">
        <v>-2.1010800000000001</v>
      </c>
      <c r="N538" s="6">
        <v>-3.0297999999999999E-2</v>
      </c>
      <c r="O538" s="6">
        <v>-4.9260539999999997</v>
      </c>
      <c r="P538" s="6">
        <v>67.628263000000004</v>
      </c>
      <c r="Q538" s="6">
        <v>-1.420507</v>
      </c>
      <c r="R538" s="6">
        <v>-3.5078360000000002</v>
      </c>
      <c r="S538" s="6">
        <v>-2.7025450000000002</v>
      </c>
    </row>
    <row r="539" spans="1:19" ht="15.75" thickBot="1" x14ac:dyDescent="0.35">
      <c r="A539" s="6"/>
      <c r="B539" s="25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</row>
    <row r="540" spans="1:19" ht="31.45" thickTop="1" thickBot="1" x14ac:dyDescent="0.35">
      <c r="A540" s="24" t="s">
        <v>372</v>
      </c>
      <c r="B540" s="22" t="s">
        <v>373</v>
      </c>
      <c r="C540" s="13" t="s">
        <v>354</v>
      </c>
      <c r="D540" s="13" t="s">
        <v>355</v>
      </c>
      <c r="E540" s="13" t="s">
        <v>356</v>
      </c>
      <c r="F540" s="13" t="s">
        <v>357</v>
      </c>
      <c r="G540" s="13" t="s">
        <v>358</v>
      </c>
      <c r="H540" s="13" t="s">
        <v>359</v>
      </c>
      <c r="I540" s="13" t="s">
        <v>360</v>
      </c>
      <c r="J540" s="13" t="s">
        <v>361</v>
      </c>
      <c r="K540" s="13" t="s">
        <v>362</v>
      </c>
      <c r="L540" s="13" t="s">
        <v>363</v>
      </c>
      <c r="M540" s="13" t="s">
        <v>364</v>
      </c>
      <c r="N540" s="13" t="s">
        <v>365</v>
      </c>
      <c r="O540" s="13" t="s">
        <v>366</v>
      </c>
      <c r="P540" s="13" t="s">
        <v>367</v>
      </c>
      <c r="Q540" s="13" t="s">
        <v>368</v>
      </c>
      <c r="R540" s="13" t="s">
        <v>369</v>
      </c>
      <c r="S540" s="13" t="s">
        <v>370</v>
      </c>
    </row>
    <row r="541" spans="1:19" ht="15.75" thickTop="1" x14ac:dyDescent="0.3">
      <c r="A541" s="6" t="s">
        <v>177</v>
      </c>
      <c r="B541" s="23" t="s">
        <v>554</v>
      </c>
      <c r="C541" s="6">
        <v>-0.66222099999999995</v>
      </c>
      <c r="D541" s="6">
        <v>0</v>
      </c>
      <c r="E541" s="6">
        <v>-0.332372</v>
      </c>
      <c r="F541" s="6">
        <v>-0.60444399999999998</v>
      </c>
      <c r="G541" s="6">
        <v>-0.87951400000000002</v>
      </c>
      <c r="H541" s="6">
        <v>0</v>
      </c>
      <c r="I541" s="6">
        <v>-0.83111999999999997</v>
      </c>
      <c r="J541" s="6">
        <v>-0.20613000000000001</v>
      </c>
      <c r="K541" s="6">
        <v>-0.49443799999999999</v>
      </c>
      <c r="L541" s="6">
        <v>23.258344000000001</v>
      </c>
      <c r="M541" s="6">
        <v>-0.27069300000000002</v>
      </c>
      <c r="N541" s="6">
        <v>16.709012000000001</v>
      </c>
      <c r="O541" s="6">
        <v>-1.1681900000000001</v>
      </c>
      <c r="P541" s="6">
        <v>0.53439300000000001</v>
      </c>
      <c r="Q541" s="6">
        <v>0</v>
      </c>
      <c r="R541" s="6">
        <v>-0.79387200000000002</v>
      </c>
      <c r="S541" s="6">
        <v>-1.3160339999999999</v>
      </c>
    </row>
    <row r="542" spans="1:19" x14ac:dyDescent="0.3">
      <c r="A542" s="6" t="s">
        <v>177</v>
      </c>
      <c r="B542" s="23" t="s">
        <v>555</v>
      </c>
      <c r="C542" s="6">
        <v>0</v>
      </c>
      <c r="D542" s="6">
        <v>0</v>
      </c>
      <c r="E542" s="6">
        <v>0</v>
      </c>
      <c r="F542" s="6">
        <v>-2.9673999999999999E-2</v>
      </c>
      <c r="G542" s="6">
        <v>0</v>
      </c>
      <c r="H542" s="6">
        <v>-0.35093600000000003</v>
      </c>
      <c r="I542" s="6">
        <v>-0.63559900000000003</v>
      </c>
      <c r="J542" s="6">
        <v>0</v>
      </c>
      <c r="K542" s="6">
        <v>-1.133213</v>
      </c>
      <c r="L542" s="6">
        <v>10.25909</v>
      </c>
      <c r="M542" s="6">
        <v>0.10587199999999999</v>
      </c>
      <c r="N542" s="6">
        <v>61.659944000000003</v>
      </c>
      <c r="O542" s="6">
        <v>0</v>
      </c>
      <c r="P542" s="6">
        <v>0</v>
      </c>
      <c r="Q542" s="6">
        <v>0</v>
      </c>
      <c r="R542" s="6">
        <v>-0.97501199999999999</v>
      </c>
      <c r="S542" s="6">
        <v>-0.78009600000000001</v>
      </c>
    </row>
    <row r="543" spans="1:19" ht="15.75" thickBot="1" x14ac:dyDescent="0.35">
      <c r="A543" s="6"/>
      <c r="B543" s="25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</row>
    <row r="544" spans="1:19" ht="31.45" thickTop="1" thickBot="1" x14ac:dyDescent="0.35">
      <c r="A544" s="24" t="s">
        <v>372</v>
      </c>
      <c r="B544" s="22" t="s">
        <v>373</v>
      </c>
      <c r="C544" s="13" t="s">
        <v>354</v>
      </c>
      <c r="D544" s="13" t="s">
        <v>355</v>
      </c>
      <c r="E544" s="13" t="s">
        <v>356</v>
      </c>
      <c r="F544" s="13" t="s">
        <v>357</v>
      </c>
      <c r="G544" s="13" t="s">
        <v>358</v>
      </c>
      <c r="H544" s="13" t="s">
        <v>359</v>
      </c>
      <c r="I544" s="13" t="s">
        <v>360</v>
      </c>
      <c r="J544" s="13" t="s">
        <v>361</v>
      </c>
      <c r="K544" s="13" t="s">
        <v>362</v>
      </c>
      <c r="L544" s="13" t="s">
        <v>363</v>
      </c>
      <c r="M544" s="13" t="s">
        <v>364</v>
      </c>
      <c r="N544" s="13" t="s">
        <v>365</v>
      </c>
      <c r="O544" s="13" t="s">
        <v>366</v>
      </c>
      <c r="P544" s="13" t="s">
        <v>367</v>
      </c>
      <c r="Q544" s="13" t="s">
        <v>368</v>
      </c>
      <c r="R544" s="13" t="s">
        <v>369</v>
      </c>
      <c r="S544" s="13" t="s">
        <v>370</v>
      </c>
    </row>
    <row r="545" spans="1:19" ht="15.75" thickTop="1" x14ac:dyDescent="0.3">
      <c r="A545" s="6" t="s">
        <v>180</v>
      </c>
      <c r="B545" s="23" t="s">
        <v>556</v>
      </c>
      <c r="C545" s="6">
        <v>71.664432000000005</v>
      </c>
      <c r="D545" s="6">
        <v>250.352304</v>
      </c>
      <c r="E545" s="6">
        <v>96.361931999999996</v>
      </c>
      <c r="F545" s="6">
        <v>0</v>
      </c>
      <c r="G545" s="6">
        <v>0</v>
      </c>
      <c r="H545" s="6">
        <v>0</v>
      </c>
      <c r="I545" s="6">
        <v>0</v>
      </c>
      <c r="J545" s="6">
        <v>0</v>
      </c>
      <c r="K545" s="6">
        <v>0</v>
      </c>
      <c r="L545" s="6">
        <v>0</v>
      </c>
      <c r="M545" s="6">
        <v>0</v>
      </c>
      <c r="N545" s="6">
        <v>37.067753000000003</v>
      </c>
      <c r="O545" s="6">
        <v>-1.411044</v>
      </c>
      <c r="P545" s="6">
        <v>0</v>
      </c>
      <c r="Q545" s="6">
        <v>0</v>
      </c>
      <c r="R545" s="6">
        <v>0</v>
      </c>
      <c r="S545" s="6">
        <v>0</v>
      </c>
    </row>
    <row r="546" spans="1:19" x14ac:dyDescent="0.3">
      <c r="A546" s="6" t="s">
        <v>180</v>
      </c>
      <c r="B546" s="23" t="s">
        <v>334</v>
      </c>
      <c r="C546" s="6">
        <v>-37.411948000000002</v>
      </c>
      <c r="D546" s="6">
        <v>-25.945377000000001</v>
      </c>
      <c r="E546" s="6">
        <v>198.09054399999999</v>
      </c>
      <c r="F546" s="6">
        <v>0</v>
      </c>
      <c r="G546" s="6">
        <v>0</v>
      </c>
      <c r="H546" s="6">
        <v>0</v>
      </c>
      <c r="I546" s="6">
        <v>0</v>
      </c>
      <c r="J546" s="6">
        <v>0</v>
      </c>
      <c r="K546" s="6">
        <v>-1.962629</v>
      </c>
      <c r="L546" s="6">
        <v>0</v>
      </c>
      <c r="M546" s="6">
        <v>0</v>
      </c>
      <c r="N546" s="6">
        <v>3104.2351549999998</v>
      </c>
      <c r="O546" s="6">
        <v>-4.7912210000000002</v>
      </c>
      <c r="P546" s="6">
        <v>-4.4034630000000003</v>
      </c>
      <c r="Q546" s="6">
        <v>0</v>
      </c>
      <c r="R546" s="6">
        <v>0</v>
      </c>
      <c r="S546" s="6">
        <v>0</v>
      </c>
    </row>
    <row r="547" spans="1:19" x14ac:dyDescent="0.3">
      <c r="A547" s="6" t="s">
        <v>180</v>
      </c>
      <c r="B547" s="23" t="s">
        <v>557</v>
      </c>
      <c r="C547" s="6">
        <v>18.932483000000001</v>
      </c>
      <c r="D547" s="6">
        <v>24.286773</v>
      </c>
      <c r="E547" s="6">
        <v>2.586773</v>
      </c>
      <c r="F547" s="6">
        <v>0</v>
      </c>
      <c r="G547" s="6">
        <v>0</v>
      </c>
      <c r="H547" s="6">
        <v>0</v>
      </c>
      <c r="I547" s="6">
        <v>0</v>
      </c>
      <c r="J547" s="6">
        <v>-0.669126</v>
      </c>
      <c r="K547" s="6">
        <v>0</v>
      </c>
      <c r="L547" s="6">
        <v>0</v>
      </c>
      <c r="M547" s="6">
        <v>0</v>
      </c>
      <c r="N547" s="6">
        <v>20.173247</v>
      </c>
      <c r="O547" s="6">
        <v>0</v>
      </c>
      <c r="P547" s="6">
        <v>-0.66386599999999996</v>
      </c>
      <c r="Q547" s="6">
        <v>0</v>
      </c>
      <c r="R547" s="6">
        <v>0</v>
      </c>
      <c r="S547" s="6">
        <v>0</v>
      </c>
    </row>
    <row r="548" spans="1:19" ht="15.75" thickBot="1" x14ac:dyDescent="0.35">
      <c r="A548" s="6"/>
      <c r="B548" s="25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</row>
    <row r="549" spans="1:19" ht="31.45" thickTop="1" thickBot="1" x14ac:dyDescent="0.35">
      <c r="A549" s="24" t="s">
        <v>372</v>
      </c>
      <c r="B549" s="22" t="s">
        <v>373</v>
      </c>
      <c r="C549" s="13" t="s">
        <v>354</v>
      </c>
      <c r="D549" s="13" t="s">
        <v>355</v>
      </c>
      <c r="E549" s="13" t="s">
        <v>356</v>
      </c>
      <c r="F549" s="13" t="s">
        <v>357</v>
      </c>
      <c r="G549" s="13" t="s">
        <v>358</v>
      </c>
      <c r="H549" s="13" t="s">
        <v>359</v>
      </c>
      <c r="I549" s="13" t="s">
        <v>360</v>
      </c>
      <c r="J549" s="13" t="s">
        <v>361</v>
      </c>
      <c r="K549" s="13" t="s">
        <v>362</v>
      </c>
      <c r="L549" s="13" t="s">
        <v>363</v>
      </c>
      <c r="M549" s="13" t="s">
        <v>364</v>
      </c>
      <c r="N549" s="13" t="s">
        <v>365</v>
      </c>
      <c r="O549" s="13" t="s">
        <v>366</v>
      </c>
      <c r="P549" s="13" t="s">
        <v>367</v>
      </c>
      <c r="Q549" s="13" t="s">
        <v>368</v>
      </c>
      <c r="R549" s="13" t="s">
        <v>369</v>
      </c>
      <c r="S549" s="13" t="s">
        <v>370</v>
      </c>
    </row>
    <row r="550" spans="1:19" ht="15.75" thickTop="1" x14ac:dyDescent="0.3">
      <c r="A550" s="6" t="s">
        <v>184</v>
      </c>
      <c r="B550" s="23" t="s">
        <v>470</v>
      </c>
      <c r="C550" s="6">
        <v>-5.2256960000000001</v>
      </c>
      <c r="D550" s="6">
        <v>-5.2442010000000003</v>
      </c>
      <c r="E550" s="6">
        <v>-2.9357790000000001</v>
      </c>
      <c r="F550" s="6">
        <v>-2.8229090000000001</v>
      </c>
      <c r="G550" s="6">
        <v>-6.0578890000000003</v>
      </c>
      <c r="H550" s="6">
        <v>-1.0565089999999999</v>
      </c>
      <c r="I550" s="6">
        <v>-3.3642400000000001</v>
      </c>
      <c r="J550" s="6">
        <v>0.42816500000000002</v>
      </c>
      <c r="K550" s="6">
        <v>17.983003</v>
      </c>
      <c r="L550" s="6">
        <v>-2.8150230000000001</v>
      </c>
      <c r="M550" s="6">
        <v>-2.1367980000000002</v>
      </c>
      <c r="N550" s="6">
        <v>-6.7424179999999998</v>
      </c>
      <c r="O550" s="6">
        <v>-5.1081050000000001</v>
      </c>
      <c r="P550" s="6">
        <v>-1.031037</v>
      </c>
      <c r="Q550" s="6">
        <v>0</v>
      </c>
      <c r="R550" s="6">
        <v>149.10560899999999</v>
      </c>
      <c r="S550" s="6">
        <v>7.3127509999999996</v>
      </c>
    </row>
    <row r="551" spans="1:19" x14ac:dyDescent="0.3">
      <c r="A551" s="6" t="s">
        <v>184</v>
      </c>
      <c r="B551" s="23" t="s">
        <v>475</v>
      </c>
      <c r="C551" s="6">
        <v>-1.0604659999999999</v>
      </c>
      <c r="D551" s="6">
        <v>0</v>
      </c>
      <c r="E551" s="6">
        <v>0</v>
      </c>
      <c r="F551" s="6">
        <v>0</v>
      </c>
      <c r="G551" s="6">
        <v>0.789655</v>
      </c>
      <c r="H551" s="6">
        <v>0</v>
      </c>
      <c r="I551" s="6">
        <v>-0.51311600000000002</v>
      </c>
      <c r="J551" s="6">
        <v>-0.575376</v>
      </c>
      <c r="K551" s="6">
        <v>2.5335239999999999</v>
      </c>
      <c r="L551" s="6">
        <v>0</v>
      </c>
      <c r="M551" s="6">
        <v>0</v>
      </c>
      <c r="N551" s="6">
        <v>-0.79182399999999997</v>
      </c>
      <c r="O551" s="6">
        <v>-0.936639</v>
      </c>
      <c r="P551" s="6">
        <v>8.5692299999999992</v>
      </c>
      <c r="Q551" s="6">
        <v>0</v>
      </c>
      <c r="R551" s="6">
        <v>28.672329999999999</v>
      </c>
      <c r="S551" s="6">
        <v>0.70866499999999999</v>
      </c>
    </row>
    <row r="552" spans="1:19" x14ac:dyDescent="0.3">
      <c r="A552" s="6" t="s">
        <v>184</v>
      </c>
      <c r="B552" s="23" t="s">
        <v>540</v>
      </c>
      <c r="C552" s="6">
        <v>82.235912999999996</v>
      </c>
      <c r="D552" s="6">
        <v>1.2569950000000001</v>
      </c>
      <c r="E552" s="6">
        <v>31.100028999999999</v>
      </c>
      <c r="F552" s="6">
        <v>-4.2313049999999999</v>
      </c>
      <c r="G552" s="6">
        <v>-9.0975450000000002</v>
      </c>
      <c r="H552" s="6">
        <v>-1.6903319999999999</v>
      </c>
      <c r="I552" s="6">
        <v>-3.3891589999999998</v>
      </c>
      <c r="J552" s="6">
        <v>-2.9488479999999999</v>
      </c>
      <c r="K552" s="6">
        <v>4.472556</v>
      </c>
      <c r="L552" s="6">
        <v>-2.0012650000000001</v>
      </c>
      <c r="M552" s="6">
        <v>-3.5677819999999998</v>
      </c>
      <c r="N552" s="6">
        <v>-4.3989250000000002</v>
      </c>
      <c r="O552" s="6">
        <v>-6.4412700000000003</v>
      </c>
      <c r="P552" s="6">
        <v>28.815586</v>
      </c>
      <c r="Q552" s="6">
        <v>-2.4231340000000001</v>
      </c>
      <c r="R552" s="6">
        <v>-0.96844799999999998</v>
      </c>
      <c r="S552" s="6">
        <v>-3.283588</v>
      </c>
    </row>
    <row r="553" spans="1:19" x14ac:dyDescent="0.3">
      <c r="A553" s="6" t="s">
        <v>184</v>
      </c>
      <c r="B553" s="23" t="s">
        <v>549</v>
      </c>
      <c r="C553" s="6">
        <v>-1.5154510000000001</v>
      </c>
      <c r="D553" s="6">
        <v>-5.6568170000000002</v>
      </c>
      <c r="E553" s="6">
        <v>-2.6411039999999999</v>
      </c>
      <c r="F553" s="6">
        <v>-3.544673</v>
      </c>
      <c r="G553" s="6">
        <v>-7.5942489999999996</v>
      </c>
      <c r="H553" s="6">
        <v>4.4244859999999999</v>
      </c>
      <c r="I553" s="6">
        <v>9.1800280000000001</v>
      </c>
      <c r="J553" s="6">
        <v>8.4633830000000003</v>
      </c>
      <c r="K553" s="6">
        <v>58.134672000000002</v>
      </c>
      <c r="L553" s="6">
        <v>-3.159519</v>
      </c>
      <c r="M553" s="6">
        <v>-3.1852299999999998</v>
      </c>
      <c r="N553" s="6">
        <v>-6.5796219999999996</v>
      </c>
      <c r="O553" s="6">
        <v>-5.3300419999999997</v>
      </c>
      <c r="P553" s="6">
        <v>-3.5507439999999999</v>
      </c>
      <c r="Q553" s="6">
        <v>-1.437935</v>
      </c>
      <c r="R553" s="6">
        <v>38.988143000000001</v>
      </c>
      <c r="S553" s="6">
        <v>4.0341230000000001</v>
      </c>
    </row>
    <row r="554" spans="1:19" ht="15.75" thickBot="1" x14ac:dyDescent="0.35">
      <c r="A554" s="6"/>
      <c r="B554" s="25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</row>
    <row r="555" spans="1:19" ht="31.45" thickTop="1" thickBot="1" x14ac:dyDescent="0.35">
      <c r="A555" s="24" t="s">
        <v>372</v>
      </c>
      <c r="B555" s="22" t="s">
        <v>373</v>
      </c>
      <c r="C555" s="13" t="s">
        <v>354</v>
      </c>
      <c r="D555" s="13" t="s">
        <v>355</v>
      </c>
      <c r="E555" s="13" t="s">
        <v>356</v>
      </c>
      <c r="F555" s="13" t="s">
        <v>357</v>
      </c>
      <c r="G555" s="13" t="s">
        <v>358</v>
      </c>
      <c r="H555" s="13" t="s">
        <v>359</v>
      </c>
      <c r="I555" s="13" t="s">
        <v>360</v>
      </c>
      <c r="J555" s="13" t="s">
        <v>361</v>
      </c>
      <c r="K555" s="13" t="s">
        <v>362</v>
      </c>
      <c r="L555" s="13" t="s">
        <v>363</v>
      </c>
      <c r="M555" s="13" t="s">
        <v>364</v>
      </c>
      <c r="N555" s="13" t="s">
        <v>365</v>
      </c>
      <c r="O555" s="13" t="s">
        <v>366</v>
      </c>
      <c r="P555" s="13" t="s">
        <v>367</v>
      </c>
      <c r="Q555" s="13" t="s">
        <v>368</v>
      </c>
      <c r="R555" s="13" t="s">
        <v>369</v>
      </c>
      <c r="S555" s="13" t="s">
        <v>370</v>
      </c>
    </row>
    <row r="556" spans="1:19" ht="15.75" thickTop="1" x14ac:dyDescent="0.3">
      <c r="A556" s="6" t="s">
        <v>187</v>
      </c>
      <c r="B556" s="23" t="s">
        <v>533</v>
      </c>
      <c r="C556" s="6">
        <v>-18.026543</v>
      </c>
      <c r="D556" s="6">
        <v>-14.070650000000001</v>
      </c>
      <c r="E556" s="6">
        <v>-8.4954970000000003</v>
      </c>
      <c r="F556" s="6">
        <v>41.73068</v>
      </c>
      <c r="G556" s="6">
        <v>665.02225799999997</v>
      </c>
      <c r="H556" s="6">
        <v>-2.046135</v>
      </c>
      <c r="I556" s="6">
        <v>-7.2573420000000004</v>
      </c>
      <c r="J556" s="6">
        <v>-3.4727229999999998</v>
      </c>
      <c r="K556" s="6">
        <v>-15.838749</v>
      </c>
      <c r="L556" s="6">
        <v>0</v>
      </c>
      <c r="M556" s="6">
        <v>0</v>
      </c>
      <c r="N556" s="6">
        <v>-18.462491</v>
      </c>
      <c r="O556" s="6">
        <v>-2.8334440000000001</v>
      </c>
      <c r="P556" s="6">
        <v>0</v>
      </c>
      <c r="Q556" s="6">
        <v>0</v>
      </c>
      <c r="R556" s="6">
        <v>-5.7600179999999996</v>
      </c>
      <c r="S556" s="6">
        <v>46.807765000000003</v>
      </c>
    </row>
    <row r="557" spans="1:19" x14ac:dyDescent="0.3">
      <c r="A557" s="6" t="s">
        <v>187</v>
      </c>
      <c r="B557" s="23" t="s">
        <v>535</v>
      </c>
      <c r="C557" s="6">
        <v>-13.631353000000001</v>
      </c>
      <c r="D557" s="6">
        <v>-11.131005999999999</v>
      </c>
      <c r="E557" s="6">
        <v>3.592295</v>
      </c>
      <c r="F557" s="6">
        <v>2.5136430000000001</v>
      </c>
      <c r="G557" s="6">
        <v>156.76535699999999</v>
      </c>
      <c r="H557" s="6">
        <v>-3.8616250000000001</v>
      </c>
      <c r="I557" s="6">
        <v>-9.8371139999999997</v>
      </c>
      <c r="J557" s="6">
        <v>-9.1888349999999992</v>
      </c>
      <c r="K557" s="6">
        <v>-5.8636210000000002</v>
      </c>
      <c r="L557" s="6">
        <v>-4.762969</v>
      </c>
      <c r="M557" s="6">
        <v>-2.3512300000000002</v>
      </c>
      <c r="N557" s="6">
        <v>-17.974609000000001</v>
      </c>
      <c r="O557" s="6">
        <v>-9.6874520000000004</v>
      </c>
      <c r="P557" s="6">
        <v>-7.8779149999999998</v>
      </c>
      <c r="Q557" s="6">
        <v>0</v>
      </c>
      <c r="R557" s="6">
        <v>36.512644000000002</v>
      </c>
      <c r="S557" s="6">
        <v>164.74040400000001</v>
      </c>
    </row>
    <row r="558" spans="1:19" ht="15.75" thickBot="1" x14ac:dyDescent="0.35">
      <c r="A558" s="6"/>
      <c r="B558" s="25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</row>
    <row r="559" spans="1:19" ht="31.45" thickTop="1" thickBot="1" x14ac:dyDescent="0.35">
      <c r="A559" s="24" t="s">
        <v>372</v>
      </c>
      <c r="B559" s="22" t="s">
        <v>373</v>
      </c>
      <c r="C559" s="13" t="s">
        <v>354</v>
      </c>
      <c r="D559" s="13" t="s">
        <v>355</v>
      </c>
      <c r="E559" s="13" t="s">
        <v>356</v>
      </c>
      <c r="F559" s="13" t="s">
        <v>357</v>
      </c>
      <c r="G559" s="13" t="s">
        <v>358</v>
      </c>
      <c r="H559" s="13" t="s">
        <v>359</v>
      </c>
      <c r="I559" s="13" t="s">
        <v>360</v>
      </c>
      <c r="J559" s="13" t="s">
        <v>361</v>
      </c>
      <c r="K559" s="13" t="s">
        <v>362</v>
      </c>
      <c r="L559" s="13" t="s">
        <v>363</v>
      </c>
      <c r="M559" s="13" t="s">
        <v>364</v>
      </c>
      <c r="N559" s="13" t="s">
        <v>365</v>
      </c>
      <c r="O559" s="13" t="s">
        <v>366</v>
      </c>
      <c r="P559" s="13" t="s">
        <v>367</v>
      </c>
      <c r="Q559" s="13" t="s">
        <v>368</v>
      </c>
      <c r="R559" s="13" t="s">
        <v>369</v>
      </c>
      <c r="S559" s="13" t="s">
        <v>370</v>
      </c>
    </row>
    <row r="560" spans="1:19" ht="15.75" thickTop="1" x14ac:dyDescent="0.3">
      <c r="A560" s="6" t="s">
        <v>190</v>
      </c>
      <c r="B560" s="23" t="s">
        <v>558</v>
      </c>
      <c r="C560" s="6">
        <v>-2.5140539999999998</v>
      </c>
      <c r="D560" s="6">
        <v>-3.0851709999999999</v>
      </c>
      <c r="E560" s="6">
        <v>0</v>
      </c>
      <c r="F560" s="6">
        <v>0</v>
      </c>
      <c r="G560" s="6">
        <v>5.4903449999999996</v>
      </c>
      <c r="H560" s="6">
        <v>-0.67663300000000004</v>
      </c>
      <c r="I560" s="6">
        <v>-1.595925</v>
      </c>
      <c r="J560" s="6">
        <v>-0.65417400000000003</v>
      </c>
      <c r="K560" s="6">
        <v>-2.32708</v>
      </c>
      <c r="L560" s="6">
        <v>19.970009999999998</v>
      </c>
      <c r="M560" s="6">
        <v>-1.377764</v>
      </c>
      <c r="N560" s="6">
        <v>-3.873014</v>
      </c>
      <c r="O560" s="6">
        <v>34.900678999999997</v>
      </c>
      <c r="P560" s="6">
        <v>-1.87764</v>
      </c>
      <c r="Q560" s="6">
        <v>11.711185</v>
      </c>
      <c r="R560" s="6">
        <v>-2.3286150000000001</v>
      </c>
      <c r="S560" s="6">
        <v>7.3392390000000001</v>
      </c>
    </row>
    <row r="561" spans="1:19" x14ac:dyDescent="0.3">
      <c r="A561" s="6" t="s">
        <v>190</v>
      </c>
      <c r="B561" s="23" t="s">
        <v>383</v>
      </c>
      <c r="C561" s="6">
        <v>-255.78694300000001</v>
      </c>
      <c r="D561" s="6">
        <v>-226.21913599999999</v>
      </c>
      <c r="E561" s="6">
        <v>-130.80116799999999</v>
      </c>
      <c r="F561" s="6">
        <v>-151.942317</v>
      </c>
      <c r="G561" s="6">
        <v>570.610771</v>
      </c>
      <c r="H561" s="6">
        <v>-25.891442999999999</v>
      </c>
      <c r="I561" s="6">
        <v>-83.960341</v>
      </c>
      <c r="J561" s="6">
        <v>139.72921700000001</v>
      </c>
      <c r="K561" s="6">
        <v>-243.43509399999999</v>
      </c>
      <c r="L561" s="6">
        <v>295.156926</v>
      </c>
      <c r="M561" s="6">
        <v>138.07874699999999</v>
      </c>
      <c r="N561" s="6">
        <v>-292.26664899999997</v>
      </c>
      <c r="O561" s="6">
        <v>713.35544900000002</v>
      </c>
      <c r="P561" s="6">
        <v>12.530291</v>
      </c>
      <c r="Q561" s="6">
        <v>2038.319021</v>
      </c>
      <c r="R561" s="6">
        <v>-225.59212600000001</v>
      </c>
      <c r="S561" s="6">
        <v>-154.292574</v>
      </c>
    </row>
    <row r="562" spans="1:19" ht="15.75" thickBot="1" x14ac:dyDescent="0.35">
      <c r="A562" s="6"/>
      <c r="B562" s="25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</row>
    <row r="563" spans="1:19" ht="31.45" thickTop="1" thickBot="1" x14ac:dyDescent="0.35">
      <c r="A563" s="24" t="s">
        <v>372</v>
      </c>
      <c r="B563" s="22" t="s">
        <v>373</v>
      </c>
      <c r="C563" s="13" t="s">
        <v>354</v>
      </c>
      <c r="D563" s="13" t="s">
        <v>355</v>
      </c>
      <c r="E563" s="13" t="s">
        <v>356</v>
      </c>
      <c r="F563" s="13" t="s">
        <v>357</v>
      </c>
      <c r="G563" s="13" t="s">
        <v>358</v>
      </c>
      <c r="H563" s="13" t="s">
        <v>359</v>
      </c>
      <c r="I563" s="13" t="s">
        <v>360</v>
      </c>
      <c r="J563" s="13" t="s">
        <v>361</v>
      </c>
      <c r="K563" s="13" t="s">
        <v>362</v>
      </c>
      <c r="L563" s="13" t="s">
        <v>363</v>
      </c>
      <c r="M563" s="13" t="s">
        <v>364</v>
      </c>
      <c r="N563" s="13" t="s">
        <v>365</v>
      </c>
      <c r="O563" s="13" t="s">
        <v>366</v>
      </c>
      <c r="P563" s="13" t="s">
        <v>367</v>
      </c>
      <c r="Q563" s="13" t="s">
        <v>368</v>
      </c>
      <c r="R563" s="13" t="s">
        <v>369</v>
      </c>
      <c r="S563" s="13" t="s">
        <v>370</v>
      </c>
    </row>
    <row r="564" spans="1:19" ht="15.75" thickTop="1" x14ac:dyDescent="0.3">
      <c r="A564" s="6" t="s">
        <v>193</v>
      </c>
      <c r="B564" s="23" t="s">
        <v>496</v>
      </c>
      <c r="C564" s="6">
        <v>0</v>
      </c>
      <c r="D564" s="6">
        <v>0</v>
      </c>
      <c r="E564" s="6">
        <v>0</v>
      </c>
      <c r="F564" s="6">
        <v>0</v>
      </c>
      <c r="G564" s="6">
        <v>0</v>
      </c>
      <c r="H564" s="6">
        <v>0</v>
      </c>
      <c r="I564" s="6">
        <v>0</v>
      </c>
      <c r="J564" s="6">
        <v>0</v>
      </c>
      <c r="K564" s="6">
        <v>-0.36857400000000001</v>
      </c>
      <c r="L564" s="6">
        <v>0</v>
      </c>
      <c r="M564" s="6">
        <v>0</v>
      </c>
      <c r="N564" s="6">
        <v>0</v>
      </c>
      <c r="O564" s="6">
        <v>0</v>
      </c>
      <c r="P564" s="6">
        <v>0</v>
      </c>
      <c r="Q564" s="6">
        <v>0</v>
      </c>
      <c r="R564" s="6">
        <v>40.768166000000001</v>
      </c>
      <c r="S564" s="6">
        <v>-0.44088300000000002</v>
      </c>
    </row>
    <row r="565" spans="1:19" x14ac:dyDescent="0.3">
      <c r="A565" s="6" t="s">
        <v>193</v>
      </c>
      <c r="B565" s="23" t="s">
        <v>466</v>
      </c>
      <c r="C565" s="6">
        <v>-1.589858</v>
      </c>
      <c r="D565" s="6">
        <v>-1.2333909999999999</v>
      </c>
      <c r="E565" s="6">
        <v>0</v>
      </c>
      <c r="F565" s="6">
        <v>-0.69684699999999999</v>
      </c>
      <c r="G565" s="6">
        <v>-1.4061920000000001</v>
      </c>
      <c r="H565" s="6">
        <v>0</v>
      </c>
      <c r="I565" s="6">
        <v>-0.96883799999999998</v>
      </c>
      <c r="J565" s="6">
        <v>-0.17679</v>
      </c>
      <c r="K565" s="6">
        <v>17.851178999999998</v>
      </c>
      <c r="L565" s="6">
        <v>0</v>
      </c>
      <c r="M565" s="6">
        <v>0</v>
      </c>
      <c r="N565" s="6">
        <v>-1.2407010000000001</v>
      </c>
      <c r="O565" s="6">
        <v>-0.83923800000000004</v>
      </c>
      <c r="P565" s="6">
        <v>4.562487</v>
      </c>
      <c r="Q565" s="6">
        <v>0</v>
      </c>
      <c r="R565" s="6">
        <v>33.094721999999997</v>
      </c>
      <c r="S565" s="6">
        <v>-0.82990399999999998</v>
      </c>
    </row>
    <row r="566" spans="1:19" ht="15.75" thickBot="1" x14ac:dyDescent="0.35">
      <c r="A566" s="6"/>
      <c r="B566" s="25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</row>
    <row r="567" spans="1:19" ht="31.45" thickTop="1" thickBot="1" x14ac:dyDescent="0.35">
      <c r="A567" s="24" t="s">
        <v>372</v>
      </c>
      <c r="B567" s="22" t="s">
        <v>373</v>
      </c>
      <c r="C567" s="13" t="s">
        <v>354</v>
      </c>
      <c r="D567" s="13" t="s">
        <v>355</v>
      </c>
      <c r="E567" s="13" t="s">
        <v>356</v>
      </c>
      <c r="F567" s="13" t="s">
        <v>357</v>
      </c>
      <c r="G567" s="13" t="s">
        <v>358</v>
      </c>
      <c r="H567" s="13" t="s">
        <v>359</v>
      </c>
      <c r="I567" s="13" t="s">
        <v>360</v>
      </c>
      <c r="J567" s="13" t="s">
        <v>361</v>
      </c>
      <c r="K567" s="13" t="s">
        <v>362</v>
      </c>
      <c r="L567" s="13" t="s">
        <v>363</v>
      </c>
      <c r="M567" s="13" t="s">
        <v>364</v>
      </c>
      <c r="N567" s="13" t="s">
        <v>365</v>
      </c>
      <c r="O567" s="13" t="s">
        <v>366</v>
      </c>
      <c r="P567" s="13" t="s">
        <v>367</v>
      </c>
      <c r="Q567" s="13" t="s">
        <v>368</v>
      </c>
      <c r="R567" s="13" t="s">
        <v>369</v>
      </c>
      <c r="S567" s="13" t="s">
        <v>370</v>
      </c>
    </row>
    <row r="568" spans="1:19" ht="15.75" thickTop="1" x14ac:dyDescent="0.3">
      <c r="A568" s="6" t="s">
        <v>196</v>
      </c>
      <c r="B568" s="23" t="s">
        <v>559</v>
      </c>
      <c r="C568" s="6">
        <v>-1.144968</v>
      </c>
      <c r="D568" s="6">
        <v>-0.346999</v>
      </c>
      <c r="E568" s="6">
        <v>-0.61872000000000005</v>
      </c>
      <c r="F568" s="6">
        <v>0.44108599999999998</v>
      </c>
      <c r="G568" s="6">
        <v>3.9699999999999999E-2</v>
      </c>
      <c r="H568" s="6">
        <v>-0.206625</v>
      </c>
      <c r="I568" s="6">
        <v>2.5113319999999999</v>
      </c>
      <c r="J568" s="6">
        <v>0.71298899999999998</v>
      </c>
      <c r="K568" s="6">
        <v>31.591358</v>
      </c>
      <c r="L568" s="6">
        <v>0</v>
      </c>
      <c r="M568" s="6">
        <v>0</v>
      </c>
      <c r="N568" s="6">
        <v>-1.362803</v>
      </c>
      <c r="O568" s="6">
        <v>-1.0854360000000001</v>
      </c>
      <c r="P568" s="6">
        <v>0</v>
      </c>
      <c r="Q568" s="6">
        <v>0</v>
      </c>
      <c r="R568" s="6">
        <v>1.5158609999999999</v>
      </c>
      <c r="S568" s="6">
        <v>-0.76352200000000003</v>
      </c>
    </row>
    <row r="569" spans="1:19" x14ac:dyDescent="0.3">
      <c r="A569" s="6" t="s">
        <v>196</v>
      </c>
      <c r="B569" s="23" t="s">
        <v>466</v>
      </c>
      <c r="C569" s="6">
        <v>-1.589858</v>
      </c>
      <c r="D569" s="6">
        <v>-1.2333909999999999</v>
      </c>
      <c r="E569" s="6">
        <v>0</v>
      </c>
      <c r="F569" s="6">
        <v>-0.69684699999999999</v>
      </c>
      <c r="G569" s="6">
        <v>-1.4061920000000001</v>
      </c>
      <c r="H569" s="6">
        <v>0</v>
      </c>
      <c r="I569" s="6">
        <v>-0.96883799999999998</v>
      </c>
      <c r="J569" s="6">
        <v>-0.17679</v>
      </c>
      <c r="K569" s="6">
        <v>17.851178999999998</v>
      </c>
      <c r="L569" s="6">
        <v>0</v>
      </c>
      <c r="M569" s="6">
        <v>0</v>
      </c>
      <c r="N569" s="6">
        <v>-1.2407010000000001</v>
      </c>
      <c r="O569" s="6">
        <v>-0.83923800000000004</v>
      </c>
      <c r="P569" s="6">
        <v>4.562487</v>
      </c>
      <c r="Q569" s="6">
        <v>0</v>
      </c>
      <c r="R569" s="6">
        <v>33.094721999999997</v>
      </c>
      <c r="S569" s="6">
        <v>-0.82990399999999998</v>
      </c>
    </row>
    <row r="570" spans="1:19" ht="15.75" thickBot="1" x14ac:dyDescent="0.35">
      <c r="A570" s="6"/>
      <c r="B570" s="25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</row>
    <row r="571" spans="1:19" ht="16.399999999999999" thickTop="1" thickBot="1" x14ac:dyDescent="0.35">
      <c r="A571" s="24" t="s">
        <v>372</v>
      </c>
      <c r="B571" s="22" t="s">
        <v>373</v>
      </c>
      <c r="C571" s="1" t="s">
        <v>332</v>
      </c>
      <c r="D571" s="1" t="s">
        <v>333</v>
      </c>
      <c r="E571" s="1" t="s">
        <v>334</v>
      </c>
      <c r="F571" s="1" t="s">
        <v>335</v>
      </c>
      <c r="G571" s="1" t="s">
        <v>336</v>
      </c>
      <c r="H571" s="1" t="s">
        <v>337</v>
      </c>
      <c r="I571" s="1" t="s">
        <v>338</v>
      </c>
      <c r="J571" s="1" t="s">
        <v>339</v>
      </c>
      <c r="K571" s="1" t="s">
        <v>340</v>
      </c>
      <c r="L571" s="1" t="s">
        <v>341</v>
      </c>
      <c r="M571" s="1" t="s">
        <v>342</v>
      </c>
      <c r="N571" s="1" t="s">
        <v>343</v>
      </c>
      <c r="O571" s="1" t="s">
        <v>344</v>
      </c>
      <c r="P571" s="1" t="s">
        <v>345</v>
      </c>
      <c r="Q571" s="1" t="s">
        <v>346</v>
      </c>
      <c r="R571" s="1" t="s">
        <v>347</v>
      </c>
      <c r="S571" s="1" t="s">
        <v>348</v>
      </c>
    </row>
    <row r="572" spans="1:19" ht="15.75" thickTop="1" x14ac:dyDescent="0.3">
      <c r="A572" s="6" t="s">
        <v>202</v>
      </c>
      <c r="B572" s="23" t="s">
        <v>417</v>
      </c>
      <c r="C572" s="6">
        <v>1.0076449999999999</v>
      </c>
      <c r="D572" s="6">
        <v>-3.9886249999999999</v>
      </c>
      <c r="E572" s="6">
        <v>-1.768777</v>
      </c>
      <c r="F572" s="6">
        <v>-2.386053</v>
      </c>
      <c r="G572" s="6">
        <v>0</v>
      </c>
      <c r="H572" s="6">
        <v>-1.1297379999999999</v>
      </c>
      <c r="I572" s="6">
        <v>-1.50539</v>
      </c>
      <c r="J572" s="6">
        <v>-2.4780489999999999</v>
      </c>
      <c r="K572" s="6">
        <v>19.448826</v>
      </c>
      <c r="L572" s="6">
        <v>-2.1951849999999999</v>
      </c>
      <c r="M572" s="6">
        <v>-0.99109899999999995</v>
      </c>
      <c r="N572" s="6">
        <v>-3.6570490000000002</v>
      </c>
      <c r="O572" s="6">
        <v>-3.5985109999999998</v>
      </c>
      <c r="P572" s="6">
        <v>-0.251749</v>
      </c>
      <c r="Q572" s="6">
        <v>-2.5129510000000002</v>
      </c>
      <c r="R572" s="6">
        <v>114.753848</v>
      </c>
      <c r="S572" s="6">
        <v>-2.9657179999999999</v>
      </c>
    </row>
    <row r="573" spans="1:19" x14ac:dyDescent="0.3">
      <c r="A573" s="6" t="s">
        <v>202</v>
      </c>
      <c r="B573" s="23" t="s">
        <v>399</v>
      </c>
      <c r="C573" s="6">
        <v>0.20324999999999999</v>
      </c>
      <c r="D573" s="6">
        <v>-2.1722929999999998</v>
      </c>
      <c r="E573" s="6">
        <v>-0.95238299999999998</v>
      </c>
      <c r="F573" s="6">
        <v>-1.3255870000000001</v>
      </c>
      <c r="G573" s="6">
        <v>-3.0497939999999999</v>
      </c>
      <c r="H573" s="6">
        <v>-0.57179800000000003</v>
      </c>
      <c r="I573" s="6">
        <v>-0.46385100000000001</v>
      </c>
      <c r="J573" s="6">
        <v>-1.449932</v>
      </c>
      <c r="K573" s="6">
        <v>7.6718979999999997</v>
      </c>
      <c r="L573" s="6">
        <v>-1.211066</v>
      </c>
      <c r="M573" s="6">
        <v>-1.1088530000000001</v>
      </c>
      <c r="N573" s="6">
        <v>-2.6797689999999998</v>
      </c>
      <c r="O573" s="6">
        <v>-2.1127509999999998</v>
      </c>
      <c r="P573" s="6">
        <v>0.81872299999999998</v>
      </c>
      <c r="Q573" s="6">
        <v>-1.3046009999999999</v>
      </c>
      <c r="R573" s="6">
        <v>72.621960999999999</v>
      </c>
      <c r="S573" s="6">
        <v>-2.2474240000000001</v>
      </c>
    </row>
    <row r="574" spans="1:19" ht="15.75" thickBot="1" x14ac:dyDescent="0.35">
      <c r="A574" s="6"/>
      <c r="B574" s="25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</row>
    <row r="575" spans="1:19" ht="31.45" thickTop="1" thickBot="1" x14ac:dyDescent="0.35">
      <c r="A575" s="24" t="s">
        <v>372</v>
      </c>
      <c r="B575" s="22" t="s">
        <v>373</v>
      </c>
      <c r="C575" s="13" t="s">
        <v>354</v>
      </c>
      <c r="D575" s="13" t="s">
        <v>355</v>
      </c>
      <c r="E575" s="13" t="s">
        <v>356</v>
      </c>
      <c r="F575" s="13" t="s">
        <v>357</v>
      </c>
      <c r="G575" s="13" t="s">
        <v>358</v>
      </c>
      <c r="H575" s="13" t="s">
        <v>359</v>
      </c>
      <c r="I575" s="13" t="s">
        <v>360</v>
      </c>
      <c r="J575" s="13" t="s">
        <v>361</v>
      </c>
      <c r="K575" s="13" t="s">
        <v>362</v>
      </c>
      <c r="L575" s="13" t="s">
        <v>363</v>
      </c>
      <c r="M575" s="13" t="s">
        <v>364</v>
      </c>
      <c r="N575" s="13" t="s">
        <v>365</v>
      </c>
      <c r="O575" s="13" t="s">
        <v>366</v>
      </c>
      <c r="P575" s="13" t="s">
        <v>367</v>
      </c>
      <c r="Q575" s="13" t="s">
        <v>368</v>
      </c>
      <c r="R575" s="13" t="s">
        <v>369</v>
      </c>
      <c r="S575" s="13" t="s">
        <v>370</v>
      </c>
    </row>
    <row r="576" spans="1:19" ht="15.75" thickTop="1" x14ac:dyDescent="0.3">
      <c r="A576" s="6" t="s">
        <v>205</v>
      </c>
      <c r="B576" s="23" t="s">
        <v>560</v>
      </c>
      <c r="C576" s="6">
        <v>0</v>
      </c>
      <c r="D576" s="6">
        <v>0</v>
      </c>
      <c r="E576" s="6">
        <v>0</v>
      </c>
      <c r="F576" s="6">
        <v>0</v>
      </c>
      <c r="G576" s="6">
        <v>-7.8728999999999993E-2</v>
      </c>
      <c r="H576" s="6">
        <v>0</v>
      </c>
      <c r="I576" s="6">
        <v>-0.24887600000000001</v>
      </c>
      <c r="J576" s="6">
        <v>0</v>
      </c>
      <c r="K576" s="6">
        <v>1.4402090000000001</v>
      </c>
      <c r="L576" s="6">
        <v>0</v>
      </c>
      <c r="M576" s="6">
        <v>0</v>
      </c>
      <c r="N576" s="6">
        <v>0</v>
      </c>
      <c r="O576" s="6">
        <v>-0.35786699999999999</v>
      </c>
      <c r="P576" s="6">
        <v>0</v>
      </c>
      <c r="Q576" s="6">
        <v>0</v>
      </c>
      <c r="R576" s="6">
        <v>21.809293</v>
      </c>
      <c r="S576" s="6">
        <v>-0.32464799999999999</v>
      </c>
    </row>
    <row r="577" spans="1:19" x14ac:dyDescent="0.3">
      <c r="A577" s="6" t="s">
        <v>205</v>
      </c>
      <c r="B577" s="23" t="s">
        <v>501</v>
      </c>
      <c r="C577" s="6">
        <v>0.24291599999999999</v>
      </c>
      <c r="D577" s="6">
        <v>32.418137000000002</v>
      </c>
      <c r="E577" s="6">
        <v>-0.60404800000000003</v>
      </c>
      <c r="F577" s="6">
        <v>-0.67358200000000001</v>
      </c>
      <c r="G577" s="6">
        <v>-0.939886</v>
      </c>
      <c r="H577" s="6">
        <v>2.1666289999999999</v>
      </c>
      <c r="I577" s="6">
        <v>-0.65837100000000004</v>
      </c>
      <c r="J577" s="6">
        <v>0.36384699999999998</v>
      </c>
      <c r="K577" s="6">
        <v>2.666391</v>
      </c>
      <c r="L577" s="6">
        <v>-0.80761099999999997</v>
      </c>
      <c r="M577" s="6">
        <v>0</v>
      </c>
      <c r="N577" s="6">
        <v>-1.584185</v>
      </c>
      <c r="O577" s="6">
        <v>0</v>
      </c>
      <c r="P577" s="6">
        <v>1.6989799999999999</v>
      </c>
      <c r="Q577" s="6">
        <v>-0.79714700000000005</v>
      </c>
      <c r="R577" s="6">
        <v>2.148139</v>
      </c>
      <c r="S577" s="6">
        <v>-1.557523</v>
      </c>
    </row>
    <row r="578" spans="1:19" ht="15.75" thickBot="1" x14ac:dyDescent="0.35">
      <c r="A578" s="6"/>
      <c r="B578" s="25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</row>
    <row r="579" spans="1:19" ht="31.45" thickTop="1" thickBot="1" x14ac:dyDescent="0.35">
      <c r="A579" s="24" t="s">
        <v>372</v>
      </c>
      <c r="B579" s="22" t="s">
        <v>373</v>
      </c>
      <c r="C579" s="13" t="s">
        <v>354</v>
      </c>
      <c r="D579" s="13" t="s">
        <v>355</v>
      </c>
      <c r="E579" s="13" t="s">
        <v>356</v>
      </c>
      <c r="F579" s="13" t="s">
        <v>357</v>
      </c>
      <c r="G579" s="13" t="s">
        <v>358</v>
      </c>
      <c r="H579" s="13" t="s">
        <v>359</v>
      </c>
      <c r="I579" s="13" t="s">
        <v>360</v>
      </c>
      <c r="J579" s="13" t="s">
        <v>361</v>
      </c>
      <c r="K579" s="13" t="s">
        <v>362</v>
      </c>
      <c r="L579" s="13" t="s">
        <v>363</v>
      </c>
      <c r="M579" s="13" t="s">
        <v>364</v>
      </c>
      <c r="N579" s="13" t="s">
        <v>365</v>
      </c>
      <c r="O579" s="13" t="s">
        <v>366</v>
      </c>
      <c r="P579" s="13" t="s">
        <v>367</v>
      </c>
      <c r="Q579" s="13" t="s">
        <v>368</v>
      </c>
      <c r="R579" s="13" t="s">
        <v>369</v>
      </c>
      <c r="S579" s="13" t="s">
        <v>370</v>
      </c>
    </row>
    <row r="580" spans="1:19" ht="15.75" thickTop="1" x14ac:dyDescent="0.3">
      <c r="A580" s="6" t="s">
        <v>211</v>
      </c>
      <c r="B580" s="23" t="s">
        <v>412</v>
      </c>
      <c r="C580" s="6">
        <v>-0.14396500000000001</v>
      </c>
      <c r="D580" s="6">
        <v>-1.8199179999999999</v>
      </c>
      <c r="E580" s="6">
        <v>-0.86463100000000004</v>
      </c>
      <c r="F580" s="6">
        <v>3.8500549999999998</v>
      </c>
      <c r="G580" s="6">
        <v>-1.569642</v>
      </c>
      <c r="H580" s="6">
        <v>-0.53450600000000004</v>
      </c>
      <c r="I580" s="6">
        <v>-0.455015</v>
      </c>
      <c r="J580" s="6">
        <v>-0.76796399999999998</v>
      </c>
      <c r="K580" s="6">
        <v>26.013407999999998</v>
      </c>
      <c r="L580" s="6">
        <v>0</v>
      </c>
      <c r="M580" s="6">
        <v>-0.72697400000000001</v>
      </c>
      <c r="N580" s="6">
        <v>-1.5067269999999999</v>
      </c>
      <c r="O580" s="6">
        <v>-1.7682230000000001</v>
      </c>
      <c r="P580" s="6">
        <v>-0.76270400000000005</v>
      </c>
      <c r="Q580" s="6">
        <v>0</v>
      </c>
      <c r="R580" s="6">
        <v>-1.612009</v>
      </c>
      <c r="S580" s="6">
        <v>44.398381999999998</v>
      </c>
    </row>
    <row r="581" spans="1:19" x14ac:dyDescent="0.3">
      <c r="A581" s="6" t="s">
        <v>211</v>
      </c>
      <c r="B581" s="23" t="s">
        <v>561</v>
      </c>
      <c r="C581" s="6">
        <v>-1.4895529999999999</v>
      </c>
      <c r="D581" s="6">
        <v>-1.550055</v>
      </c>
      <c r="E581" s="6">
        <v>-0.38082899999999997</v>
      </c>
      <c r="F581" s="6">
        <v>5.3725430000000003</v>
      </c>
      <c r="G581" s="6">
        <v>-2.1426989999999999</v>
      </c>
      <c r="H581" s="6">
        <v>-0.43280400000000002</v>
      </c>
      <c r="I581" s="6">
        <v>-1.0800650000000001</v>
      </c>
      <c r="J581" s="6">
        <v>1.334266</v>
      </c>
      <c r="K581" s="6">
        <v>2.6794289999999998</v>
      </c>
      <c r="L581" s="6">
        <v>-0.66054100000000004</v>
      </c>
      <c r="M581" s="6">
        <v>-0.89014800000000005</v>
      </c>
      <c r="N581" s="6">
        <v>-1.985411</v>
      </c>
      <c r="O581" s="6">
        <v>-0.84110600000000002</v>
      </c>
      <c r="P581" s="6">
        <v>-0.99902000000000002</v>
      </c>
      <c r="Q581" s="6">
        <v>0</v>
      </c>
      <c r="R581" s="6">
        <v>0.51886699999999997</v>
      </c>
      <c r="S581" s="6">
        <v>42.191327999999999</v>
      </c>
    </row>
    <row r="582" spans="1:19" ht="15.75" thickBot="1" x14ac:dyDescent="0.35">
      <c r="A582" s="6"/>
      <c r="B582" s="25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</row>
    <row r="583" spans="1:19" ht="31.45" thickTop="1" thickBot="1" x14ac:dyDescent="0.35">
      <c r="A583" s="24" t="s">
        <v>372</v>
      </c>
      <c r="B583" s="22" t="s">
        <v>373</v>
      </c>
      <c r="C583" s="13" t="s">
        <v>354</v>
      </c>
      <c r="D583" s="13" t="s">
        <v>355</v>
      </c>
      <c r="E583" s="13" t="s">
        <v>356</v>
      </c>
      <c r="F583" s="13" t="s">
        <v>357</v>
      </c>
      <c r="G583" s="13" t="s">
        <v>358</v>
      </c>
      <c r="H583" s="13" t="s">
        <v>359</v>
      </c>
      <c r="I583" s="13" t="s">
        <v>360</v>
      </c>
      <c r="J583" s="13" t="s">
        <v>361</v>
      </c>
      <c r="K583" s="13" t="s">
        <v>362</v>
      </c>
      <c r="L583" s="13" t="s">
        <v>363</v>
      </c>
      <c r="M583" s="13" t="s">
        <v>364</v>
      </c>
      <c r="N583" s="13" t="s">
        <v>365</v>
      </c>
      <c r="O583" s="13" t="s">
        <v>366</v>
      </c>
      <c r="P583" s="13" t="s">
        <v>367</v>
      </c>
      <c r="Q583" s="13" t="s">
        <v>368</v>
      </c>
      <c r="R583" s="13" t="s">
        <v>369</v>
      </c>
      <c r="S583" s="13" t="s">
        <v>370</v>
      </c>
    </row>
    <row r="584" spans="1:19" ht="15.75" thickTop="1" x14ac:dyDescent="0.3">
      <c r="A584" s="6" t="s">
        <v>214</v>
      </c>
      <c r="B584" s="23" t="s">
        <v>344</v>
      </c>
      <c r="C584" s="6">
        <v>170.143733</v>
      </c>
      <c r="D584" s="6">
        <v>-35.380668999999997</v>
      </c>
      <c r="E584" s="6">
        <v>-70.490367000000006</v>
      </c>
      <c r="F584" s="6">
        <v>-11.752345999999999</v>
      </c>
      <c r="G584" s="6">
        <v>-78.68629</v>
      </c>
      <c r="H584" s="6">
        <v>-12.991502000000001</v>
      </c>
      <c r="I584" s="6">
        <v>-41.701638000000003</v>
      </c>
      <c r="J584" s="6">
        <v>-30.686572000000002</v>
      </c>
      <c r="K584" s="6">
        <v>68.568280000000001</v>
      </c>
      <c r="L584" s="6">
        <v>-53.552729999999997</v>
      </c>
      <c r="M584" s="6">
        <v>-74.932421000000005</v>
      </c>
      <c r="N584" s="6">
        <v>-146.194119</v>
      </c>
      <c r="O584" s="6">
        <v>321.56213300000002</v>
      </c>
      <c r="P584" s="6">
        <v>6328.735302</v>
      </c>
      <c r="Q584" s="6">
        <v>-5.3669729999999998</v>
      </c>
      <c r="R584" s="6">
        <v>-92.332586000000006</v>
      </c>
      <c r="S584" s="6">
        <v>-132.456817</v>
      </c>
    </row>
    <row r="585" spans="1:19" x14ac:dyDescent="0.3">
      <c r="A585" s="6" t="s">
        <v>214</v>
      </c>
      <c r="B585" s="23" t="s">
        <v>340</v>
      </c>
      <c r="C585" s="6">
        <v>23.192883999999999</v>
      </c>
      <c r="D585" s="6">
        <v>-24.249856999999999</v>
      </c>
      <c r="E585" s="6">
        <v>-19.438269999999999</v>
      </c>
      <c r="F585" s="6">
        <v>-19.172343000000001</v>
      </c>
      <c r="G585" s="6">
        <v>-36.489173999999998</v>
      </c>
      <c r="H585" s="6">
        <v>-10.262278</v>
      </c>
      <c r="I585" s="6">
        <v>-22.202871999999999</v>
      </c>
      <c r="J585" s="6">
        <v>-23.053018999999999</v>
      </c>
      <c r="K585" s="6">
        <v>1214.074766</v>
      </c>
      <c r="L585" s="6">
        <v>21.348839999999999</v>
      </c>
      <c r="M585" s="6">
        <v>-19.791595999999998</v>
      </c>
      <c r="N585" s="6">
        <v>-43.166857999999998</v>
      </c>
      <c r="O585" s="6">
        <v>-33.052227999999999</v>
      </c>
      <c r="P585" s="6">
        <v>111.122412</v>
      </c>
      <c r="Q585" s="6">
        <v>-12.260888</v>
      </c>
      <c r="R585" s="6">
        <v>-25.657688</v>
      </c>
      <c r="S585" s="6">
        <v>-32.955438000000001</v>
      </c>
    </row>
    <row r="586" spans="1:19" x14ac:dyDescent="0.3">
      <c r="A586" s="6" t="s">
        <v>214</v>
      </c>
      <c r="B586" s="23" t="s">
        <v>345</v>
      </c>
      <c r="C586" s="6">
        <v>-154.057343</v>
      </c>
      <c r="D586" s="6">
        <v>-56.332073000000001</v>
      </c>
      <c r="E586" s="6">
        <v>-82.384</v>
      </c>
      <c r="F586" s="6">
        <v>-27.146104999999999</v>
      </c>
      <c r="G586" s="6">
        <v>-90.647925000000001</v>
      </c>
      <c r="H586" s="6">
        <v>-22.887529000000001</v>
      </c>
      <c r="I586" s="6">
        <v>-57.160899000000001</v>
      </c>
      <c r="J586" s="6">
        <v>-36.077286000000001</v>
      </c>
      <c r="K586" s="6">
        <v>-166.60163600000001</v>
      </c>
      <c r="L586" s="6">
        <v>76.497433999999998</v>
      </c>
      <c r="M586" s="6">
        <v>-92.447000000000003</v>
      </c>
      <c r="N586" s="6">
        <v>-218.055272</v>
      </c>
      <c r="O586" s="6">
        <v>9880.2329900000004</v>
      </c>
      <c r="P586" s="6">
        <v>933.79266099999995</v>
      </c>
      <c r="Q586" s="6">
        <v>-9.9600760000000008</v>
      </c>
      <c r="R586" s="6">
        <v>-94.624478999999994</v>
      </c>
      <c r="S586" s="6">
        <v>-126.48488</v>
      </c>
    </row>
    <row r="587" spans="1:19" ht="15.75" thickBot="1" x14ac:dyDescent="0.35">
      <c r="A587" s="6"/>
      <c r="B587" s="25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</row>
    <row r="588" spans="1:19" ht="31.45" thickTop="1" thickBot="1" x14ac:dyDescent="0.35">
      <c r="A588" s="24" t="s">
        <v>372</v>
      </c>
      <c r="B588" s="22" t="s">
        <v>373</v>
      </c>
      <c r="C588" s="13" t="s">
        <v>354</v>
      </c>
      <c r="D588" s="13" t="s">
        <v>355</v>
      </c>
      <c r="E588" s="13" t="s">
        <v>356</v>
      </c>
      <c r="F588" s="13" t="s">
        <v>357</v>
      </c>
      <c r="G588" s="13" t="s">
        <v>358</v>
      </c>
      <c r="H588" s="13" t="s">
        <v>359</v>
      </c>
      <c r="I588" s="13" t="s">
        <v>360</v>
      </c>
      <c r="J588" s="13" t="s">
        <v>361</v>
      </c>
      <c r="K588" s="13" t="s">
        <v>362</v>
      </c>
      <c r="L588" s="13" t="s">
        <v>363</v>
      </c>
      <c r="M588" s="13" t="s">
        <v>364</v>
      </c>
      <c r="N588" s="13" t="s">
        <v>365</v>
      </c>
      <c r="O588" s="13" t="s">
        <v>366</v>
      </c>
      <c r="P588" s="13" t="s">
        <v>367</v>
      </c>
      <c r="Q588" s="13" t="s">
        <v>368</v>
      </c>
      <c r="R588" s="13" t="s">
        <v>369</v>
      </c>
      <c r="S588" s="13" t="s">
        <v>370</v>
      </c>
    </row>
    <row r="589" spans="1:19" ht="15.75" thickTop="1" x14ac:dyDescent="0.3">
      <c r="A589" s="6" t="s">
        <v>217</v>
      </c>
      <c r="B589" s="23" t="s">
        <v>562</v>
      </c>
      <c r="C589" s="6">
        <v>-1.158104</v>
      </c>
      <c r="D589" s="6">
        <v>-1.018743</v>
      </c>
      <c r="E589" s="6">
        <v>0</v>
      </c>
      <c r="F589" s="6">
        <v>2.8653490000000001</v>
      </c>
      <c r="G589" s="6">
        <v>-1.596743</v>
      </c>
      <c r="H589" s="6">
        <v>0</v>
      </c>
      <c r="I589" s="6">
        <v>-0.783748</v>
      </c>
      <c r="J589" s="6">
        <v>-0.60792199999999996</v>
      </c>
      <c r="K589" s="6">
        <v>47.942937999999998</v>
      </c>
      <c r="L589" s="6">
        <v>0</v>
      </c>
      <c r="M589" s="6">
        <v>0</v>
      </c>
      <c r="N589" s="6">
        <v>-1.3744989999999999</v>
      </c>
      <c r="O589" s="6">
        <v>0</v>
      </c>
      <c r="P589" s="6">
        <v>1.648663</v>
      </c>
      <c r="Q589" s="6">
        <v>0</v>
      </c>
      <c r="R589" s="6">
        <v>-0.101855</v>
      </c>
      <c r="S589" s="6">
        <v>1.138314</v>
      </c>
    </row>
    <row r="590" spans="1:19" x14ac:dyDescent="0.3">
      <c r="A590" s="6" t="s">
        <v>217</v>
      </c>
      <c r="B590" s="23" t="s">
        <v>340</v>
      </c>
      <c r="C590" s="6">
        <v>23.192883999999999</v>
      </c>
      <c r="D590" s="6">
        <v>-24.249856999999999</v>
      </c>
      <c r="E590" s="6">
        <v>-19.438269999999999</v>
      </c>
      <c r="F590" s="6">
        <v>-19.172343000000001</v>
      </c>
      <c r="G590" s="6">
        <v>-36.489173999999998</v>
      </c>
      <c r="H590" s="6">
        <v>-10.262278</v>
      </c>
      <c r="I590" s="6">
        <v>-22.202871999999999</v>
      </c>
      <c r="J590" s="6">
        <v>-23.053018999999999</v>
      </c>
      <c r="K590" s="6">
        <v>1214.074766</v>
      </c>
      <c r="L590" s="6">
        <v>21.348839999999999</v>
      </c>
      <c r="M590" s="6">
        <v>-19.791595999999998</v>
      </c>
      <c r="N590" s="6">
        <v>-43.166857999999998</v>
      </c>
      <c r="O590" s="6">
        <v>-33.052227999999999</v>
      </c>
      <c r="P590" s="6">
        <v>111.122412</v>
      </c>
      <c r="Q590" s="6">
        <v>-12.260888</v>
      </c>
      <c r="R590" s="6">
        <v>-25.657688</v>
      </c>
      <c r="S590" s="6">
        <v>-32.955438000000001</v>
      </c>
    </row>
    <row r="591" spans="1:19" x14ac:dyDescent="0.3">
      <c r="A591" s="6" t="s">
        <v>217</v>
      </c>
      <c r="B591" s="23" t="s">
        <v>386</v>
      </c>
      <c r="C591" s="6">
        <v>-73.550284000000005</v>
      </c>
      <c r="D591" s="6">
        <v>-47.056623000000002</v>
      </c>
      <c r="E591" s="6">
        <v>-42.297882999999999</v>
      </c>
      <c r="F591" s="6">
        <v>59.878053000000001</v>
      </c>
      <c r="G591" s="6">
        <v>1111.310013</v>
      </c>
      <c r="H591" s="6">
        <v>-8.0240449999999992</v>
      </c>
      <c r="I591" s="6">
        <v>-35.875900999999999</v>
      </c>
      <c r="J591" s="6">
        <v>-31.788267999999999</v>
      </c>
      <c r="K591" s="6">
        <v>-72.379073000000005</v>
      </c>
      <c r="L591" s="6">
        <v>-36.142164999999999</v>
      </c>
      <c r="M591" s="6">
        <v>-6.6034990000000002</v>
      </c>
      <c r="N591" s="6">
        <v>-96.306881000000004</v>
      </c>
      <c r="O591" s="6">
        <v>9.4117280000000001</v>
      </c>
      <c r="P591" s="6">
        <v>15.163697000000001</v>
      </c>
      <c r="Q591" s="6">
        <v>96.406874999999999</v>
      </c>
      <c r="R591" s="6">
        <v>-63.316208000000003</v>
      </c>
      <c r="S591" s="6">
        <v>-34.212634999999999</v>
      </c>
    </row>
    <row r="592" spans="1:19" ht="15.75" thickBot="1" x14ac:dyDescent="0.35">
      <c r="A592" s="6"/>
      <c r="B592" s="25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</row>
    <row r="593" spans="1:19" ht="31.45" thickTop="1" thickBot="1" x14ac:dyDescent="0.35">
      <c r="A593" s="24" t="s">
        <v>372</v>
      </c>
      <c r="B593" s="22" t="s">
        <v>373</v>
      </c>
      <c r="C593" s="13" t="s">
        <v>354</v>
      </c>
      <c r="D593" s="13" t="s">
        <v>355</v>
      </c>
      <c r="E593" s="13" t="s">
        <v>356</v>
      </c>
      <c r="F593" s="13" t="s">
        <v>357</v>
      </c>
      <c r="G593" s="13" t="s">
        <v>358</v>
      </c>
      <c r="H593" s="13" t="s">
        <v>359</v>
      </c>
      <c r="I593" s="13" t="s">
        <v>360</v>
      </c>
      <c r="J593" s="13" t="s">
        <v>361</v>
      </c>
      <c r="K593" s="13" t="s">
        <v>362</v>
      </c>
      <c r="L593" s="13" t="s">
        <v>363</v>
      </c>
      <c r="M593" s="13" t="s">
        <v>364</v>
      </c>
      <c r="N593" s="13" t="s">
        <v>365</v>
      </c>
      <c r="O593" s="13" t="s">
        <v>366</v>
      </c>
      <c r="P593" s="13" t="s">
        <v>367</v>
      </c>
      <c r="Q593" s="13" t="s">
        <v>368</v>
      </c>
      <c r="R593" s="13" t="s">
        <v>369</v>
      </c>
      <c r="S593" s="13" t="s">
        <v>370</v>
      </c>
    </row>
    <row r="594" spans="1:19" ht="15.75" thickTop="1" x14ac:dyDescent="0.3">
      <c r="A594" s="6" t="s">
        <v>220</v>
      </c>
      <c r="B594" s="23" t="s">
        <v>563</v>
      </c>
      <c r="C594" s="6">
        <v>5.6227470000000004</v>
      </c>
      <c r="D594" s="6">
        <v>-13.413150999999999</v>
      </c>
      <c r="E594" s="6">
        <v>-10.218908000000001</v>
      </c>
      <c r="F594" s="6">
        <v>-11.642097</v>
      </c>
      <c r="G594" s="6">
        <v>-5.2511419999999998</v>
      </c>
      <c r="H594" s="6">
        <v>13.929885000000001</v>
      </c>
      <c r="I594" s="6">
        <v>26.257947000000001</v>
      </c>
      <c r="J594" s="6">
        <v>73.411513999999997</v>
      </c>
      <c r="K594" s="6">
        <v>41.549852999999999</v>
      </c>
      <c r="L594" s="6">
        <v>-10.019617</v>
      </c>
      <c r="M594" s="6">
        <v>-8.6241920000000007</v>
      </c>
      <c r="N594" s="6">
        <v>-22.706130000000002</v>
      </c>
      <c r="O594" s="6">
        <v>-15.127382000000001</v>
      </c>
      <c r="P594" s="6">
        <v>-6.429068</v>
      </c>
      <c r="Q594" s="6">
        <v>85.627149000000003</v>
      </c>
      <c r="R594" s="6">
        <v>19.952030000000001</v>
      </c>
      <c r="S594" s="6">
        <v>-18.741099999999999</v>
      </c>
    </row>
    <row r="595" spans="1:19" x14ac:dyDescent="0.3">
      <c r="A595" s="6" t="s">
        <v>220</v>
      </c>
      <c r="B595" s="23" t="s">
        <v>383</v>
      </c>
      <c r="C595" s="6">
        <v>-255.78694300000001</v>
      </c>
      <c r="D595" s="6">
        <v>-226.21913599999999</v>
      </c>
      <c r="E595" s="6">
        <v>-130.80116799999999</v>
      </c>
      <c r="F595" s="6">
        <v>-151.942317</v>
      </c>
      <c r="G595" s="6">
        <v>570.610771</v>
      </c>
      <c r="H595" s="6">
        <v>-25.891442999999999</v>
      </c>
      <c r="I595" s="6">
        <v>-83.960341</v>
      </c>
      <c r="J595" s="6">
        <v>139.72921700000001</v>
      </c>
      <c r="K595" s="6">
        <v>-243.43509399999999</v>
      </c>
      <c r="L595" s="6">
        <v>295.156926</v>
      </c>
      <c r="M595" s="6">
        <v>138.07874699999999</v>
      </c>
      <c r="N595" s="6">
        <v>-292.26664899999997</v>
      </c>
      <c r="O595" s="6">
        <v>713.35544900000002</v>
      </c>
      <c r="P595" s="6">
        <v>12.530291</v>
      </c>
      <c r="Q595" s="6">
        <v>2038.319021</v>
      </c>
      <c r="R595" s="6">
        <v>-225.59212600000001</v>
      </c>
      <c r="S595" s="6">
        <v>-154.292574</v>
      </c>
    </row>
    <row r="596" spans="1:19" x14ac:dyDescent="0.3">
      <c r="A596" s="6" t="s">
        <v>220</v>
      </c>
      <c r="B596" s="23" t="s">
        <v>564</v>
      </c>
      <c r="C596" s="6">
        <v>14.836423</v>
      </c>
      <c r="D596" s="6">
        <v>-15.143891999999999</v>
      </c>
      <c r="E596" s="6">
        <v>15.200421</v>
      </c>
      <c r="F596" s="6">
        <v>-40.849010999999997</v>
      </c>
      <c r="G596" s="6">
        <v>-61.353561999999997</v>
      </c>
      <c r="H596" s="6">
        <v>69.940629999999999</v>
      </c>
      <c r="I596" s="6">
        <v>114.023006</v>
      </c>
      <c r="J596" s="6">
        <v>262.13717300000002</v>
      </c>
      <c r="K596" s="6">
        <v>-65.805789000000004</v>
      </c>
      <c r="L596" s="6">
        <v>-7.9857990000000001</v>
      </c>
      <c r="M596" s="6">
        <v>-35.527732999999998</v>
      </c>
      <c r="N596" s="6">
        <v>14.547537</v>
      </c>
      <c r="O596" s="6">
        <v>33.801934000000003</v>
      </c>
      <c r="P596" s="6">
        <v>-4.1582710000000001</v>
      </c>
      <c r="Q596" s="6">
        <v>-26.317461000000002</v>
      </c>
      <c r="R596" s="6">
        <v>33.881183</v>
      </c>
      <c r="S596" s="6">
        <v>-65.207828000000006</v>
      </c>
    </row>
    <row r="597" spans="1:19" ht="15.75" thickBot="1" x14ac:dyDescent="0.35">
      <c r="A597" s="6"/>
      <c r="B597" s="25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</row>
    <row r="598" spans="1:19" ht="31.45" thickTop="1" thickBot="1" x14ac:dyDescent="0.35">
      <c r="A598" s="24" t="s">
        <v>372</v>
      </c>
      <c r="B598" s="22" t="s">
        <v>373</v>
      </c>
      <c r="C598" s="13" t="s">
        <v>354</v>
      </c>
      <c r="D598" s="13" t="s">
        <v>355</v>
      </c>
      <c r="E598" s="13" t="s">
        <v>356</v>
      </c>
      <c r="F598" s="13" t="s">
        <v>357</v>
      </c>
      <c r="G598" s="13" t="s">
        <v>358</v>
      </c>
      <c r="H598" s="13" t="s">
        <v>359</v>
      </c>
      <c r="I598" s="13" t="s">
        <v>360</v>
      </c>
      <c r="J598" s="13" t="s">
        <v>361</v>
      </c>
      <c r="K598" s="13" t="s">
        <v>362</v>
      </c>
      <c r="L598" s="13" t="s">
        <v>363</v>
      </c>
      <c r="M598" s="13" t="s">
        <v>364</v>
      </c>
      <c r="N598" s="13" t="s">
        <v>365</v>
      </c>
      <c r="O598" s="13" t="s">
        <v>366</v>
      </c>
      <c r="P598" s="13" t="s">
        <v>367</v>
      </c>
      <c r="Q598" s="13" t="s">
        <v>368</v>
      </c>
      <c r="R598" s="13" t="s">
        <v>369</v>
      </c>
      <c r="S598" s="13" t="s">
        <v>370</v>
      </c>
    </row>
    <row r="599" spans="1:19" ht="15.75" thickTop="1" x14ac:dyDescent="0.3">
      <c r="A599" s="6" t="s">
        <v>223</v>
      </c>
      <c r="B599" s="23" t="s">
        <v>565</v>
      </c>
      <c r="C599" s="6">
        <v>0</v>
      </c>
      <c r="D599" s="6">
        <v>-0.66214099999999998</v>
      </c>
      <c r="E599" s="6">
        <v>0</v>
      </c>
      <c r="F599" s="6">
        <v>-0.511243</v>
      </c>
      <c r="G599" s="6">
        <v>0.23925299999999999</v>
      </c>
      <c r="H599" s="6">
        <v>-0.25997999999999999</v>
      </c>
      <c r="I599" s="6">
        <v>0</v>
      </c>
      <c r="J599" s="6">
        <v>-0.52964199999999995</v>
      </c>
      <c r="K599" s="6">
        <v>-0.65298599999999996</v>
      </c>
      <c r="L599" s="6">
        <v>-0.47306999999999999</v>
      </c>
      <c r="M599" s="6">
        <v>0</v>
      </c>
      <c r="N599" s="6">
        <v>-1.135969</v>
      </c>
      <c r="O599" s="6">
        <v>0</v>
      </c>
      <c r="P599" s="6">
        <v>6.0485999999999998E-2</v>
      </c>
      <c r="Q599" s="6">
        <v>0</v>
      </c>
      <c r="R599" s="6">
        <v>57.452840999999999</v>
      </c>
      <c r="S599" s="6">
        <v>-0.90817000000000003</v>
      </c>
    </row>
    <row r="600" spans="1:19" x14ac:dyDescent="0.3">
      <c r="A600" s="6" t="s">
        <v>223</v>
      </c>
      <c r="B600" s="23" t="s">
        <v>566</v>
      </c>
      <c r="C600" s="6">
        <v>0</v>
      </c>
      <c r="D600" s="6">
        <v>0</v>
      </c>
      <c r="E600" s="6">
        <v>-0.145648</v>
      </c>
      <c r="F600" s="6">
        <v>0</v>
      </c>
      <c r="G600" s="6">
        <v>-0.61099800000000004</v>
      </c>
      <c r="H600" s="6">
        <v>0</v>
      </c>
      <c r="I600" s="6">
        <v>0</v>
      </c>
      <c r="J600" s="6">
        <v>0</v>
      </c>
      <c r="K600" s="6">
        <v>1.1116029999999999</v>
      </c>
      <c r="L600" s="6">
        <v>0</v>
      </c>
      <c r="M600" s="6">
        <v>0</v>
      </c>
      <c r="N600" s="6">
        <v>0</v>
      </c>
      <c r="O600" s="6">
        <v>0</v>
      </c>
      <c r="P600" s="6">
        <v>0</v>
      </c>
      <c r="Q600" s="6">
        <v>0.308869</v>
      </c>
      <c r="R600" s="6">
        <v>30.230484000000001</v>
      </c>
      <c r="S600" s="6">
        <v>0</v>
      </c>
    </row>
    <row r="601" spans="1:19" x14ac:dyDescent="0.3">
      <c r="A601" s="6" t="s">
        <v>223</v>
      </c>
      <c r="B601" s="23" t="s">
        <v>567</v>
      </c>
      <c r="C601" s="6">
        <v>2.6691590000000001</v>
      </c>
      <c r="D601" s="6">
        <v>-2.1731159999999998</v>
      </c>
      <c r="E601" s="6">
        <v>1.0448569999999999</v>
      </c>
      <c r="F601" s="6">
        <v>-1.208019</v>
      </c>
      <c r="G601" s="6">
        <v>-2.073896</v>
      </c>
      <c r="H601" s="6">
        <v>-6.4530000000000004E-2</v>
      </c>
      <c r="I601" s="6">
        <v>0.740263</v>
      </c>
      <c r="J601" s="6">
        <v>-1.9521660000000001</v>
      </c>
      <c r="K601" s="6">
        <v>-2.833329</v>
      </c>
      <c r="L601" s="6">
        <v>-0.78810899999999995</v>
      </c>
      <c r="M601" s="6">
        <v>-1.310956</v>
      </c>
      <c r="N601" s="6">
        <v>2.1603000000000001E-2</v>
      </c>
      <c r="O601" s="6">
        <v>-0.14594099999999999</v>
      </c>
      <c r="P601" s="6">
        <v>3.1022999999999998E-2</v>
      </c>
      <c r="Q601" s="6">
        <v>0</v>
      </c>
      <c r="R601" s="6">
        <v>55.213804000000003</v>
      </c>
      <c r="S601" s="6">
        <v>-2.1624349999999999</v>
      </c>
    </row>
    <row r="602" spans="1:19" ht="15.75" thickBot="1" x14ac:dyDescent="0.35">
      <c r="A602" s="6"/>
      <c r="B602" s="25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</row>
    <row r="603" spans="1:19" ht="31.45" thickTop="1" thickBot="1" x14ac:dyDescent="0.35">
      <c r="A603" s="24" t="s">
        <v>372</v>
      </c>
      <c r="B603" s="22" t="s">
        <v>373</v>
      </c>
      <c r="C603" s="13" t="s">
        <v>354</v>
      </c>
      <c r="D603" s="13" t="s">
        <v>355</v>
      </c>
      <c r="E603" s="13" t="s">
        <v>356</v>
      </c>
      <c r="F603" s="13" t="s">
        <v>357</v>
      </c>
      <c r="G603" s="13" t="s">
        <v>358</v>
      </c>
      <c r="H603" s="13" t="s">
        <v>359</v>
      </c>
      <c r="I603" s="13" t="s">
        <v>360</v>
      </c>
      <c r="J603" s="13" t="s">
        <v>361</v>
      </c>
      <c r="K603" s="13" t="s">
        <v>362</v>
      </c>
      <c r="L603" s="13" t="s">
        <v>363</v>
      </c>
      <c r="M603" s="13" t="s">
        <v>364</v>
      </c>
      <c r="N603" s="13" t="s">
        <v>365</v>
      </c>
      <c r="O603" s="13" t="s">
        <v>366</v>
      </c>
      <c r="P603" s="13" t="s">
        <v>367</v>
      </c>
      <c r="Q603" s="13" t="s">
        <v>368</v>
      </c>
      <c r="R603" s="13" t="s">
        <v>369</v>
      </c>
      <c r="S603" s="13" t="s">
        <v>370</v>
      </c>
    </row>
    <row r="604" spans="1:19" ht="15.75" thickTop="1" x14ac:dyDescent="0.3">
      <c r="A604" s="6" t="s">
        <v>226</v>
      </c>
      <c r="B604" s="23" t="s">
        <v>568</v>
      </c>
      <c r="C604" s="6">
        <v>-6.7403110000000002</v>
      </c>
      <c r="D604" s="6">
        <v>-6.106484</v>
      </c>
      <c r="E604" s="6">
        <v>-4.1119320000000004</v>
      </c>
      <c r="F604" s="6">
        <v>-2.5832250000000001</v>
      </c>
      <c r="G604" s="6">
        <v>85.367949999999993</v>
      </c>
      <c r="H604" s="6">
        <v>-2.0848770000000001</v>
      </c>
      <c r="I604" s="6">
        <v>-4.931508</v>
      </c>
      <c r="J604" s="6">
        <v>-5.1449230000000004</v>
      </c>
      <c r="K604" s="6">
        <v>-3.008454</v>
      </c>
      <c r="L604" s="6">
        <v>-4.1599170000000001</v>
      </c>
      <c r="M604" s="6">
        <v>-4.3421539999999998</v>
      </c>
      <c r="N604" s="6">
        <v>-8.8012709999999998</v>
      </c>
      <c r="O604" s="6">
        <v>-6.9752590000000003</v>
      </c>
      <c r="P604" s="6">
        <v>-2.7255280000000002</v>
      </c>
      <c r="Q604" s="6">
        <v>-3.285126</v>
      </c>
      <c r="R604" s="6">
        <v>260.42146200000002</v>
      </c>
      <c r="S604" s="6">
        <v>-7.152514</v>
      </c>
    </row>
    <row r="605" spans="1:19" x14ac:dyDescent="0.3">
      <c r="A605" s="6" t="s">
        <v>226</v>
      </c>
      <c r="B605" s="23" t="s">
        <v>569</v>
      </c>
      <c r="C605" s="6">
        <v>3.1371349999999998</v>
      </c>
      <c r="D605" s="6">
        <v>-1.9658279999999999</v>
      </c>
      <c r="E605" s="6">
        <v>0</v>
      </c>
      <c r="F605" s="6">
        <v>-0.632243</v>
      </c>
      <c r="G605" s="6">
        <v>-2.494183</v>
      </c>
      <c r="H605" s="6">
        <v>0</v>
      </c>
      <c r="I605" s="6">
        <v>-1.4328259999999999</v>
      </c>
      <c r="J605" s="6">
        <v>8.6947999999999998E-2</v>
      </c>
      <c r="K605" s="6">
        <v>3.2139579999999999</v>
      </c>
      <c r="L605" s="6">
        <v>0</v>
      </c>
      <c r="M605" s="6">
        <v>-1.0980350000000001</v>
      </c>
      <c r="N605" s="6">
        <v>-2.3016260000000002</v>
      </c>
      <c r="O605" s="6">
        <v>-1.7365349999999999</v>
      </c>
      <c r="P605" s="6">
        <v>0</v>
      </c>
      <c r="Q605" s="6">
        <v>-0.93020700000000001</v>
      </c>
      <c r="R605" s="6">
        <v>86.303061999999997</v>
      </c>
      <c r="S605" s="6">
        <v>-2.2998099999999999</v>
      </c>
    </row>
    <row r="606" spans="1:19" x14ac:dyDescent="0.3">
      <c r="A606" s="6" t="s">
        <v>226</v>
      </c>
      <c r="B606" s="23" t="s">
        <v>519</v>
      </c>
      <c r="C606" s="6">
        <v>8.3972060000000006</v>
      </c>
      <c r="D606" s="6">
        <v>-3.5490949999999999</v>
      </c>
      <c r="E606" s="6">
        <v>-2.1948989999999999</v>
      </c>
      <c r="F606" s="6">
        <v>-2.4301430000000002</v>
      </c>
      <c r="G606" s="6">
        <v>-4.589181</v>
      </c>
      <c r="H606" s="6">
        <v>1.801404</v>
      </c>
      <c r="I606" s="6">
        <v>-1.0297529999999999</v>
      </c>
      <c r="J606" s="6">
        <v>1.3070600000000001</v>
      </c>
      <c r="K606" s="6">
        <v>-1.507681</v>
      </c>
      <c r="L606" s="6">
        <v>-2.0080209999999998</v>
      </c>
      <c r="M606" s="6">
        <v>-1.497274</v>
      </c>
      <c r="N606" s="6">
        <v>-5.0068479999999997</v>
      </c>
      <c r="O606" s="6">
        <v>-2.335394</v>
      </c>
      <c r="P606" s="6">
        <v>-2.5089769999999998</v>
      </c>
      <c r="Q606" s="6">
        <v>-2.2206429999999999</v>
      </c>
      <c r="R606" s="6">
        <v>121.70215399999999</v>
      </c>
      <c r="S606" s="6">
        <v>-4.0080910000000003</v>
      </c>
    </row>
    <row r="607" spans="1:19" ht="15.75" thickBot="1" x14ac:dyDescent="0.35">
      <c r="A607" s="6"/>
      <c r="B607" s="25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</row>
    <row r="608" spans="1:19" ht="31.45" thickTop="1" thickBot="1" x14ac:dyDescent="0.35">
      <c r="A608" s="24" t="s">
        <v>372</v>
      </c>
      <c r="B608" s="22" t="s">
        <v>373</v>
      </c>
      <c r="C608" s="13" t="s">
        <v>354</v>
      </c>
      <c r="D608" s="13" t="s">
        <v>355</v>
      </c>
      <c r="E608" s="13" t="s">
        <v>356</v>
      </c>
      <c r="F608" s="13" t="s">
        <v>357</v>
      </c>
      <c r="G608" s="13" t="s">
        <v>358</v>
      </c>
      <c r="H608" s="13" t="s">
        <v>359</v>
      </c>
      <c r="I608" s="13" t="s">
        <v>360</v>
      </c>
      <c r="J608" s="13" t="s">
        <v>361</v>
      </c>
      <c r="K608" s="13" t="s">
        <v>362</v>
      </c>
      <c r="L608" s="13" t="s">
        <v>363</v>
      </c>
      <c r="M608" s="13" t="s">
        <v>364</v>
      </c>
      <c r="N608" s="13" t="s">
        <v>365</v>
      </c>
      <c r="O608" s="13" t="s">
        <v>366</v>
      </c>
      <c r="P608" s="13" t="s">
        <v>367</v>
      </c>
      <c r="Q608" s="13" t="s">
        <v>368</v>
      </c>
      <c r="R608" s="13" t="s">
        <v>369</v>
      </c>
      <c r="S608" s="13" t="s">
        <v>370</v>
      </c>
    </row>
    <row r="609" spans="1:19" ht="15.75" thickTop="1" x14ac:dyDescent="0.3">
      <c r="A609" s="6" t="s">
        <v>229</v>
      </c>
      <c r="B609" s="23" t="s">
        <v>344</v>
      </c>
      <c r="C609" s="6">
        <v>170.143733</v>
      </c>
      <c r="D609" s="6">
        <v>-35.380668999999997</v>
      </c>
      <c r="E609" s="6">
        <v>-70.490367000000006</v>
      </c>
      <c r="F609" s="6">
        <v>-11.752345999999999</v>
      </c>
      <c r="G609" s="6">
        <v>-78.68629</v>
      </c>
      <c r="H609" s="6">
        <v>-12.991502000000001</v>
      </c>
      <c r="I609" s="6">
        <v>-41.701638000000003</v>
      </c>
      <c r="J609" s="6">
        <v>-30.686572000000002</v>
      </c>
      <c r="K609" s="6">
        <v>68.568280000000001</v>
      </c>
      <c r="L609" s="6">
        <v>-53.552729999999997</v>
      </c>
      <c r="M609" s="6">
        <v>-74.932421000000005</v>
      </c>
      <c r="N609" s="6">
        <v>-146.194119</v>
      </c>
      <c r="O609" s="6">
        <v>321.56213300000002</v>
      </c>
      <c r="P609" s="6">
        <v>6328.735302</v>
      </c>
      <c r="Q609" s="6">
        <v>-5.3669729999999998</v>
      </c>
      <c r="R609" s="6">
        <v>-92.332586000000006</v>
      </c>
      <c r="S609" s="6">
        <v>-132.456817</v>
      </c>
    </row>
    <row r="610" spans="1:19" x14ac:dyDescent="0.3">
      <c r="A610" s="6" t="s">
        <v>229</v>
      </c>
      <c r="B610" s="23" t="s">
        <v>414</v>
      </c>
      <c r="C610" s="6">
        <v>2.7604790000000001</v>
      </c>
      <c r="D610" s="6">
        <v>20.614999000000001</v>
      </c>
      <c r="E610" s="6">
        <v>0</v>
      </c>
      <c r="F610" s="6">
        <v>0</v>
      </c>
      <c r="G610" s="6">
        <v>0</v>
      </c>
      <c r="H610" s="6">
        <v>0</v>
      </c>
      <c r="I610" s="6">
        <v>-0.36216500000000001</v>
      </c>
      <c r="J610" s="6">
        <v>0</v>
      </c>
      <c r="K610" s="6">
        <v>0.76047299999999995</v>
      </c>
      <c r="L610" s="6">
        <v>0</v>
      </c>
      <c r="M610" s="6">
        <v>-0.306174</v>
      </c>
      <c r="N610" s="6">
        <v>-0.563612</v>
      </c>
      <c r="O610" s="6">
        <v>-0.480215</v>
      </c>
      <c r="P610" s="6">
        <v>0.97287800000000002</v>
      </c>
      <c r="Q610" s="6">
        <v>0</v>
      </c>
      <c r="R610" s="6">
        <v>-0.428143</v>
      </c>
      <c r="S610" s="6">
        <v>0</v>
      </c>
    </row>
    <row r="611" spans="1:19" ht="15.75" thickBot="1" x14ac:dyDescent="0.35">
      <c r="A611" s="6"/>
      <c r="B611" s="25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</row>
    <row r="612" spans="1:19" ht="31.45" thickTop="1" thickBot="1" x14ac:dyDescent="0.35">
      <c r="A612" s="24" t="s">
        <v>372</v>
      </c>
      <c r="B612" s="22" t="s">
        <v>373</v>
      </c>
      <c r="C612" s="13" t="s">
        <v>354</v>
      </c>
      <c r="D612" s="13" t="s">
        <v>355</v>
      </c>
      <c r="E612" s="13" t="s">
        <v>356</v>
      </c>
      <c r="F612" s="13" t="s">
        <v>357</v>
      </c>
      <c r="G612" s="13" t="s">
        <v>358</v>
      </c>
      <c r="H612" s="13" t="s">
        <v>359</v>
      </c>
      <c r="I612" s="13" t="s">
        <v>360</v>
      </c>
      <c r="J612" s="13" t="s">
        <v>361</v>
      </c>
      <c r="K612" s="13" t="s">
        <v>362</v>
      </c>
      <c r="L612" s="13" t="s">
        <v>363</v>
      </c>
      <c r="M612" s="13" t="s">
        <v>364</v>
      </c>
      <c r="N612" s="13" t="s">
        <v>365</v>
      </c>
      <c r="O612" s="13" t="s">
        <v>366</v>
      </c>
      <c r="P612" s="13" t="s">
        <v>367</v>
      </c>
      <c r="Q612" s="13" t="s">
        <v>368</v>
      </c>
      <c r="R612" s="13" t="s">
        <v>369</v>
      </c>
      <c r="S612" s="13" t="s">
        <v>370</v>
      </c>
    </row>
    <row r="613" spans="1:19" ht="15.75" thickTop="1" x14ac:dyDescent="0.3">
      <c r="A613" s="6" t="s">
        <v>232</v>
      </c>
      <c r="B613" s="23" t="s">
        <v>570</v>
      </c>
      <c r="C613" s="6">
        <v>4.2974249999999996</v>
      </c>
      <c r="D613" s="6">
        <v>25.281209</v>
      </c>
      <c r="E613" s="6">
        <v>3.4839039999999999</v>
      </c>
      <c r="F613" s="6">
        <v>-0.74155099999999996</v>
      </c>
      <c r="G613" s="6">
        <v>0.89399799999999996</v>
      </c>
      <c r="H613" s="6">
        <v>-0.330347</v>
      </c>
      <c r="I613" s="6">
        <v>1.3025370000000001</v>
      </c>
      <c r="J613" s="6">
        <v>-0.41179100000000002</v>
      </c>
      <c r="K613" s="6">
        <v>-1.263747</v>
      </c>
      <c r="L613" s="6">
        <v>-0.60931199999999996</v>
      </c>
      <c r="M613" s="6">
        <v>0</v>
      </c>
      <c r="N613" s="6">
        <v>-1.3493230000000001</v>
      </c>
      <c r="O613" s="6">
        <v>0</v>
      </c>
      <c r="P613" s="6">
        <v>0</v>
      </c>
      <c r="Q613" s="6">
        <v>0</v>
      </c>
      <c r="R613" s="6">
        <v>-0.99953199999999998</v>
      </c>
      <c r="S613" s="6">
        <v>-1.2372259999999999</v>
      </c>
    </row>
    <row r="614" spans="1:19" x14ac:dyDescent="0.3">
      <c r="A614" s="6" t="s">
        <v>232</v>
      </c>
      <c r="B614" s="23" t="s">
        <v>571</v>
      </c>
      <c r="C614" s="6">
        <v>27.557592</v>
      </c>
      <c r="D614" s="6">
        <v>38.653534000000001</v>
      </c>
      <c r="E614" s="6">
        <v>7.0651190000000001</v>
      </c>
      <c r="F614" s="6">
        <v>0.13916799999999999</v>
      </c>
      <c r="G614" s="6">
        <v>-2.8055880000000002</v>
      </c>
      <c r="H614" s="6">
        <v>0.42707800000000001</v>
      </c>
      <c r="I614" s="6">
        <v>-1.490256</v>
      </c>
      <c r="J614" s="6">
        <v>-2.1441840000000001</v>
      </c>
      <c r="K614" s="6">
        <v>0.91766899999999996</v>
      </c>
      <c r="L614" s="6">
        <v>0</v>
      </c>
      <c r="M614" s="6">
        <v>-1.642269</v>
      </c>
      <c r="N614" s="6">
        <v>-4.025728</v>
      </c>
      <c r="O614" s="6">
        <v>-2.466046</v>
      </c>
      <c r="P614" s="6">
        <v>-2.0643889999999998</v>
      </c>
      <c r="Q614" s="6">
        <v>0</v>
      </c>
      <c r="R614" s="6">
        <v>-1.079933</v>
      </c>
      <c r="S614" s="6">
        <v>-2.711849</v>
      </c>
    </row>
    <row r="615" spans="1:19" x14ac:dyDescent="0.3">
      <c r="A615" s="6" t="s">
        <v>232</v>
      </c>
      <c r="B615" s="23" t="s">
        <v>572</v>
      </c>
      <c r="C615" s="6">
        <v>36.107607000000002</v>
      </c>
      <c r="D615" s="6">
        <v>28.735059</v>
      </c>
      <c r="E615" s="6">
        <v>8.063898</v>
      </c>
      <c r="F615" s="6">
        <v>-0.98455199999999998</v>
      </c>
      <c r="G615" s="6">
        <v>-1.4151739999999999</v>
      </c>
      <c r="H615" s="6">
        <v>0</v>
      </c>
      <c r="I615" s="6">
        <v>-0.79474500000000003</v>
      </c>
      <c r="J615" s="6">
        <v>-0.77974399999999999</v>
      </c>
      <c r="K615" s="6">
        <v>-1.6795260000000001</v>
      </c>
      <c r="L615" s="6">
        <v>0</v>
      </c>
      <c r="M615" s="6">
        <v>0</v>
      </c>
      <c r="N615" s="6">
        <v>-2.3740570000000001</v>
      </c>
      <c r="O615" s="6">
        <v>-1.7665550000000001</v>
      </c>
      <c r="P615" s="6">
        <v>-1.08687</v>
      </c>
      <c r="Q615" s="6">
        <v>0</v>
      </c>
      <c r="R615" s="6">
        <v>-1.476431</v>
      </c>
      <c r="S615" s="6">
        <v>-1.4163870000000001</v>
      </c>
    </row>
    <row r="616" spans="1:19" ht="15.75" thickBot="1" x14ac:dyDescent="0.35">
      <c r="A616" s="6"/>
      <c r="B616" s="25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</row>
    <row r="617" spans="1:19" ht="31.45" thickTop="1" thickBot="1" x14ac:dyDescent="0.35">
      <c r="A617" s="24" t="s">
        <v>372</v>
      </c>
      <c r="B617" s="22" t="s">
        <v>373</v>
      </c>
      <c r="C617" s="13" t="s">
        <v>354</v>
      </c>
      <c r="D617" s="13" t="s">
        <v>355</v>
      </c>
      <c r="E617" s="13" t="s">
        <v>356</v>
      </c>
      <c r="F617" s="13" t="s">
        <v>357</v>
      </c>
      <c r="G617" s="13" t="s">
        <v>358</v>
      </c>
      <c r="H617" s="13" t="s">
        <v>359</v>
      </c>
      <c r="I617" s="13" t="s">
        <v>360</v>
      </c>
      <c r="J617" s="13" t="s">
        <v>361</v>
      </c>
      <c r="K617" s="13" t="s">
        <v>362</v>
      </c>
      <c r="L617" s="13" t="s">
        <v>363</v>
      </c>
      <c r="M617" s="13" t="s">
        <v>364</v>
      </c>
      <c r="N617" s="13" t="s">
        <v>365</v>
      </c>
      <c r="O617" s="13" t="s">
        <v>366</v>
      </c>
      <c r="P617" s="13" t="s">
        <v>367</v>
      </c>
      <c r="Q617" s="13" t="s">
        <v>368</v>
      </c>
      <c r="R617" s="13" t="s">
        <v>369</v>
      </c>
      <c r="S617" s="13" t="s">
        <v>370</v>
      </c>
    </row>
    <row r="618" spans="1:19" ht="15.75" thickTop="1" x14ac:dyDescent="0.3">
      <c r="A618" s="6" t="s">
        <v>235</v>
      </c>
      <c r="B618" s="23" t="s">
        <v>573</v>
      </c>
      <c r="C618" s="6">
        <v>-0.99967399999999995</v>
      </c>
      <c r="D618" s="6">
        <v>-0.98785599999999996</v>
      </c>
      <c r="E618" s="6">
        <v>-1.298295</v>
      </c>
      <c r="F618" s="6">
        <v>0</v>
      </c>
      <c r="G618" s="6">
        <v>0</v>
      </c>
      <c r="H618" s="6">
        <v>0</v>
      </c>
      <c r="I618" s="6">
        <v>0</v>
      </c>
      <c r="J618" s="6">
        <v>0</v>
      </c>
      <c r="K618" s="6">
        <v>0</v>
      </c>
      <c r="L618" s="6">
        <v>0</v>
      </c>
      <c r="M618" s="6">
        <v>233.61636100000001</v>
      </c>
      <c r="N618" s="6">
        <v>-1.681513</v>
      </c>
      <c r="O618" s="6">
        <v>0</v>
      </c>
      <c r="P618" s="6">
        <v>0</v>
      </c>
      <c r="Q618" s="6">
        <v>0</v>
      </c>
      <c r="R618" s="6">
        <v>4.9044030000000003</v>
      </c>
      <c r="S618" s="6">
        <v>-1.5676140000000001</v>
      </c>
    </row>
    <row r="619" spans="1:19" x14ac:dyDescent="0.3">
      <c r="A619" s="6" t="s">
        <v>235</v>
      </c>
      <c r="B619" s="23" t="s">
        <v>400</v>
      </c>
      <c r="C619" s="6">
        <v>17.134492999999999</v>
      </c>
      <c r="D619" s="6">
        <v>11.603218999999999</v>
      </c>
      <c r="E619" s="6">
        <v>-1.607175</v>
      </c>
      <c r="F619" s="6">
        <v>-0.86900200000000005</v>
      </c>
      <c r="G619" s="6">
        <v>-6.5912990000000002</v>
      </c>
      <c r="H619" s="6">
        <v>1.6897869999999999</v>
      </c>
      <c r="I619" s="6">
        <v>5.5189969999999997</v>
      </c>
      <c r="J619" s="6">
        <v>-0.99088600000000004</v>
      </c>
      <c r="K619" s="6">
        <v>-3.65374</v>
      </c>
      <c r="L619" s="6">
        <v>-2.2783030000000002</v>
      </c>
      <c r="M619" s="6">
        <v>-1.047256</v>
      </c>
      <c r="N619" s="6">
        <v>-3.4354000000000003E-2</v>
      </c>
      <c r="O619" s="6">
        <v>-4.4780749999999996</v>
      </c>
      <c r="P619" s="6">
        <v>-2.540645</v>
      </c>
      <c r="Q619" s="6">
        <v>-2.9301339999999998</v>
      </c>
      <c r="R619" s="6">
        <v>34.204801000000003</v>
      </c>
      <c r="S619" s="6">
        <v>0.60066799999999998</v>
      </c>
    </row>
    <row r="620" spans="1:19" x14ac:dyDescent="0.3">
      <c r="A620" s="6" t="s">
        <v>235</v>
      </c>
      <c r="B620" s="23" t="s">
        <v>407</v>
      </c>
      <c r="C620" s="6">
        <v>2.7591519999999998</v>
      </c>
      <c r="D620" s="6">
        <v>-0.61119900000000005</v>
      </c>
      <c r="E620" s="6">
        <v>5.5329000000000003E-2</v>
      </c>
      <c r="F620" s="6">
        <v>-0.30940299999999998</v>
      </c>
      <c r="G620" s="6">
        <v>0</v>
      </c>
      <c r="H620" s="6">
        <v>0</v>
      </c>
      <c r="I620" s="6">
        <v>0</v>
      </c>
      <c r="J620" s="6">
        <v>-0.34620200000000001</v>
      </c>
      <c r="K620" s="6">
        <v>0</v>
      </c>
      <c r="L620" s="6">
        <v>-0.34757700000000002</v>
      </c>
      <c r="M620" s="6">
        <v>0</v>
      </c>
      <c r="N620" s="6">
        <v>0</v>
      </c>
      <c r="O620" s="6">
        <v>-0.528142</v>
      </c>
      <c r="P620" s="6">
        <v>-0.39889000000000002</v>
      </c>
      <c r="Q620" s="6">
        <v>0</v>
      </c>
      <c r="R620" s="6">
        <v>35.608924999999999</v>
      </c>
      <c r="S620" s="6">
        <v>-0.56364800000000004</v>
      </c>
    </row>
    <row r="621" spans="1:19" ht="15.75" thickBot="1" x14ac:dyDescent="0.35">
      <c r="A621" s="6"/>
      <c r="B621" s="25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</row>
    <row r="622" spans="1:19" ht="31.45" thickTop="1" thickBot="1" x14ac:dyDescent="0.35">
      <c r="A622" s="24" t="s">
        <v>372</v>
      </c>
      <c r="B622" s="22" t="s">
        <v>373</v>
      </c>
      <c r="C622" s="13" t="s">
        <v>354</v>
      </c>
      <c r="D622" s="13" t="s">
        <v>355</v>
      </c>
      <c r="E622" s="13" t="s">
        <v>356</v>
      </c>
      <c r="F622" s="13" t="s">
        <v>357</v>
      </c>
      <c r="G622" s="13" t="s">
        <v>358</v>
      </c>
      <c r="H622" s="13" t="s">
        <v>359</v>
      </c>
      <c r="I622" s="13" t="s">
        <v>360</v>
      </c>
      <c r="J622" s="13" t="s">
        <v>361</v>
      </c>
      <c r="K622" s="13" t="s">
        <v>362</v>
      </c>
      <c r="L622" s="13" t="s">
        <v>363</v>
      </c>
      <c r="M622" s="13" t="s">
        <v>364</v>
      </c>
      <c r="N622" s="13" t="s">
        <v>365</v>
      </c>
      <c r="O622" s="13" t="s">
        <v>366</v>
      </c>
      <c r="P622" s="13" t="s">
        <v>367</v>
      </c>
      <c r="Q622" s="13" t="s">
        <v>368</v>
      </c>
      <c r="R622" s="13" t="s">
        <v>369</v>
      </c>
      <c r="S622" s="13" t="s">
        <v>370</v>
      </c>
    </row>
    <row r="623" spans="1:19" ht="15.75" thickTop="1" x14ac:dyDescent="0.3">
      <c r="A623" s="6" t="s">
        <v>238</v>
      </c>
      <c r="B623" s="23" t="s">
        <v>574</v>
      </c>
      <c r="C623" s="6">
        <v>7.234432</v>
      </c>
      <c r="D623" s="6">
        <v>0.188994</v>
      </c>
      <c r="E623" s="6">
        <v>-1.5048429999999999</v>
      </c>
      <c r="F623" s="6">
        <v>-1.5595380000000001</v>
      </c>
      <c r="G623" s="6">
        <v>-3.8886319999999999</v>
      </c>
      <c r="H623" s="6">
        <v>0</v>
      </c>
      <c r="I623" s="6">
        <v>-1.6597379999999999</v>
      </c>
      <c r="J623" s="6">
        <v>0</v>
      </c>
      <c r="K623" s="6">
        <v>-1.657545</v>
      </c>
      <c r="L623" s="6">
        <v>-1.445017</v>
      </c>
      <c r="M623" s="6">
        <v>-1.1794560000000001</v>
      </c>
      <c r="N623" s="6">
        <v>-3.2732060000000001</v>
      </c>
      <c r="O623" s="6">
        <v>-0.89227699999999999</v>
      </c>
      <c r="P623" s="6">
        <v>-0.89918900000000002</v>
      </c>
      <c r="Q623" s="6">
        <v>0</v>
      </c>
      <c r="R623" s="6">
        <v>102.177572</v>
      </c>
      <c r="S623" s="6">
        <v>-2.8277420000000002</v>
      </c>
    </row>
    <row r="624" spans="1:19" x14ac:dyDescent="0.3">
      <c r="A624" s="6" t="s">
        <v>238</v>
      </c>
      <c r="B624" s="23" t="s">
        <v>573</v>
      </c>
      <c r="C624" s="6">
        <v>-0.99967399999999995</v>
      </c>
      <c r="D624" s="6">
        <v>-0.98785599999999996</v>
      </c>
      <c r="E624" s="6">
        <v>-1.298295</v>
      </c>
      <c r="F624" s="6">
        <v>0</v>
      </c>
      <c r="G624" s="6">
        <v>0</v>
      </c>
      <c r="H624" s="6">
        <v>0</v>
      </c>
      <c r="I624" s="6">
        <v>0</v>
      </c>
      <c r="J624" s="6">
        <v>0</v>
      </c>
      <c r="K624" s="6">
        <v>0</v>
      </c>
      <c r="L624" s="6">
        <v>0</v>
      </c>
      <c r="M624" s="6">
        <v>233.61636100000001</v>
      </c>
      <c r="N624" s="6">
        <v>-1.681513</v>
      </c>
      <c r="O624" s="6">
        <v>0</v>
      </c>
      <c r="P624" s="6">
        <v>0</v>
      </c>
      <c r="Q624" s="6">
        <v>0</v>
      </c>
      <c r="R624" s="6">
        <v>4.9044030000000003</v>
      </c>
      <c r="S624" s="6">
        <v>-1.5676140000000001</v>
      </c>
    </row>
    <row r="625" spans="1:19" x14ac:dyDescent="0.3">
      <c r="A625" s="6" t="s">
        <v>238</v>
      </c>
      <c r="B625" s="23" t="s">
        <v>407</v>
      </c>
      <c r="C625" s="6">
        <v>2.7591519999999998</v>
      </c>
      <c r="D625" s="6">
        <v>-0.61119900000000005</v>
      </c>
      <c r="E625" s="6">
        <v>5.5329000000000003E-2</v>
      </c>
      <c r="F625" s="6">
        <v>-0.30940299999999998</v>
      </c>
      <c r="G625" s="6">
        <v>0</v>
      </c>
      <c r="H625" s="6">
        <v>0</v>
      </c>
      <c r="I625" s="6">
        <v>0</v>
      </c>
      <c r="J625" s="6">
        <v>-0.34620200000000001</v>
      </c>
      <c r="K625" s="6">
        <v>0</v>
      </c>
      <c r="L625" s="6">
        <v>-0.34757700000000002</v>
      </c>
      <c r="M625" s="6">
        <v>0</v>
      </c>
      <c r="N625" s="6">
        <v>0</v>
      </c>
      <c r="O625" s="6">
        <v>-0.528142</v>
      </c>
      <c r="P625" s="6">
        <v>-0.39889000000000002</v>
      </c>
      <c r="Q625" s="6">
        <v>0</v>
      </c>
      <c r="R625" s="6">
        <v>35.608924999999999</v>
      </c>
      <c r="S625" s="6">
        <v>-0.56364800000000004</v>
      </c>
    </row>
    <row r="626" spans="1:19" ht="15.75" thickBot="1" x14ac:dyDescent="0.35">
      <c r="A626" s="6"/>
      <c r="B626" s="25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</row>
    <row r="627" spans="1:19" ht="31.45" thickTop="1" thickBot="1" x14ac:dyDescent="0.35">
      <c r="A627" s="24" t="s">
        <v>372</v>
      </c>
      <c r="B627" s="22" t="s">
        <v>373</v>
      </c>
      <c r="C627" s="13" t="s">
        <v>354</v>
      </c>
      <c r="D627" s="13" t="s">
        <v>355</v>
      </c>
      <c r="E627" s="13" t="s">
        <v>356</v>
      </c>
      <c r="F627" s="13" t="s">
        <v>357</v>
      </c>
      <c r="G627" s="13" t="s">
        <v>358</v>
      </c>
      <c r="H627" s="13" t="s">
        <v>359</v>
      </c>
      <c r="I627" s="13" t="s">
        <v>360</v>
      </c>
      <c r="J627" s="13" t="s">
        <v>361</v>
      </c>
      <c r="K627" s="13" t="s">
        <v>362</v>
      </c>
      <c r="L627" s="13" t="s">
        <v>363</v>
      </c>
      <c r="M627" s="13" t="s">
        <v>364</v>
      </c>
      <c r="N627" s="13" t="s">
        <v>365</v>
      </c>
      <c r="O627" s="13" t="s">
        <v>366</v>
      </c>
      <c r="P627" s="13" t="s">
        <v>367</v>
      </c>
      <c r="Q627" s="13" t="s">
        <v>368</v>
      </c>
      <c r="R627" s="13" t="s">
        <v>369</v>
      </c>
      <c r="S627" s="13" t="s">
        <v>370</v>
      </c>
    </row>
    <row r="628" spans="1:19" ht="15.75" thickTop="1" x14ac:dyDescent="0.3">
      <c r="A628" s="6" t="s">
        <v>241</v>
      </c>
      <c r="B628" s="23" t="s">
        <v>575</v>
      </c>
      <c r="C628" s="6">
        <v>-12.221905</v>
      </c>
      <c r="D628" s="6">
        <v>-10.673511</v>
      </c>
      <c r="E628" s="6">
        <v>-5.4162699999999999</v>
      </c>
      <c r="F628" s="6">
        <v>23.544103</v>
      </c>
      <c r="G628" s="6">
        <v>-13.398272</v>
      </c>
      <c r="H628" s="6">
        <v>4.3192000000000001E-2</v>
      </c>
      <c r="I628" s="6">
        <v>-0.91931399999999996</v>
      </c>
      <c r="J628" s="6">
        <v>56.598528000000002</v>
      </c>
      <c r="K628" s="6">
        <v>-11.481439</v>
      </c>
      <c r="L628" s="6">
        <v>55.167186000000001</v>
      </c>
      <c r="M628" s="6">
        <v>138.612818</v>
      </c>
      <c r="N628" s="6">
        <v>-12.913672</v>
      </c>
      <c r="O628" s="6">
        <v>44.538048000000003</v>
      </c>
      <c r="P628" s="6">
        <v>-7.741771</v>
      </c>
      <c r="Q628" s="6">
        <v>-2.9970180000000002</v>
      </c>
      <c r="R628" s="6">
        <v>-10.427600999999999</v>
      </c>
      <c r="S628" s="6">
        <v>-11.928610000000001</v>
      </c>
    </row>
    <row r="629" spans="1:19" x14ac:dyDescent="0.3">
      <c r="A629" s="6" t="s">
        <v>241</v>
      </c>
      <c r="B629" s="23" t="s">
        <v>515</v>
      </c>
      <c r="C629" s="6">
        <v>-201.98673600000001</v>
      </c>
      <c r="D629" s="6">
        <v>-195.862877</v>
      </c>
      <c r="E629" s="6">
        <v>-111.221394</v>
      </c>
      <c r="F629" s="6">
        <v>78.671909999999997</v>
      </c>
      <c r="G629" s="6">
        <v>-147.69396699999999</v>
      </c>
      <c r="H629" s="6">
        <v>9.03552</v>
      </c>
      <c r="I629" s="6">
        <v>263.64944100000002</v>
      </c>
      <c r="J629" s="6">
        <v>696.83625199999994</v>
      </c>
      <c r="K629" s="6">
        <v>-191.12310600000001</v>
      </c>
      <c r="L629" s="6">
        <v>290.18317300000001</v>
      </c>
      <c r="M629" s="6">
        <v>1328.9712939999999</v>
      </c>
      <c r="N629" s="6">
        <v>-165.09413000000001</v>
      </c>
      <c r="O629" s="6">
        <v>232.79057399999999</v>
      </c>
      <c r="P629" s="6">
        <v>8.0363520000000008</v>
      </c>
      <c r="Q629" s="6">
        <v>-114.010413</v>
      </c>
      <c r="R629" s="6">
        <v>-176.995814</v>
      </c>
      <c r="S629" s="6">
        <v>216.11363600000001</v>
      </c>
    </row>
    <row r="630" spans="1:19" ht="15.75" thickBot="1" x14ac:dyDescent="0.35">
      <c r="A630" s="6"/>
      <c r="B630" s="25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</row>
    <row r="631" spans="1:19" ht="31.45" thickTop="1" thickBot="1" x14ac:dyDescent="0.35">
      <c r="A631" s="24" t="s">
        <v>372</v>
      </c>
      <c r="B631" s="22" t="s">
        <v>373</v>
      </c>
      <c r="C631" s="13" t="s">
        <v>354</v>
      </c>
      <c r="D631" s="13" t="s">
        <v>355</v>
      </c>
      <c r="E631" s="13" t="s">
        <v>356</v>
      </c>
      <c r="F631" s="13" t="s">
        <v>357</v>
      </c>
      <c r="G631" s="13" t="s">
        <v>358</v>
      </c>
      <c r="H631" s="13" t="s">
        <v>359</v>
      </c>
      <c r="I631" s="13" t="s">
        <v>360</v>
      </c>
      <c r="J631" s="13" t="s">
        <v>361</v>
      </c>
      <c r="K631" s="13" t="s">
        <v>362</v>
      </c>
      <c r="L631" s="13" t="s">
        <v>363</v>
      </c>
      <c r="M631" s="13" t="s">
        <v>364</v>
      </c>
      <c r="N631" s="13" t="s">
        <v>365</v>
      </c>
      <c r="O631" s="13" t="s">
        <v>366</v>
      </c>
      <c r="P631" s="13" t="s">
        <v>367</v>
      </c>
      <c r="Q631" s="13" t="s">
        <v>368</v>
      </c>
      <c r="R631" s="13" t="s">
        <v>369</v>
      </c>
      <c r="S631" s="13" t="s">
        <v>370</v>
      </c>
    </row>
    <row r="632" spans="1:19" ht="15.75" thickTop="1" x14ac:dyDescent="0.3">
      <c r="A632" s="6" t="s">
        <v>244</v>
      </c>
      <c r="B632" s="23" t="s">
        <v>576</v>
      </c>
      <c r="C632" s="6">
        <v>0.74069799999999997</v>
      </c>
      <c r="D632" s="6">
        <v>3.9610270000000001</v>
      </c>
      <c r="E632" s="6">
        <v>-2.5817749999999999</v>
      </c>
      <c r="F632" s="6">
        <v>-2.4428260000000002</v>
      </c>
      <c r="G632" s="6">
        <v>-6.6653190000000002</v>
      </c>
      <c r="H632" s="6">
        <v>10.911035</v>
      </c>
      <c r="I632" s="6">
        <v>66.355816000000004</v>
      </c>
      <c r="J632" s="6">
        <v>-1.1789829999999999</v>
      </c>
      <c r="K632" s="6">
        <v>22.050238</v>
      </c>
      <c r="L632" s="6">
        <v>-1.592632</v>
      </c>
      <c r="M632" s="6">
        <v>0</v>
      </c>
      <c r="N632" s="6">
        <v>-5.8897979999999999</v>
      </c>
      <c r="O632" s="6">
        <v>-3.3572540000000002</v>
      </c>
      <c r="P632" s="6">
        <v>-3.111491</v>
      </c>
      <c r="Q632" s="6">
        <v>0</v>
      </c>
      <c r="R632" s="6">
        <v>23.534977000000001</v>
      </c>
      <c r="S632" s="6">
        <v>-3.71563</v>
      </c>
    </row>
    <row r="633" spans="1:19" x14ac:dyDescent="0.3">
      <c r="A633" s="6" t="s">
        <v>244</v>
      </c>
      <c r="B633" s="23" t="s">
        <v>577</v>
      </c>
      <c r="C633" s="6">
        <v>2.431076</v>
      </c>
      <c r="D633" s="6">
        <v>-4.4540930000000003</v>
      </c>
      <c r="E633" s="6">
        <v>-2.8071950000000001</v>
      </c>
      <c r="F633" s="6">
        <v>-2.6489440000000002</v>
      </c>
      <c r="G633" s="6">
        <v>-4.3938930000000003</v>
      </c>
      <c r="H633" s="6">
        <v>2.9923160000000002</v>
      </c>
      <c r="I633" s="6">
        <v>43.108573</v>
      </c>
      <c r="J633" s="6">
        <v>5.8097110000000001</v>
      </c>
      <c r="K633" s="6">
        <v>30.568387000000001</v>
      </c>
      <c r="L633" s="6">
        <v>-2.9452259999999999</v>
      </c>
      <c r="M633" s="6">
        <v>-1.6931689999999999</v>
      </c>
      <c r="N633" s="6">
        <v>-6.2814360000000002</v>
      </c>
      <c r="O633" s="6">
        <v>-4.3983610000000004</v>
      </c>
      <c r="P633" s="6">
        <v>-1.0101260000000001</v>
      </c>
      <c r="Q633" s="6">
        <v>0</v>
      </c>
      <c r="R633" s="6">
        <v>18.381136000000001</v>
      </c>
      <c r="S633" s="6">
        <v>-5.2670599999999999</v>
      </c>
    </row>
    <row r="634" spans="1:19" x14ac:dyDescent="0.3">
      <c r="A634" s="6" t="s">
        <v>244</v>
      </c>
      <c r="B634" s="23" t="s">
        <v>578</v>
      </c>
      <c r="C634" s="6">
        <v>-5.9982000000000001E-2</v>
      </c>
      <c r="D634" s="6">
        <v>-0.53333600000000003</v>
      </c>
      <c r="E634" s="6">
        <v>-0.40708499999999997</v>
      </c>
      <c r="F634" s="6">
        <v>-0.44453500000000001</v>
      </c>
      <c r="G634" s="6">
        <v>-0.435419</v>
      </c>
      <c r="H634" s="6">
        <v>0.51879799999999998</v>
      </c>
      <c r="I634" s="6">
        <v>24.751349000000001</v>
      </c>
      <c r="J634" s="6">
        <v>-0.46376899999999999</v>
      </c>
      <c r="K634" s="6">
        <v>-0.58627700000000005</v>
      </c>
      <c r="L634" s="6">
        <v>0</v>
      </c>
      <c r="M634" s="6">
        <v>0</v>
      </c>
      <c r="N634" s="6">
        <v>-0.86913399999999996</v>
      </c>
      <c r="O634" s="6">
        <v>0</v>
      </c>
      <c r="P634" s="6">
        <v>0.39402900000000002</v>
      </c>
      <c r="Q634" s="6">
        <v>0</v>
      </c>
      <c r="R634" s="6">
        <v>4.4631340000000002</v>
      </c>
      <c r="S634" s="6">
        <v>0</v>
      </c>
    </row>
    <row r="635" spans="1:19" ht="15.75" thickBot="1" x14ac:dyDescent="0.35">
      <c r="A635" s="6"/>
      <c r="B635" s="25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</row>
    <row r="636" spans="1:19" ht="31.45" thickTop="1" thickBot="1" x14ac:dyDescent="0.35">
      <c r="A636" s="24" t="s">
        <v>372</v>
      </c>
      <c r="B636" s="22" t="s">
        <v>373</v>
      </c>
      <c r="C636" s="13" t="s">
        <v>354</v>
      </c>
      <c r="D636" s="13" t="s">
        <v>355</v>
      </c>
      <c r="E636" s="13" t="s">
        <v>356</v>
      </c>
      <c r="F636" s="13" t="s">
        <v>357</v>
      </c>
      <c r="G636" s="13" t="s">
        <v>358</v>
      </c>
      <c r="H636" s="13" t="s">
        <v>359</v>
      </c>
      <c r="I636" s="13" t="s">
        <v>360</v>
      </c>
      <c r="J636" s="13" t="s">
        <v>361</v>
      </c>
      <c r="K636" s="13" t="s">
        <v>362</v>
      </c>
      <c r="L636" s="13" t="s">
        <v>363</v>
      </c>
      <c r="M636" s="13" t="s">
        <v>364</v>
      </c>
      <c r="N636" s="13" t="s">
        <v>365</v>
      </c>
      <c r="O636" s="13" t="s">
        <v>366</v>
      </c>
      <c r="P636" s="13" t="s">
        <v>367</v>
      </c>
      <c r="Q636" s="13" t="s">
        <v>368</v>
      </c>
      <c r="R636" s="13" t="s">
        <v>369</v>
      </c>
      <c r="S636" s="13" t="s">
        <v>370</v>
      </c>
    </row>
    <row r="637" spans="1:19" ht="15.75" thickTop="1" x14ac:dyDescent="0.3">
      <c r="A637" s="6" t="s">
        <v>247</v>
      </c>
      <c r="B637" s="23" t="s">
        <v>579</v>
      </c>
      <c r="C637" s="6">
        <v>-14.566557</v>
      </c>
      <c r="D637" s="6">
        <v>-13.844474999999999</v>
      </c>
      <c r="E637" s="6">
        <v>-7.3365270000000002</v>
      </c>
      <c r="F637" s="6">
        <v>34.354303000000002</v>
      </c>
      <c r="G637" s="6">
        <v>-11.318241</v>
      </c>
      <c r="H637" s="6">
        <v>14.944514</v>
      </c>
      <c r="I637" s="6">
        <v>5.9876889999999996</v>
      </c>
      <c r="J637" s="6">
        <v>68.849126999999996</v>
      </c>
      <c r="K637" s="6">
        <v>-13.641579</v>
      </c>
      <c r="L637" s="6">
        <v>54.456387999999997</v>
      </c>
      <c r="M637" s="6">
        <v>125.50542</v>
      </c>
      <c r="N637" s="6">
        <v>-16.566084</v>
      </c>
      <c r="O637" s="6">
        <v>20.039238999999998</v>
      </c>
      <c r="P637" s="6">
        <v>-9.2961390000000002</v>
      </c>
      <c r="Q637" s="6">
        <v>-6.6477279999999999</v>
      </c>
      <c r="R637" s="6">
        <v>-12.011635</v>
      </c>
      <c r="S637" s="6">
        <v>-13.367839999999999</v>
      </c>
    </row>
    <row r="638" spans="1:19" x14ac:dyDescent="0.3">
      <c r="A638" s="6" t="s">
        <v>247</v>
      </c>
      <c r="B638" s="23" t="s">
        <v>580</v>
      </c>
      <c r="C638" s="6">
        <v>-76.477294000000001</v>
      </c>
      <c r="D638" s="6">
        <v>-91.768289999999993</v>
      </c>
      <c r="E638" s="6">
        <v>-54.003191000000001</v>
      </c>
      <c r="F638" s="6">
        <v>-1.1811750000000001</v>
      </c>
      <c r="G638" s="6">
        <v>-76.447843000000006</v>
      </c>
      <c r="H638" s="6">
        <v>0.95902900000000002</v>
      </c>
      <c r="I638" s="6">
        <v>53.298772</v>
      </c>
      <c r="J638" s="6">
        <v>455.01111100000003</v>
      </c>
      <c r="K638" s="6">
        <v>-95.359209000000007</v>
      </c>
      <c r="L638" s="6">
        <v>404.25441599999999</v>
      </c>
      <c r="M638" s="6">
        <v>503.55790300000001</v>
      </c>
      <c r="N638" s="6">
        <v>-98.950687000000002</v>
      </c>
      <c r="O638" s="6">
        <v>437.50465400000002</v>
      </c>
      <c r="P638" s="6">
        <v>54.257617000000003</v>
      </c>
      <c r="Q638" s="6">
        <v>-35.518573000000004</v>
      </c>
      <c r="R638" s="6">
        <v>-88.821271999999993</v>
      </c>
      <c r="S638" s="6">
        <v>-38.103133999999997</v>
      </c>
    </row>
    <row r="639" spans="1:19" ht="15.75" thickBot="1" x14ac:dyDescent="0.35">
      <c r="A639" s="6"/>
      <c r="B639" s="25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</row>
    <row r="640" spans="1:19" ht="31.45" thickTop="1" thickBot="1" x14ac:dyDescent="0.35">
      <c r="A640" s="24" t="s">
        <v>372</v>
      </c>
      <c r="B640" s="22" t="s">
        <v>373</v>
      </c>
      <c r="C640" s="13" t="s">
        <v>354</v>
      </c>
      <c r="D640" s="13" t="s">
        <v>355</v>
      </c>
      <c r="E640" s="13" t="s">
        <v>356</v>
      </c>
      <c r="F640" s="13" t="s">
        <v>357</v>
      </c>
      <c r="G640" s="13" t="s">
        <v>358</v>
      </c>
      <c r="H640" s="13" t="s">
        <v>359</v>
      </c>
      <c r="I640" s="13" t="s">
        <v>360</v>
      </c>
      <c r="J640" s="13" t="s">
        <v>361</v>
      </c>
      <c r="K640" s="13" t="s">
        <v>362</v>
      </c>
      <c r="L640" s="13" t="s">
        <v>363</v>
      </c>
      <c r="M640" s="13" t="s">
        <v>364</v>
      </c>
      <c r="N640" s="13" t="s">
        <v>365</v>
      </c>
      <c r="O640" s="13" t="s">
        <v>366</v>
      </c>
      <c r="P640" s="13" t="s">
        <v>367</v>
      </c>
      <c r="Q640" s="13" t="s">
        <v>368</v>
      </c>
      <c r="R640" s="13" t="s">
        <v>369</v>
      </c>
      <c r="S640" s="13" t="s">
        <v>370</v>
      </c>
    </row>
    <row r="641" spans="1:19" ht="15.75" thickTop="1" x14ac:dyDescent="0.3">
      <c r="A641" s="6" t="s">
        <v>250</v>
      </c>
      <c r="B641" s="23" t="s">
        <v>542</v>
      </c>
      <c r="C641" s="6">
        <v>4.2405249999999999</v>
      </c>
      <c r="D641" s="6">
        <v>0</v>
      </c>
      <c r="E641" s="6">
        <v>-1.7340469999999999</v>
      </c>
      <c r="F641" s="6">
        <v>-0.982209</v>
      </c>
      <c r="G641" s="6">
        <v>-2.6469299999999998</v>
      </c>
      <c r="H641" s="6">
        <v>-0.97233499999999995</v>
      </c>
      <c r="I641" s="6">
        <v>-1.9029309999999999</v>
      </c>
      <c r="J641" s="6">
        <v>-2.320646</v>
      </c>
      <c r="K641" s="6">
        <v>1.751047</v>
      </c>
      <c r="L641" s="6">
        <v>5.1734939999999998</v>
      </c>
      <c r="M641" s="6">
        <v>-2.1317680000000001</v>
      </c>
      <c r="N641" s="6">
        <v>3.1173259999999998</v>
      </c>
      <c r="O641" s="6">
        <v>-3.4516300000000002</v>
      </c>
      <c r="P641" s="6">
        <v>155.25643400000001</v>
      </c>
      <c r="Q641" s="6">
        <v>0</v>
      </c>
      <c r="R641" s="6">
        <v>-2.6207340000000001</v>
      </c>
      <c r="S641" s="6">
        <v>-1.858115</v>
      </c>
    </row>
    <row r="642" spans="1:19" x14ac:dyDescent="0.3">
      <c r="A642" s="6" t="s">
        <v>250</v>
      </c>
      <c r="B642" s="23" t="s">
        <v>543</v>
      </c>
      <c r="C642" s="6">
        <v>9.5489289999999993</v>
      </c>
      <c r="D642" s="6">
        <v>-3.8567979999999999</v>
      </c>
      <c r="E642" s="6">
        <v>-2.6743600000000001</v>
      </c>
      <c r="F642" s="6">
        <v>0</v>
      </c>
      <c r="G642" s="6">
        <v>-5.8793160000000002</v>
      </c>
      <c r="H642" s="6">
        <v>-0.70363699999999996</v>
      </c>
      <c r="I642" s="6">
        <v>-1.779981</v>
      </c>
      <c r="J642" s="6">
        <v>0.43145299999999998</v>
      </c>
      <c r="K642" s="6">
        <v>88.352649999999997</v>
      </c>
      <c r="L642" s="6">
        <v>-2.2244709999999999</v>
      </c>
      <c r="M642" s="6">
        <v>-2.1010800000000001</v>
      </c>
      <c r="N642" s="6">
        <v>-3.0297999999999999E-2</v>
      </c>
      <c r="O642" s="6">
        <v>-4.9260539999999997</v>
      </c>
      <c r="P642" s="6">
        <v>67.628263000000004</v>
      </c>
      <c r="Q642" s="6">
        <v>-1.420507</v>
      </c>
      <c r="R642" s="6">
        <v>-3.5078360000000002</v>
      </c>
      <c r="S642" s="6">
        <v>-2.7025450000000002</v>
      </c>
    </row>
    <row r="643" spans="1:19" x14ac:dyDescent="0.3">
      <c r="A643" s="6" t="s">
        <v>250</v>
      </c>
      <c r="B643" s="23" t="s">
        <v>581</v>
      </c>
      <c r="C643" s="6">
        <v>3291.6784200000002</v>
      </c>
      <c r="D643" s="6">
        <v>9055.9076320000004</v>
      </c>
      <c r="E643" s="6">
        <v>4146.0753770000001</v>
      </c>
      <c r="F643" s="6">
        <v>-57.615932000000001</v>
      </c>
      <c r="G643" s="6">
        <v>-339.55387400000001</v>
      </c>
      <c r="H643" s="6">
        <v>-76.610439</v>
      </c>
      <c r="I643" s="6">
        <v>-81.372724000000005</v>
      </c>
      <c r="J643" s="6">
        <v>-74.207002000000003</v>
      </c>
      <c r="K643" s="6">
        <v>-143.07717700000001</v>
      </c>
      <c r="L643" s="6">
        <v>-27.950499000000001</v>
      </c>
      <c r="M643" s="6">
        <v>-24.703119000000001</v>
      </c>
      <c r="N643" s="6">
        <v>498.97728499999999</v>
      </c>
      <c r="O643" s="6">
        <v>-52.890929999999997</v>
      </c>
      <c r="P643" s="6">
        <v>-37.941991000000002</v>
      </c>
      <c r="Q643" s="6">
        <v>-67.137315999999998</v>
      </c>
      <c r="R643" s="6">
        <v>-157.698475</v>
      </c>
      <c r="S643" s="6">
        <v>-240.723581</v>
      </c>
    </row>
    <row r="644" spans="1:19" x14ac:dyDescent="0.3">
      <c r="A644" s="6" t="s">
        <v>250</v>
      </c>
      <c r="B644" s="23" t="s">
        <v>582</v>
      </c>
      <c r="C644" s="6">
        <v>237.62532200000001</v>
      </c>
      <c r="D644" s="6">
        <v>119.10654700000001</v>
      </c>
      <c r="E644" s="6">
        <v>0.64320699999999997</v>
      </c>
      <c r="F644" s="6">
        <v>-6.6888940000000003</v>
      </c>
      <c r="G644" s="6">
        <v>-14.945866000000001</v>
      </c>
      <c r="H644" s="6">
        <v>0.37500600000000001</v>
      </c>
      <c r="I644" s="6">
        <v>-4.973077</v>
      </c>
      <c r="J644" s="6">
        <v>-4.328036</v>
      </c>
      <c r="K644" s="6">
        <v>-8.353688</v>
      </c>
      <c r="L644" s="6">
        <v>-2.7948249999999999</v>
      </c>
      <c r="M644" s="6">
        <v>-2.1646920000000001</v>
      </c>
      <c r="N644" s="6">
        <v>-13.500108000000001</v>
      </c>
      <c r="O644" s="6">
        <v>-7.4698739999999999</v>
      </c>
      <c r="P644" s="6">
        <v>-6.9910899999999998</v>
      </c>
      <c r="Q644" s="6">
        <v>-5.369243</v>
      </c>
      <c r="R644" s="6">
        <v>-5.7339510000000002</v>
      </c>
      <c r="S644" s="6">
        <v>-11.109432</v>
      </c>
    </row>
    <row r="645" spans="1:19" x14ac:dyDescent="0.3">
      <c r="A645" s="6" t="s">
        <v>250</v>
      </c>
      <c r="B645" s="23" t="s">
        <v>574</v>
      </c>
      <c r="C645" s="6">
        <v>7.234432</v>
      </c>
      <c r="D645" s="6">
        <v>0.188994</v>
      </c>
      <c r="E645" s="6">
        <v>-1.5048429999999999</v>
      </c>
      <c r="F645" s="6">
        <v>-1.5595380000000001</v>
      </c>
      <c r="G645" s="6">
        <v>-3.8886319999999999</v>
      </c>
      <c r="H645" s="6">
        <v>0</v>
      </c>
      <c r="I645" s="6">
        <v>-1.6597379999999999</v>
      </c>
      <c r="J645" s="6">
        <v>0</v>
      </c>
      <c r="K645" s="6">
        <v>-1.657545</v>
      </c>
      <c r="L645" s="6">
        <v>-1.445017</v>
      </c>
      <c r="M645" s="6">
        <v>-1.1794560000000001</v>
      </c>
      <c r="N645" s="6">
        <v>-3.2732060000000001</v>
      </c>
      <c r="O645" s="6">
        <v>-0.89227699999999999</v>
      </c>
      <c r="P645" s="6">
        <v>-0.89918900000000002</v>
      </c>
      <c r="Q645" s="6">
        <v>0</v>
      </c>
      <c r="R645" s="6">
        <v>102.177572</v>
      </c>
      <c r="S645" s="6">
        <v>-2.8277420000000002</v>
      </c>
    </row>
    <row r="646" spans="1:19" x14ac:dyDescent="0.3">
      <c r="A646" s="6" t="s">
        <v>250</v>
      </c>
      <c r="B646" s="23" t="s">
        <v>541</v>
      </c>
      <c r="C646" s="6">
        <v>254.850618</v>
      </c>
      <c r="D646" s="6">
        <v>-3.1909480000000001</v>
      </c>
      <c r="E646" s="6">
        <v>40.579389999999997</v>
      </c>
      <c r="F646" s="6">
        <v>0</v>
      </c>
      <c r="G646" s="6">
        <v>0</v>
      </c>
      <c r="H646" s="6">
        <v>0</v>
      </c>
      <c r="I646" s="6">
        <v>0</v>
      </c>
      <c r="J646" s="6">
        <v>0</v>
      </c>
      <c r="K646" s="6">
        <v>-2.1972809999999998</v>
      </c>
      <c r="L646" s="6">
        <v>0</v>
      </c>
      <c r="M646" s="6">
        <v>-1.0512079999999999</v>
      </c>
      <c r="N646" s="6">
        <v>-4.2683619999999998</v>
      </c>
      <c r="O646" s="6">
        <v>0</v>
      </c>
      <c r="P646" s="6">
        <v>0</v>
      </c>
      <c r="Q646" s="6">
        <v>0</v>
      </c>
      <c r="R646" s="6">
        <v>0</v>
      </c>
      <c r="S646" s="6">
        <v>8.7564000000000003E-2</v>
      </c>
    </row>
    <row r="647" spans="1:19" ht="15.75" thickBot="1" x14ac:dyDescent="0.35">
      <c r="A647" s="6"/>
      <c r="B647" s="25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</row>
    <row r="648" spans="1:19" ht="31.45" thickTop="1" thickBot="1" x14ac:dyDescent="0.35">
      <c r="A648" s="24" t="s">
        <v>372</v>
      </c>
      <c r="B648" s="22" t="s">
        <v>373</v>
      </c>
      <c r="C648" s="13" t="s">
        <v>354</v>
      </c>
      <c r="D648" s="13" t="s">
        <v>355</v>
      </c>
      <c r="E648" s="13" t="s">
        <v>356</v>
      </c>
      <c r="F648" s="13" t="s">
        <v>357</v>
      </c>
      <c r="G648" s="13" t="s">
        <v>358</v>
      </c>
      <c r="H648" s="13" t="s">
        <v>359</v>
      </c>
      <c r="I648" s="13" t="s">
        <v>360</v>
      </c>
      <c r="J648" s="13" t="s">
        <v>361</v>
      </c>
      <c r="K648" s="13" t="s">
        <v>362</v>
      </c>
      <c r="L648" s="13" t="s">
        <v>363</v>
      </c>
      <c r="M648" s="13" t="s">
        <v>364</v>
      </c>
      <c r="N648" s="13" t="s">
        <v>365</v>
      </c>
      <c r="O648" s="13" t="s">
        <v>366</v>
      </c>
      <c r="P648" s="13" t="s">
        <v>367</v>
      </c>
      <c r="Q648" s="13" t="s">
        <v>368</v>
      </c>
      <c r="R648" s="13" t="s">
        <v>369</v>
      </c>
      <c r="S648" s="13" t="s">
        <v>370</v>
      </c>
    </row>
    <row r="649" spans="1:19" ht="15.75" thickTop="1" x14ac:dyDescent="0.3">
      <c r="A649" s="6" t="s">
        <v>253</v>
      </c>
      <c r="B649" s="23" t="s">
        <v>522</v>
      </c>
      <c r="C649" s="6">
        <v>117.397764</v>
      </c>
      <c r="D649" s="6">
        <v>217.24065100000001</v>
      </c>
      <c r="E649" s="6">
        <v>739.53661699999998</v>
      </c>
      <c r="F649" s="6">
        <v>0</v>
      </c>
      <c r="G649" s="6">
        <v>0</v>
      </c>
      <c r="H649" s="6">
        <v>0</v>
      </c>
      <c r="I649" s="6">
        <v>0</v>
      </c>
      <c r="J649" s="6">
        <v>0</v>
      </c>
      <c r="K649" s="6">
        <v>-10.223182</v>
      </c>
      <c r="L649" s="6">
        <v>0</v>
      </c>
      <c r="M649" s="6">
        <v>0</v>
      </c>
      <c r="N649" s="6">
        <v>166.628197</v>
      </c>
      <c r="O649" s="6">
        <v>0</v>
      </c>
      <c r="P649" s="6">
        <v>0</v>
      </c>
      <c r="Q649" s="6">
        <v>0</v>
      </c>
      <c r="R649" s="6">
        <v>0</v>
      </c>
      <c r="S649" s="6">
        <v>0</v>
      </c>
    </row>
    <row r="650" spans="1:19" x14ac:dyDescent="0.3">
      <c r="A650" s="6" t="s">
        <v>253</v>
      </c>
      <c r="B650" s="23" t="s">
        <v>541</v>
      </c>
      <c r="C650" s="6">
        <v>254.850618</v>
      </c>
      <c r="D650" s="6">
        <v>-3.1909480000000001</v>
      </c>
      <c r="E650" s="6">
        <v>40.579389999999997</v>
      </c>
      <c r="F650" s="6">
        <v>0</v>
      </c>
      <c r="G650" s="6">
        <v>0</v>
      </c>
      <c r="H650" s="6">
        <v>0</v>
      </c>
      <c r="I650" s="6">
        <v>0</v>
      </c>
      <c r="J650" s="6">
        <v>0</v>
      </c>
      <c r="K650" s="6">
        <v>-2.1972809999999998</v>
      </c>
      <c r="L650" s="6">
        <v>0</v>
      </c>
      <c r="M650" s="6">
        <v>-1.0512079999999999</v>
      </c>
      <c r="N650" s="6">
        <v>-4.2683619999999998</v>
      </c>
      <c r="O650" s="6">
        <v>0</v>
      </c>
      <c r="P650" s="6">
        <v>0</v>
      </c>
      <c r="Q650" s="6">
        <v>0</v>
      </c>
      <c r="R650" s="6">
        <v>0</v>
      </c>
      <c r="S650" s="6">
        <v>8.7564000000000003E-2</v>
      </c>
    </row>
    <row r="651" spans="1:19" x14ac:dyDescent="0.3">
      <c r="A651" s="6" t="s">
        <v>253</v>
      </c>
      <c r="B651" s="23" t="s">
        <v>537</v>
      </c>
      <c r="C651" s="6">
        <v>100.26741</v>
      </c>
      <c r="D651" s="6">
        <v>27.564834999999999</v>
      </c>
      <c r="E651" s="6">
        <v>7.0234730000000001</v>
      </c>
      <c r="F651" s="6">
        <v>0</v>
      </c>
      <c r="G651" s="6">
        <v>0</v>
      </c>
      <c r="H651" s="6">
        <v>0</v>
      </c>
      <c r="I651" s="6">
        <v>0</v>
      </c>
      <c r="J651" s="6">
        <v>0</v>
      </c>
      <c r="K651" s="6">
        <v>0</v>
      </c>
      <c r="L651" s="6">
        <v>0</v>
      </c>
      <c r="M651" s="6">
        <v>-0.78210500000000005</v>
      </c>
      <c r="N651" s="6">
        <v>-2.7201499999999998</v>
      </c>
      <c r="O651" s="6">
        <v>0</v>
      </c>
      <c r="P651" s="6">
        <v>0</v>
      </c>
      <c r="Q651" s="6">
        <v>0</v>
      </c>
      <c r="R651" s="6">
        <v>-1.3800060000000001</v>
      </c>
      <c r="S651" s="6">
        <v>0</v>
      </c>
    </row>
    <row r="652" spans="1:19" x14ac:dyDescent="0.3">
      <c r="A652" s="6" t="s">
        <v>253</v>
      </c>
      <c r="B652" s="23" t="s">
        <v>521</v>
      </c>
      <c r="C652" s="6">
        <v>470.84950400000002</v>
      </c>
      <c r="D652" s="6">
        <v>433.08242300000001</v>
      </c>
      <c r="E652" s="6">
        <v>471.76708500000001</v>
      </c>
      <c r="F652" s="6">
        <v>0</v>
      </c>
      <c r="G652" s="6">
        <v>0</v>
      </c>
      <c r="H652" s="6">
        <v>0</v>
      </c>
      <c r="I652" s="6">
        <v>0</v>
      </c>
      <c r="J652" s="6">
        <v>-1.6784950000000001</v>
      </c>
      <c r="K652" s="6">
        <v>-6.326797</v>
      </c>
      <c r="L652" s="6">
        <v>0</v>
      </c>
      <c r="M652" s="6">
        <v>0</v>
      </c>
      <c r="N652" s="6">
        <v>83.230756999999997</v>
      </c>
      <c r="O652" s="6">
        <v>0</v>
      </c>
      <c r="P652" s="6">
        <v>-1.673235</v>
      </c>
      <c r="Q652" s="6">
        <v>0</v>
      </c>
      <c r="R652" s="6">
        <v>-1.7764519999999999</v>
      </c>
      <c r="S652" s="6">
        <v>-1.837993</v>
      </c>
    </row>
    <row r="653" spans="1:19" ht="15.75" thickBot="1" x14ac:dyDescent="0.35">
      <c r="A653" s="6"/>
      <c r="B653" s="25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</row>
    <row r="654" spans="1:19" ht="31.45" thickTop="1" thickBot="1" x14ac:dyDescent="0.35">
      <c r="A654" s="24" t="s">
        <v>372</v>
      </c>
      <c r="B654" s="22" t="s">
        <v>373</v>
      </c>
      <c r="C654" s="13" t="s">
        <v>354</v>
      </c>
      <c r="D654" s="13" t="s">
        <v>355</v>
      </c>
      <c r="E654" s="13" t="s">
        <v>356</v>
      </c>
      <c r="F654" s="13" t="s">
        <v>357</v>
      </c>
      <c r="G654" s="13" t="s">
        <v>358</v>
      </c>
      <c r="H654" s="13" t="s">
        <v>359</v>
      </c>
      <c r="I654" s="13" t="s">
        <v>360</v>
      </c>
      <c r="J654" s="13" t="s">
        <v>361</v>
      </c>
      <c r="K654" s="13" t="s">
        <v>362</v>
      </c>
      <c r="L654" s="13" t="s">
        <v>363</v>
      </c>
      <c r="M654" s="13" t="s">
        <v>364</v>
      </c>
      <c r="N654" s="13" t="s">
        <v>365</v>
      </c>
      <c r="O654" s="13" t="s">
        <v>366</v>
      </c>
      <c r="P654" s="13" t="s">
        <v>367</v>
      </c>
      <c r="Q654" s="13" t="s">
        <v>368</v>
      </c>
      <c r="R654" s="13" t="s">
        <v>369</v>
      </c>
      <c r="S654" s="13" t="s">
        <v>370</v>
      </c>
    </row>
    <row r="655" spans="1:19" ht="15.75" thickTop="1" x14ac:dyDescent="0.3">
      <c r="A655" s="6" t="s">
        <v>256</v>
      </c>
      <c r="B655" s="23" t="s">
        <v>382</v>
      </c>
      <c r="C655" s="6">
        <v>-0.78728299999999996</v>
      </c>
      <c r="D655" s="6">
        <v>-0.64710100000000004</v>
      </c>
      <c r="E655" s="6">
        <v>-0.48458800000000002</v>
      </c>
      <c r="F655" s="6">
        <v>0</v>
      </c>
      <c r="G655" s="6">
        <v>0</v>
      </c>
      <c r="H655" s="6">
        <v>0.363792</v>
      </c>
      <c r="I655" s="6">
        <v>-0.49019699999999999</v>
      </c>
      <c r="J655" s="6">
        <v>0.109385</v>
      </c>
      <c r="K655" s="6">
        <v>-0.63794600000000001</v>
      </c>
      <c r="L655" s="6">
        <v>0</v>
      </c>
      <c r="M655" s="6">
        <v>-0.47361199999999998</v>
      </c>
      <c r="N655" s="6">
        <v>-0.73104999999999998</v>
      </c>
      <c r="O655" s="6">
        <v>-0.81509100000000001</v>
      </c>
      <c r="P655" s="6">
        <v>-0.50934199999999996</v>
      </c>
      <c r="Q655" s="6">
        <v>0</v>
      </c>
      <c r="R655" s="6">
        <v>58.535730999999998</v>
      </c>
      <c r="S655" s="6">
        <v>-0.88610299999999997</v>
      </c>
    </row>
    <row r="656" spans="1:19" x14ac:dyDescent="0.3">
      <c r="A656" s="6" t="s">
        <v>256</v>
      </c>
      <c r="B656" s="23" t="s">
        <v>471</v>
      </c>
      <c r="C656" s="6">
        <v>-2.3064420000000001</v>
      </c>
      <c r="D656" s="6">
        <v>-2.4758300000000002</v>
      </c>
      <c r="E656" s="6">
        <v>0.52559800000000001</v>
      </c>
      <c r="F656" s="6">
        <v>-1.7741400000000001</v>
      </c>
      <c r="G656" s="6">
        <v>-4.1236300000000004</v>
      </c>
      <c r="H656" s="6">
        <v>-0.34270200000000001</v>
      </c>
      <c r="I656" s="6">
        <v>4.8076439999999998</v>
      </c>
      <c r="J656" s="6">
        <v>3.2476560000000001</v>
      </c>
      <c r="K656" s="6">
        <v>2.1766220000000001</v>
      </c>
      <c r="L656" s="6">
        <v>-1.272821</v>
      </c>
      <c r="M656" s="6">
        <v>-1.3039860000000001</v>
      </c>
      <c r="N656" s="6">
        <v>-3.7461370000000001</v>
      </c>
      <c r="O656" s="6">
        <v>-2.8405490000000002</v>
      </c>
      <c r="P656" s="6">
        <v>7.5671429999999997</v>
      </c>
      <c r="Q656" s="6">
        <v>0</v>
      </c>
      <c r="R656" s="6">
        <v>53.860813999999998</v>
      </c>
      <c r="S656" s="6">
        <v>-0.26429900000000001</v>
      </c>
    </row>
    <row r="657" spans="1:19" x14ac:dyDescent="0.3">
      <c r="A657" s="6" t="s">
        <v>256</v>
      </c>
      <c r="B657" s="23" t="s">
        <v>381</v>
      </c>
      <c r="C657" s="6">
        <v>-1.578665</v>
      </c>
      <c r="D657" s="6">
        <v>-1.694374</v>
      </c>
      <c r="E657" s="6">
        <v>-0.91042999999999996</v>
      </c>
      <c r="F657" s="6">
        <v>-1.271998</v>
      </c>
      <c r="G657" s="6">
        <v>-2.6948970000000001</v>
      </c>
      <c r="H657" s="6">
        <v>-0.26694600000000002</v>
      </c>
      <c r="I657" s="6">
        <v>4.2282029999999997</v>
      </c>
      <c r="J657" s="6">
        <v>5.6733609999999999</v>
      </c>
      <c r="K657" s="6">
        <v>-1.947524</v>
      </c>
      <c r="L657" s="6">
        <v>-1.1271599999999999</v>
      </c>
      <c r="M657" s="6">
        <v>-0.75750700000000004</v>
      </c>
      <c r="N657" s="6">
        <v>-0.63583900000000004</v>
      </c>
      <c r="O657" s="6">
        <v>-1.93005</v>
      </c>
      <c r="P657" s="6">
        <v>-0.80071599999999998</v>
      </c>
      <c r="Q657" s="6">
        <v>0</v>
      </c>
      <c r="R657" s="6">
        <v>69.750754000000001</v>
      </c>
      <c r="S657" s="6">
        <v>-2.1655090000000001</v>
      </c>
    </row>
    <row r="658" spans="1:19" ht="15.75" thickBot="1" x14ac:dyDescent="0.35">
      <c r="A658" s="6"/>
      <c r="B658" s="25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</row>
    <row r="659" spans="1:19" ht="31.45" thickTop="1" thickBot="1" x14ac:dyDescent="0.35">
      <c r="A659" s="24" t="s">
        <v>372</v>
      </c>
      <c r="B659" s="22" t="s">
        <v>373</v>
      </c>
      <c r="C659" s="13" t="s">
        <v>354</v>
      </c>
      <c r="D659" s="13" t="s">
        <v>355</v>
      </c>
      <c r="E659" s="13" t="s">
        <v>356</v>
      </c>
      <c r="F659" s="13" t="s">
        <v>357</v>
      </c>
      <c r="G659" s="13" t="s">
        <v>358</v>
      </c>
      <c r="H659" s="13" t="s">
        <v>359</v>
      </c>
      <c r="I659" s="13" t="s">
        <v>360</v>
      </c>
      <c r="J659" s="13" t="s">
        <v>361</v>
      </c>
      <c r="K659" s="13" t="s">
        <v>362</v>
      </c>
      <c r="L659" s="13" t="s">
        <v>363</v>
      </c>
      <c r="M659" s="13" t="s">
        <v>364</v>
      </c>
      <c r="N659" s="13" t="s">
        <v>365</v>
      </c>
      <c r="O659" s="13" t="s">
        <v>366</v>
      </c>
      <c r="P659" s="13" t="s">
        <v>367</v>
      </c>
      <c r="Q659" s="13" t="s">
        <v>368</v>
      </c>
      <c r="R659" s="13" t="s">
        <v>369</v>
      </c>
      <c r="S659" s="13" t="s">
        <v>370</v>
      </c>
    </row>
    <row r="660" spans="1:19" ht="15.75" thickTop="1" x14ac:dyDescent="0.3">
      <c r="A660" s="6" t="s">
        <v>259</v>
      </c>
      <c r="B660" s="23" t="s">
        <v>542</v>
      </c>
      <c r="C660" s="6">
        <v>4.2405249999999999</v>
      </c>
      <c r="D660" s="6">
        <v>0</v>
      </c>
      <c r="E660" s="6">
        <v>-1.7340469999999999</v>
      </c>
      <c r="F660" s="6">
        <v>-0.982209</v>
      </c>
      <c r="G660" s="6">
        <v>-2.6469299999999998</v>
      </c>
      <c r="H660" s="6">
        <v>-0.97233499999999995</v>
      </c>
      <c r="I660" s="6">
        <v>-1.9029309999999999</v>
      </c>
      <c r="J660" s="6">
        <v>-2.320646</v>
      </c>
      <c r="K660" s="6">
        <v>1.751047</v>
      </c>
      <c r="L660" s="6">
        <v>5.1734939999999998</v>
      </c>
      <c r="M660" s="6">
        <v>-2.1317680000000001</v>
      </c>
      <c r="N660" s="6">
        <v>3.1173259999999998</v>
      </c>
      <c r="O660" s="6">
        <v>-3.4516300000000002</v>
      </c>
      <c r="P660" s="6">
        <v>155.25643400000001</v>
      </c>
      <c r="Q660" s="6">
        <v>0</v>
      </c>
      <c r="R660" s="6">
        <v>-2.6207340000000001</v>
      </c>
      <c r="S660" s="6">
        <v>-1.858115</v>
      </c>
    </row>
    <row r="661" spans="1:19" x14ac:dyDescent="0.3">
      <c r="A661" s="6" t="s">
        <v>259</v>
      </c>
      <c r="B661" s="23" t="s">
        <v>543</v>
      </c>
      <c r="C661" s="6">
        <v>9.5489289999999993</v>
      </c>
      <c r="D661" s="6">
        <v>-3.8567979999999999</v>
      </c>
      <c r="E661" s="6">
        <v>-2.6743600000000001</v>
      </c>
      <c r="F661" s="6">
        <v>0</v>
      </c>
      <c r="G661" s="6">
        <v>-5.8793160000000002</v>
      </c>
      <c r="H661" s="6">
        <v>-0.70363699999999996</v>
      </c>
      <c r="I661" s="6">
        <v>-1.779981</v>
      </c>
      <c r="J661" s="6">
        <v>0.43145299999999998</v>
      </c>
      <c r="K661" s="6">
        <v>88.352649999999997</v>
      </c>
      <c r="L661" s="6">
        <v>-2.2244709999999999</v>
      </c>
      <c r="M661" s="6">
        <v>-2.1010800000000001</v>
      </c>
      <c r="N661" s="6">
        <v>-3.0297999999999999E-2</v>
      </c>
      <c r="O661" s="6">
        <v>-4.9260539999999997</v>
      </c>
      <c r="P661" s="6">
        <v>67.628263000000004</v>
      </c>
      <c r="Q661" s="6">
        <v>-1.420507</v>
      </c>
      <c r="R661" s="6">
        <v>-3.5078360000000002</v>
      </c>
      <c r="S661" s="6">
        <v>-2.7025450000000002</v>
      </c>
    </row>
    <row r="662" spans="1:19" x14ac:dyDescent="0.3">
      <c r="A662" s="6" t="s">
        <v>259</v>
      </c>
      <c r="B662" s="23" t="s">
        <v>583</v>
      </c>
      <c r="C662" s="6">
        <v>-2.3695330000000001</v>
      </c>
      <c r="D662" s="6">
        <v>-2.286807</v>
      </c>
      <c r="E662" s="6">
        <v>-1.1350979999999999</v>
      </c>
      <c r="F662" s="6">
        <v>-1.449311</v>
      </c>
      <c r="G662" s="6">
        <v>-3.2320229999999999</v>
      </c>
      <c r="H662" s="6">
        <v>-0.68422700000000003</v>
      </c>
      <c r="I662" s="6">
        <v>0.67286299999999999</v>
      </c>
      <c r="J662" s="6">
        <v>-1.531728</v>
      </c>
      <c r="K662" s="6">
        <v>7.6631590000000003</v>
      </c>
      <c r="L662" s="6">
        <v>0</v>
      </c>
      <c r="M662" s="6">
        <v>0</v>
      </c>
      <c r="N662" s="6">
        <v>-2.6557680000000001</v>
      </c>
      <c r="O662" s="6">
        <v>-2.151691</v>
      </c>
      <c r="P662" s="6">
        <v>47.944381</v>
      </c>
      <c r="Q662" s="6">
        <v>0</v>
      </c>
      <c r="R662" s="6">
        <v>29.294242000000001</v>
      </c>
      <c r="S662" s="6">
        <v>-2.4292349999999998</v>
      </c>
    </row>
    <row r="663" spans="1:19" x14ac:dyDescent="0.3">
      <c r="A663" s="6" t="s">
        <v>259</v>
      </c>
      <c r="B663" s="23" t="s">
        <v>466</v>
      </c>
      <c r="C663" s="6">
        <v>-1.589858</v>
      </c>
      <c r="D663" s="6">
        <v>-1.2333909999999999</v>
      </c>
      <c r="E663" s="6">
        <v>0</v>
      </c>
      <c r="F663" s="6">
        <v>-0.69684699999999999</v>
      </c>
      <c r="G663" s="6">
        <v>-1.4061920000000001</v>
      </c>
      <c r="H663" s="6">
        <v>0</v>
      </c>
      <c r="I663" s="6">
        <v>-0.96883799999999998</v>
      </c>
      <c r="J663" s="6">
        <v>-0.17679</v>
      </c>
      <c r="K663" s="6">
        <v>17.851178999999998</v>
      </c>
      <c r="L663" s="6">
        <v>0</v>
      </c>
      <c r="M663" s="6">
        <v>0</v>
      </c>
      <c r="N663" s="6">
        <v>-1.2407010000000001</v>
      </c>
      <c r="O663" s="6">
        <v>-0.83923800000000004</v>
      </c>
      <c r="P663" s="6">
        <v>4.562487</v>
      </c>
      <c r="Q663" s="6">
        <v>0</v>
      </c>
      <c r="R663" s="6">
        <v>33.094721999999997</v>
      </c>
      <c r="S663" s="6">
        <v>-0.82990399999999998</v>
      </c>
    </row>
    <row r="664" spans="1:19" x14ac:dyDescent="0.3">
      <c r="A664" s="6" t="s">
        <v>259</v>
      </c>
      <c r="B664" s="23" t="s">
        <v>403</v>
      </c>
      <c r="C664" s="6">
        <v>-22.200956999999999</v>
      </c>
      <c r="D664" s="6">
        <v>-15.209851</v>
      </c>
      <c r="E664" s="6">
        <v>-11.775817</v>
      </c>
      <c r="F664" s="6">
        <v>-18.547575999999999</v>
      </c>
      <c r="G664" s="6">
        <v>47.194285000000001</v>
      </c>
      <c r="H664" s="6">
        <v>17.755731000000001</v>
      </c>
      <c r="I664" s="6">
        <v>20.624306000000001</v>
      </c>
      <c r="J664" s="6">
        <v>76.341325999999995</v>
      </c>
      <c r="K664" s="6">
        <v>-20.813331000000002</v>
      </c>
      <c r="L664" s="6">
        <v>-17.181678999999999</v>
      </c>
      <c r="M664" s="6">
        <v>-18.520398</v>
      </c>
      <c r="N664" s="6">
        <v>-28.237781999999999</v>
      </c>
      <c r="O664" s="6">
        <v>-30.350121999999999</v>
      </c>
      <c r="P664" s="6">
        <v>-17.631457999999999</v>
      </c>
      <c r="Q664" s="6">
        <v>-6.7330030000000001</v>
      </c>
      <c r="R664" s="6">
        <v>362.20063099999999</v>
      </c>
      <c r="S664" s="6">
        <v>-28.537559999999999</v>
      </c>
    </row>
    <row r="665" spans="1:19" ht="15.75" thickBot="1" x14ac:dyDescent="0.35">
      <c r="A665" s="6"/>
      <c r="B665" s="25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</row>
    <row r="666" spans="1:19" ht="31.45" thickTop="1" thickBot="1" x14ac:dyDescent="0.35">
      <c r="A666" s="24" t="s">
        <v>372</v>
      </c>
      <c r="B666" s="22" t="s">
        <v>373</v>
      </c>
      <c r="C666" s="13" t="s">
        <v>354</v>
      </c>
      <c r="D666" s="13" t="s">
        <v>355</v>
      </c>
      <c r="E666" s="13" t="s">
        <v>356</v>
      </c>
      <c r="F666" s="13" t="s">
        <v>357</v>
      </c>
      <c r="G666" s="13" t="s">
        <v>358</v>
      </c>
      <c r="H666" s="13" t="s">
        <v>359</v>
      </c>
      <c r="I666" s="13" t="s">
        <v>360</v>
      </c>
      <c r="J666" s="13" t="s">
        <v>361</v>
      </c>
      <c r="K666" s="13" t="s">
        <v>362</v>
      </c>
      <c r="L666" s="13" t="s">
        <v>363</v>
      </c>
      <c r="M666" s="13" t="s">
        <v>364</v>
      </c>
      <c r="N666" s="13" t="s">
        <v>365</v>
      </c>
      <c r="O666" s="13" t="s">
        <v>366</v>
      </c>
      <c r="P666" s="13" t="s">
        <v>367</v>
      </c>
      <c r="Q666" s="13" t="s">
        <v>368</v>
      </c>
      <c r="R666" s="13" t="s">
        <v>369</v>
      </c>
      <c r="S666" s="13" t="s">
        <v>370</v>
      </c>
    </row>
    <row r="667" spans="1:19" ht="15.75" thickTop="1" x14ac:dyDescent="0.3">
      <c r="A667" s="6" t="s">
        <v>262</v>
      </c>
      <c r="B667" s="23" t="s">
        <v>392</v>
      </c>
      <c r="C667" s="6">
        <v>-6.2763489999999997</v>
      </c>
      <c r="D667" s="6">
        <v>-6.5666929999999999</v>
      </c>
      <c r="E667" s="6">
        <v>-3.385138</v>
      </c>
      <c r="F667" s="6">
        <v>-4.2888120000000001</v>
      </c>
      <c r="G667" s="6">
        <v>-2.1650049999999998</v>
      </c>
      <c r="H667" s="6">
        <v>4.9871420000000004</v>
      </c>
      <c r="I667" s="6">
        <v>4.6802159999999997</v>
      </c>
      <c r="J667" s="6">
        <v>13.722896</v>
      </c>
      <c r="K667" s="6">
        <v>5.9103320000000004</v>
      </c>
      <c r="L667" s="6">
        <v>-1.753342</v>
      </c>
      <c r="M667" s="6">
        <v>0.55342199999999997</v>
      </c>
      <c r="N667" s="6">
        <v>-5.9964779999999998</v>
      </c>
      <c r="O667" s="6">
        <v>26.179808999999999</v>
      </c>
      <c r="P667" s="6">
        <v>4.0380859999999998</v>
      </c>
      <c r="Q667" s="6">
        <v>-3.5848559999999998</v>
      </c>
      <c r="R667" s="6">
        <v>3.9667530000000002</v>
      </c>
      <c r="S667" s="6">
        <v>-0.56917200000000001</v>
      </c>
    </row>
    <row r="668" spans="1:19" x14ac:dyDescent="0.3">
      <c r="A668" s="6" t="s">
        <v>262</v>
      </c>
      <c r="B668" s="23" t="s">
        <v>584</v>
      </c>
      <c r="C668" s="6">
        <v>0.79960200000000003</v>
      </c>
      <c r="D668" s="6">
        <v>0.67261899999999997</v>
      </c>
      <c r="E668" s="6">
        <v>24.688374</v>
      </c>
      <c r="F668" s="6">
        <v>-1.4078029999999999</v>
      </c>
      <c r="G668" s="6">
        <v>-3.1315089999999999</v>
      </c>
      <c r="H668" s="6">
        <v>0.20680399999999999</v>
      </c>
      <c r="I668" s="6">
        <v>6.2031650000000003</v>
      </c>
      <c r="J668" s="6">
        <v>0.29295700000000002</v>
      </c>
      <c r="K668" s="6">
        <v>-1.310511</v>
      </c>
      <c r="L668" s="6">
        <v>0</v>
      </c>
      <c r="M668" s="6">
        <v>0</v>
      </c>
      <c r="N668" s="6">
        <v>10.456619999999999</v>
      </c>
      <c r="O668" s="6">
        <v>-1.9773689999999999</v>
      </c>
      <c r="P668" s="6">
        <v>-1.3796079999999999</v>
      </c>
      <c r="Q668" s="6">
        <v>0</v>
      </c>
      <c r="R668" s="6">
        <v>5.5687870000000004</v>
      </c>
      <c r="S668" s="6">
        <v>-2.3903919999999999</v>
      </c>
    </row>
    <row r="669" spans="1:19" ht="15.75" thickBot="1" x14ac:dyDescent="0.35">
      <c r="A669" s="6"/>
      <c r="B669" s="25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</row>
    <row r="670" spans="1:19" ht="31.45" thickTop="1" thickBot="1" x14ac:dyDescent="0.35">
      <c r="A670" s="24" t="s">
        <v>372</v>
      </c>
      <c r="B670" s="22" t="s">
        <v>373</v>
      </c>
      <c r="C670" s="13" t="s">
        <v>354</v>
      </c>
      <c r="D670" s="13" t="s">
        <v>355</v>
      </c>
      <c r="E670" s="13" t="s">
        <v>356</v>
      </c>
      <c r="F670" s="13" t="s">
        <v>357</v>
      </c>
      <c r="G670" s="13" t="s">
        <v>358</v>
      </c>
      <c r="H670" s="13" t="s">
        <v>359</v>
      </c>
      <c r="I670" s="13" t="s">
        <v>360</v>
      </c>
      <c r="J670" s="13" t="s">
        <v>361</v>
      </c>
      <c r="K670" s="13" t="s">
        <v>362</v>
      </c>
      <c r="L670" s="13" t="s">
        <v>363</v>
      </c>
      <c r="M670" s="13" t="s">
        <v>364</v>
      </c>
      <c r="N670" s="13" t="s">
        <v>365</v>
      </c>
      <c r="O670" s="13" t="s">
        <v>366</v>
      </c>
      <c r="P670" s="13" t="s">
        <v>367</v>
      </c>
      <c r="Q670" s="13" t="s">
        <v>368</v>
      </c>
      <c r="R670" s="13" t="s">
        <v>369</v>
      </c>
      <c r="S670" s="13" t="s">
        <v>370</v>
      </c>
    </row>
    <row r="671" spans="1:19" ht="15.75" thickTop="1" x14ac:dyDescent="0.3">
      <c r="A671" s="6" t="s">
        <v>265</v>
      </c>
      <c r="B671" s="23" t="s">
        <v>535</v>
      </c>
      <c r="C671" s="6">
        <v>-13.631353000000001</v>
      </c>
      <c r="D671" s="6">
        <v>-11.131005999999999</v>
      </c>
      <c r="E671" s="6">
        <v>3.592295</v>
      </c>
      <c r="F671" s="6">
        <v>2.5136430000000001</v>
      </c>
      <c r="G671" s="6">
        <v>156.76535699999999</v>
      </c>
      <c r="H671" s="6">
        <v>-3.8616250000000001</v>
      </c>
      <c r="I671" s="6">
        <v>-9.8371139999999997</v>
      </c>
      <c r="J671" s="6">
        <v>-9.1888349999999992</v>
      </c>
      <c r="K671" s="6">
        <v>-5.8636210000000002</v>
      </c>
      <c r="L671" s="6">
        <v>-4.762969</v>
      </c>
      <c r="M671" s="6">
        <v>-2.3512300000000002</v>
      </c>
      <c r="N671" s="6">
        <v>-17.974609000000001</v>
      </c>
      <c r="O671" s="6">
        <v>-9.6874520000000004</v>
      </c>
      <c r="P671" s="6">
        <v>-7.8779149999999998</v>
      </c>
      <c r="Q671" s="6">
        <v>0</v>
      </c>
      <c r="R671" s="6">
        <v>36.512644000000002</v>
      </c>
      <c r="S671" s="6">
        <v>164.74040400000001</v>
      </c>
    </row>
    <row r="672" spans="1:19" x14ac:dyDescent="0.3">
      <c r="A672" s="6" t="s">
        <v>265</v>
      </c>
      <c r="B672" s="23" t="s">
        <v>534</v>
      </c>
      <c r="C672" s="6">
        <v>-31.632069000000001</v>
      </c>
      <c r="D672" s="6">
        <v>-22.188269999999999</v>
      </c>
      <c r="E672" s="6">
        <v>-18.152107999999998</v>
      </c>
      <c r="F672" s="6">
        <v>18.423537</v>
      </c>
      <c r="G672" s="6">
        <v>1153.4749690000001</v>
      </c>
      <c r="H672" s="6">
        <v>-3.261164</v>
      </c>
      <c r="I672" s="6">
        <v>-14.372403</v>
      </c>
      <c r="J672" s="6">
        <v>-6.7540069999999996</v>
      </c>
      <c r="K672" s="6">
        <v>-27.593769000000002</v>
      </c>
      <c r="L672" s="6">
        <v>0</v>
      </c>
      <c r="M672" s="6">
        <v>0</v>
      </c>
      <c r="N672" s="6">
        <v>-37.840406000000002</v>
      </c>
      <c r="O672" s="6">
        <v>-4.4421280000000003</v>
      </c>
      <c r="P672" s="6">
        <v>-6.7224459999999997</v>
      </c>
      <c r="Q672" s="6">
        <v>-2.3435570000000001</v>
      </c>
      <c r="R672" s="6">
        <v>11.842988</v>
      </c>
      <c r="S672" s="6">
        <v>106.211324</v>
      </c>
    </row>
    <row r="673" spans="1:19" ht="15.75" thickBot="1" x14ac:dyDescent="0.35">
      <c r="A673" s="6"/>
      <c r="B673" s="25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</row>
    <row r="674" spans="1:19" ht="31.45" thickTop="1" thickBot="1" x14ac:dyDescent="0.35">
      <c r="A674" s="24" t="s">
        <v>372</v>
      </c>
      <c r="B674" s="22" t="s">
        <v>373</v>
      </c>
      <c r="C674" s="13" t="s">
        <v>354</v>
      </c>
      <c r="D674" s="13" t="s">
        <v>355</v>
      </c>
      <c r="E674" s="13" t="s">
        <v>356</v>
      </c>
      <c r="F674" s="13" t="s">
        <v>357</v>
      </c>
      <c r="G674" s="13" t="s">
        <v>358</v>
      </c>
      <c r="H674" s="13" t="s">
        <v>359</v>
      </c>
      <c r="I674" s="13" t="s">
        <v>360</v>
      </c>
      <c r="J674" s="13" t="s">
        <v>361</v>
      </c>
      <c r="K674" s="13" t="s">
        <v>362</v>
      </c>
      <c r="L674" s="13" t="s">
        <v>363</v>
      </c>
      <c r="M674" s="13" t="s">
        <v>364</v>
      </c>
      <c r="N674" s="13" t="s">
        <v>365</v>
      </c>
      <c r="O674" s="13" t="s">
        <v>366</v>
      </c>
      <c r="P674" s="13" t="s">
        <v>367</v>
      </c>
      <c r="Q674" s="13" t="s">
        <v>368</v>
      </c>
      <c r="R674" s="13" t="s">
        <v>369</v>
      </c>
      <c r="S674" s="13" t="s">
        <v>370</v>
      </c>
    </row>
    <row r="675" spans="1:19" ht="15.75" thickTop="1" x14ac:dyDescent="0.3">
      <c r="A675" s="6" t="s">
        <v>271</v>
      </c>
      <c r="B675" s="23" t="s">
        <v>402</v>
      </c>
      <c r="C675" s="6">
        <v>-8.5406890000000004</v>
      </c>
      <c r="D675" s="6">
        <v>-9.1361240000000006</v>
      </c>
      <c r="E675" s="6">
        <v>-5.0427850000000003</v>
      </c>
      <c r="F675" s="6">
        <v>-1.706629</v>
      </c>
      <c r="G675" s="6">
        <v>95.761939999999996</v>
      </c>
      <c r="H675" s="6">
        <v>-0.73366900000000002</v>
      </c>
      <c r="I675" s="6">
        <v>-2.0106700000000002</v>
      </c>
      <c r="J675" s="6">
        <v>-6.1269119999999999</v>
      </c>
      <c r="K675" s="6">
        <v>72.306377999999995</v>
      </c>
      <c r="L675" s="6">
        <v>-5.0405759999999997</v>
      </c>
      <c r="M675" s="6">
        <v>-3.6372680000000002</v>
      </c>
      <c r="N675" s="6">
        <v>-11.716025</v>
      </c>
      <c r="O675" s="6">
        <v>-7.4611219999999996</v>
      </c>
      <c r="P675" s="6">
        <v>1.259693</v>
      </c>
      <c r="Q675" s="6">
        <v>0</v>
      </c>
      <c r="R675" s="6">
        <v>44.974981</v>
      </c>
      <c r="S675" s="6">
        <v>-3.6606209999999999</v>
      </c>
    </row>
    <row r="676" spans="1:19" x14ac:dyDescent="0.3">
      <c r="A676" s="6" t="s">
        <v>271</v>
      </c>
      <c r="B676" s="23" t="s">
        <v>585</v>
      </c>
      <c r="C676" s="6">
        <v>-1.221179</v>
      </c>
      <c r="D676" s="6">
        <v>0</v>
      </c>
      <c r="E676" s="6">
        <v>0</v>
      </c>
      <c r="F676" s="6">
        <v>-0.71541900000000003</v>
      </c>
      <c r="G676" s="6">
        <v>-1.5564180000000001</v>
      </c>
      <c r="H676" s="6">
        <v>0.43473600000000001</v>
      </c>
      <c r="I676" s="6">
        <v>1.29451</v>
      </c>
      <c r="J676" s="6">
        <v>0.56056600000000001</v>
      </c>
      <c r="K676" s="6">
        <v>20.148928000000002</v>
      </c>
      <c r="L676" s="6">
        <v>-0.56650400000000001</v>
      </c>
      <c r="M676" s="6">
        <v>-0.58208599999999999</v>
      </c>
      <c r="N676" s="6">
        <v>-0.71996000000000004</v>
      </c>
      <c r="O676" s="6">
        <v>-1.052948</v>
      </c>
      <c r="P676" s="6">
        <v>0.60264799999999996</v>
      </c>
      <c r="Q676" s="6">
        <v>0</v>
      </c>
      <c r="R676" s="6">
        <v>9.4899719999999999</v>
      </c>
      <c r="S676" s="6">
        <v>-0.93756600000000001</v>
      </c>
    </row>
    <row r="677" spans="1:19" ht="15.75" thickBot="1" x14ac:dyDescent="0.35">
      <c r="A677" s="6"/>
      <c r="B677" s="25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</row>
    <row r="678" spans="1:19" ht="31.45" thickTop="1" thickBot="1" x14ac:dyDescent="0.35">
      <c r="A678" s="24" t="s">
        <v>372</v>
      </c>
      <c r="B678" s="22" t="s">
        <v>373</v>
      </c>
      <c r="C678" s="13" t="s">
        <v>354</v>
      </c>
      <c r="D678" s="13" t="s">
        <v>355</v>
      </c>
      <c r="E678" s="13" t="s">
        <v>356</v>
      </c>
      <c r="F678" s="13" t="s">
        <v>357</v>
      </c>
      <c r="G678" s="13" t="s">
        <v>358</v>
      </c>
      <c r="H678" s="13" t="s">
        <v>359</v>
      </c>
      <c r="I678" s="13" t="s">
        <v>360</v>
      </c>
      <c r="J678" s="13" t="s">
        <v>361</v>
      </c>
      <c r="K678" s="13" t="s">
        <v>362</v>
      </c>
      <c r="L678" s="13" t="s">
        <v>363</v>
      </c>
      <c r="M678" s="13" t="s">
        <v>364</v>
      </c>
      <c r="N678" s="13" t="s">
        <v>365</v>
      </c>
      <c r="O678" s="13" t="s">
        <v>366</v>
      </c>
      <c r="P678" s="13" t="s">
        <v>367</v>
      </c>
      <c r="Q678" s="13" t="s">
        <v>368</v>
      </c>
      <c r="R678" s="13" t="s">
        <v>369</v>
      </c>
      <c r="S678" s="13" t="s">
        <v>370</v>
      </c>
    </row>
    <row r="679" spans="1:19" ht="15.75" thickTop="1" x14ac:dyDescent="0.3">
      <c r="A679" s="6" t="s">
        <v>279</v>
      </c>
      <c r="B679" s="23" t="s">
        <v>586</v>
      </c>
      <c r="C679" s="6">
        <v>-1.282742</v>
      </c>
      <c r="D679" s="6">
        <v>-1.2591060000000001</v>
      </c>
      <c r="E679" s="6">
        <v>0</v>
      </c>
      <c r="F679" s="6">
        <v>-0.13245699999999999</v>
      </c>
      <c r="G679" s="6">
        <v>-2.055644</v>
      </c>
      <c r="H679" s="6">
        <v>-0.45844099999999999</v>
      </c>
      <c r="I679" s="6">
        <v>-0.66127400000000003</v>
      </c>
      <c r="J679" s="6">
        <v>0</v>
      </c>
      <c r="K679" s="6">
        <v>94.748851000000002</v>
      </c>
      <c r="L679" s="6">
        <v>0</v>
      </c>
      <c r="M679" s="6">
        <v>-0.68711299999999997</v>
      </c>
      <c r="N679" s="6">
        <v>-1.4270050000000001</v>
      </c>
      <c r="O679" s="6">
        <v>0</v>
      </c>
      <c r="P679" s="6">
        <v>0</v>
      </c>
      <c r="Q679" s="6">
        <v>0</v>
      </c>
      <c r="R679" s="6">
        <v>6.7592699999999999</v>
      </c>
      <c r="S679" s="6">
        <v>-1.672755</v>
      </c>
    </row>
    <row r="680" spans="1:19" x14ac:dyDescent="0.3">
      <c r="A680" s="6" t="s">
        <v>279</v>
      </c>
      <c r="B680" s="23" t="s">
        <v>587</v>
      </c>
      <c r="C680" s="6">
        <v>0</v>
      </c>
      <c r="D680" s="6">
        <v>-0.468167</v>
      </c>
      <c r="E680" s="6">
        <v>0</v>
      </c>
      <c r="F680" s="6">
        <v>0</v>
      </c>
      <c r="G680" s="6">
        <v>0</v>
      </c>
      <c r="H680" s="6">
        <v>0</v>
      </c>
      <c r="I680" s="6">
        <v>-0.23924100000000001</v>
      </c>
      <c r="J680" s="6">
        <v>-0.20923900000000001</v>
      </c>
      <c r="K680" s="6">
        <v>43.431410999999997</v>
      </c>
      <c r="L680" s="6">
        <v>0</v>
      </c>
      <c r="M680" s="6">
        <v>-0.294678</v>
      </c>
      <c r="N680" s="6">
        <v>0</v>
      </c>
      <c r="O680" s="6">
        <v>0</v>
      </c>
      <c r="P680" s="6">
        <v>0</v>
      </c>
      <c r="Q680" s="6">
        <v>0</v>
      </c>
      <c r="R680" s="6">
        <v>0</v>
      </c>
      <c r="S680" s="6">
        <v>0</v>
      </c>
    </row>
    <row r="681" spans="1:19" x14ac:dyDescent="0.3">
      <c r="A681" s="6" t="s">
        <v>279</v>
      </c>
      <c r="B681" s="23" t="s">
        <v>587</v>
      </c>
      <c r="C681" s="6">
        <v>0</v>
      </c>
      <c r="D681" s="6">
        <v>-0.46226699999999998</v>
      </c>
      <c r="E681" s="6">
        <v>0</v>
      </c>
      <c r="F681" s="6">
        <v>0</v>
      </c>
      <c r="G681" s="6">
        <v>0</v>
      </c>
      <c r="H681" s="6">
        <v>0</v>
      </c>
      <c r="I681" s="6">
        <v>-0.227441</v>
      </c>
      <c r="J681" s="6">
        <v>-0.197439</v>
      </c>
      <c r="K681" s="6">
        <v>42.544764000000001</v>
      </c>
      <c r="L681" s="6">
        <v>0</v>
      </c>
      <c r="M681" s="6">
        <v>-0.28877799999999998</v>
      </c>
      <c r="N681" s="6">
        <v>0</v>
      </c>
      <c r="O681" s="6">
        <v>0</v>
      </c>
      <c r="P681" s="6">
        <v>0</v>
      </c>
      <c r="Q681" s="6">
        <v>0</v>
      </c>
      <c r="R681" s="6">
        <v>0</v>
      </c>
      <c r="S681" s="6">
        <v>0</v>
      </c>
    </row>
    <row r="682" spans="1:19" ht="15.75" thickBot="1" x14ac:dyDescent="0.35">
      <c r="A682" s="6"/>
      <c r="B682" s="25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</row>
    <row r="683" spans="1:19" ht="31.45" thickTop="1" thickBot="1" x14ac:dyDescent="0.35">
      <c r="A683" s="24" t="s">
        <v>372</v>
      </c>
      <c r="B683" s="22" t="s">
        <v>373</v>
      </c>
      <c r="C683" s="13" t="s">
        <v>354</v>
      </c>
      <c r="D683" s="13" t="s">
        <v>355</v>
      </c>
      <c r="E683" s="13" t="s">
        <v>356</v>
      </c>
      <c r="F683" s="13" t="s">
        <v>357</v>
      </c>
      <c r="G683" s="13" t="s">
        <v>358</v>
      </c>
      <c r="H683" s="13" t="s">
        <v>359</v>
      </c>
      <c r="I683" s="13" t="s">
        <v>360</v>
      </c>
      <c r="J683" s="13" t="s">
        <v>361</v>
      </c>
      <c r="K683" s="13" t="s">
        <v>362</v>
      </c>
      <c r="L683" s="13" t="s">
        <v>363</v>
      </c>
      <c r="M683" s="13" t="s">
        <v>364</v>
      </c>
      <c r="N683" s="13" t="s">
        <v>365</v>
      </c>
      <c r="O683" s="13" t="s">
        <v>366</v>
      </c>
      <c r="P683" s="13" t="s">
        <v>367</v>
      </c>
      <c r="Q683" s="13" t="s">
        <v>368</v>
      </c>
      <c r="R683" s="13" t="s">
        <v>369</v>
      </c>
      <c r="S683" s="13" t="s">
        <v>370</v>
      </c>
    </row>
    <row r="684" spans="1:19" ht="15.75" thickTop="1" x14ac:dyDescent="0.3">
      <c r="A684" s="6" t="s">
        <v>282</v>
      </c>
      <c r="B684" s="23" t="s">
        <v>337</v>
      </c>
      <c r="C684" s="6">
        <v>-19.15953</v>
      </c>
      <c r="D684" s="6">
        <v>-2.2364060000000001</v>
      </c>
      <c r="E684" s="6">
        <v>-5.0439429999999996</v>
      </c>
      <c r="F684" s="6">
        <v>-11.138885999999999</v>
      </c>
      <c r="G684" s="6">
        <v>-19.458786</v>
      </c>
      <c r="H684" s="6">
        <v>1031.918408</v>
      </c>
      <c r="I684" s="6">
        <v>6694.1826600000004</v>
      </c>
      <c r="J684" s="6">
        <v>849.54848800000002</v>
      </c>
      <c r="K684" s="6">
        <v>-24.573467000000001</v>
      </c>
      <c r="L684" s="6">
        <v>-5.0433899999999996</v>
      </c>
      <c r="M684" s="6">
        <v>-2.0629170000000001</v>
      </c>
      <c r="N684" s="6">
        <v>-20.169370000000001</v>
      </c>
      <c r="O684" s="6">
        <v>-18.874993</v>
      </c>
      <c r="P684" s="6">
        <v>-9.008362</v>
      </c>
      <c r="Q684" s="6">
        <v>0</v>
      </c>
      <c r="R684" s="6">
        <v>-10.872591</v>
      </c>
      <c r="S684" s="6">
        <v>-20.410829</v>
      </c>
    </row>
    <row r="685" spans="1:19" x14ac:dyDescent="0.3">
      <c r="A685" s="6" t="s">
        <v>282</v>
      </c>
      <c r="B685" s="23" t="s">
        <v>339</v>
      </c>
      <c r="C685" s="6">
        <v>-7.6906809999999997</v>
      </c>
      <c r="D685" s="6">
        <v>-2.8232300000000001</v>
      </c>
      <c r="E685" s="6">
        <v>0</v>
      </c>
      <c r="F685" s="6">
        <v>-10.015440999999999</v>
      </c>
      <c r="G685" s="6">
        <v>-6.1079610000000004</v>
      </c>
      <c r="H685" s="6">
        <v>972.09951899999999</v>
      </c>
      <c r="I685" s="6">
        <v>-3.4768880000000002</v>
      </c>
      <c r="J685" s="6">
        <v>649.50232000000005</v>
      </c>
      <c r="K685" s="6">
        <v>-4.6856450000000001</v>
      </c>
      <c r="L685" s="6">
        <v>0</v>
      </c>
      <c r="M685" s="6">
        <v>-7.6904789999999998</v>
      </c>
      <c r="N685" s="6">
        <v>-10.779738</v>
      </c>
      <c r="O685" s="6">
        <v>-11.359392</v>
      </c>
      <c r="P685" s="6">
        <v>-4.8421310000000002</v>
      </c>
      <c r="Q685" s="6">
        <v>0</v>
      </c>
      <c r="R685" s="6">
        <v>0</v>
      </c>
      <c r="S685" s="6">
        <v>-17.490594999999999</v>
      </c>
    </row>
    <row r="686" spans="1:19" ht="15.75" thickBot="1" x14ac:dyDescent="0.35">
      <c r="A686" s="6"/>
      <c r="B686" s="25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</row>
    <row r="687" spans="1:19" ht="31.45" thickTop="1" thickBot="1" x14ac:dyDescent="0.35">
      <c r="A687" s="24" t="s">
        <v>372</v>
      </c>
      <c r="B687" s="22" t="s">
        <v>373</v>
      </c>
      <c r="C687" s="13" t="s">
        <v>354</v>
      </c>
      <c r="D687" s="13" t="s">
        <v>355</v>
      </c>
      <c r="E687" s="13" t="s">
        <v>356</v>
      </c>
      <c r="F687" s="13" t="s">
        <v>357</v>
      </c>
      <c r="G687" s="13" t="s">
        <v>358</v>
      </c>
      <c r="H687" s="13" t="s">
        <v>359</v>
      </c>
      <c r="I687" s="13" t="s">
        <v>360</v>
      </c>
      <c r="J687" s="13" t="s">
        <v>361</v>
      </c>
      <c r="K687" s="13" t="s">
        <v>362</v>
      </c>
      <c r="L687" s="13" t="s">
        <v>363</v>
      </c>
      <c r="M687" s="13" t="s">
        <v>364</v>
      </c>
      <c r="N687" s="13" t="s">
        <v>365</v>
      </c>
      <c r="O687" s="13" t="s">
        <v>366</v>
      </c>
      <c r="P687" s="13" t="s">
        <v>367</v>
      </c>
      <c r="Q687" s="13" t="s">
        <v>368</v>
      </c>
      <c r="R687" s="13" t="s">
        <v>369</v>
      </c>
      <c r="S687" s="13" t="s">
        <v>370</v>
      </c>
    </row>
    <row r="688" spans="1:19" ht="15.75" thickTop="1" x14ac:dyDescent="0.3">
      <c r="A688" s="6" t="s">
        <v>285</v>
      </c>
      <c r="B688" s="23" t="s">
        <v>558</v>
      </c>
      <c r="C688" s="6">
        <v>-2.5140539999999998</v>
      </c>
      <c r="D688" s="6">
        <v>-3.0851709999999999</v>
      </c>
      <c r="E688" s="6">
        <v>0</v>
      </c>
      <c r="F688" s="6">
        <v>0</v>
      </c>
      <c r="G688" s="6">
        <v>5.4903449999999996</v>
      </c>
      <c r="H688" s="6">
        <v>-0.67663300000000004</v>
      </c>
      <c r="I688" s="6">
        <v>-1.595925</v>
      </c>
      <c r="J688" s="6">
        <v>-0.65417400000000003</v>
      </c>
      <c r="K688" s="6">
        <v>-2.32708</v>
      </c>
      <c r="L688" s="6">
        <v>19.970009999999998</v>
      </c>
      <c r="M688" s="6">
        <v>-1.377764</v>
      </c>
      <c r="N688" s="6">
        <v>-3.873014</v>
      </c>
      <c r="O688" s="6">
        <v>34.900678999999997</v>
      </c>
      <c r="P688" s="6">
        <v>-1.87764</v>
      </c>
      <c r="Q688" s="6">
        <v>11.711185</v>
      </c>
      <c r="R688" s="6">
        <v>-2.3286150000000001</v>
      </c>
      <c r="S688" s="6">
        <v>7.3392390000000001</v>
      </c>
    </row>
    <row r="689" spans="1:19" x14ac:dyDescent="0.3">
      <c r="A689" s="6" t="s">
        <v>285</v>
      </c>
      <c r="B689" s="23" t="s">
        <v>525</v>
      </c>
      <c r="C689" s="6">
        <v>-413.03277400000002</v>
      </c>
      <c r="D689" s="6">
        <v>-335.24023399999999</v>
      </c>
      <c r="E689" s="6">
        <v>-228.612999</v>
      </c>
      <c r="F689" s="6">
        <v>-215.48486800000001</v>
      </c>
      <c r="G689" s="6">
        <v>1401.155708</v>
      </c>
      <c r="H689" s="6">
        <v>-99.481184999999996</v>
      </c>
      <c r="I689" s="6">
        <v>-54.364252</v>
      </c>
      <c r="J689" s="6">
        <v>524.63782900000001</v>
      </c>
      <c r="K689" s="6">
        <v>-394.90552000000002</v>
      </c>
      <c r="L689" s="6">
        <v>391.22886299999999</v>
      </c>
      <c r="M689" s="6">
        <v>61.744117000000003</v>
      </c>
      <c r="N689" s="6">
        <v>-509.38770799999998</v>
      </c>
      <c r="O689" s="6">
        <v>850.87205400000005</v>
      </c>
      <c r="P689" s="6">
        <v>-91.722176000000005</v>
      </c>
      <c r="Q689" s="6">
        <v>2818.0992930000002</v>
      </c>
      <c r="R689" s="6">
        <v>-356.24596100000002</v>
      </c>
      <c r="S689" s="6">
        <v>-11.395023</v>
      </c>
    </row>
    <row r="690" spans="1:19" ht="15.75" thickBot="1" x14ac:dyDescent="0.35">
      <c r="A690" s="6"/>
      <c r="B690" s="25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</row>
    <row r="691" spans="1:19" ht="31.45" thickTop="1" thickBot="1" x14ac:dyDescent="0.35">
      <c r="A691" s="24" t="s">
        <v>372</v>
      </c>
      <c r="B691" s="22" t="s">
        <v>373</v>
      </c>
      <c r="C691" s="13" t="s">
        <v>354</v>
      </c>
      <c r="D691" s="13" t="s">
        <v>355</v>
      </c>
      <c r="E691" s="13" t="s">
        <v>356</v>
      </c>
      <c r="F691" s="13" t="s">
        <v>357</v>
      </c>
      <c r="G691" s="13" t="s">
        <v>358</v>
      </c>
      <c r="H691" s="13" t="s">
        <v>359</v>
      </c>
      <c r="I691" s="13" t="s">
        <v>360</v>
      </c>
      <c r="J691" s="13" t="s">
        <v>361</v>
      </c>
      <c r="K691" s="13" t="s">
        <v>362</v>
      </c>
      <c r="L691" s="13" t="s">
        <v>363</v>
      </c>
      <c r="M691" s="13" t="s">
        <v>364</v>
      </c>
      <c r="N691" s="13" t="s">
        <v>365</v>
      </c>
      <c r="O691" s="13" t="s">
        <v>366</v>
      </c>
      <c r="P691" s="13" t="s">
        <v>367</v>
      </c>
      <c r="Q691" s="13" t="s">
        <v>368</v>
      </c>
      <c r="R691" s="13" t="s">
        <v>369</v>
      </c>
      <c r="S691" s="13" t="s">
        <v>370</v>
      </c>
    </row>
    <row r="692" spans="1:19" ht="15.75" thickTop="1" x14ac:dyDescent="0.3">
      <c r="A692" s="6" t="s">
        <v>288</v>
      </c>
      <c r="B692" s="23" t="s">
        <v>492</v>
      </c>
      <c r="C692" s="6">
        <v>-39.406461999999998</v>
      </c>
      <c r="D692" s="6">
        <v>-44.115523000000003</v>
      </c>
      <c r="E692" s="6">
        <v>-22.640090000000001</v>
      </c>
      <c r="F692" s="6">
        <v>-28.072347000000001</v>
      </c>
      <c r="G692" s="6">
        <v>10.20627</v>
      </c>
      <c r="H692" s="6">
        <v>25.041021000000001</v>
      </c>
      <c r="I692" s="6">
        <v>29.633517000000001</v>
      </c>
      <c r="J692" s="6">
        <v>117.285186</v>
      </c>
      <c r="K692" s="6">
        <v>55.261119999999998</v>
      </c>
      <c r="L692" s="6">
        <v>-8.0911709999999992</v>
      </c>
      <c r="M692" s="6">
        <v>-26.64995</v>
      </c>
      <c r="N692" s="6">
        <v>-59.166066999999998</v>
      </c>
      <c r="O692" s="6">
        <v>86.816001</v>
      </c>
      <c r="P692" s="6">
        <v>-5.1043250000000002</v>
      </c>
      <c r="Q692" s="6">
        <v>268.73794400000003</v>
      </c>
      <c r="R692" s="6">
        <v>-22.598662999999998</v>
      </c>
      <c r="S692" s="6">
        <v>-38.211365000000001</v>
      </c>
    </row>
    <row r="693" spans="1:19" x14ac:dyDescent="0.3">
      <c r="A693" s="6" t="s">
        <v>288</v>
      </c>
      <c r="B693" s="23" t="s">
        <v>558</v>
      </c>
      <c r="C693" s="6">
        <v>-2.5140539999999998</v>
      </c>
      <c r="D693" s="6">
        <v>-3.0851709999999999</v>
      </c>
      <c r="E693" s="6">
        <v>0</v>
      </c>
      <c r="F693" s="6">
        <v>0</v>
      </c>
      <c r="G693" s="6">
        <v>5.4903449999999996</v>
      </c>
      <c r="H693" s="6">
        <v>-0.67663300000000004</v>
      </c>
      <c r="I693" s="6">
        <v>-1.595925</v>
      </c>
      <c r="J693" s="6">
        <v>-0.65417400000000003</v>
      </c>
      <c r="K693" s="6">
        <v>-2.32708</v>
      </c>
      <c r="L693" s="6">
        <v>19.970009999999998</v>
      </c>
      <c r="M693" s="6">
        <v>-1.377764</v>
      </c>
      <c r="N693" s="6">
        <v>-3.873014</v>
      </c>
      <c r="O693" s="6">
        <v>34.900678999999997</v>
      </c>
      <c r="P693" s="6">
        <v>-1.87764</v>
      </c>
      <c r="Q693" s="6">
        <v>11.711185</v>
      </c>
      <c r="R693" s="6">
        <v>-2.3286150000000001</v>
      </c>
      <c r="S693" s="6">
        <v>7.3392390000000001</v>
      </c>
    </row>
    <row r="694" spans="1:19" ht="15.75" thickBot="1" x14ac:dyDescent="0.35">
      <c r="A694" s="6"/>
      <c r="B694" s="25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</row>
    <row r="695" spans="1:19" ht="31.45" thickTop="1" thickBot="1" x14ac:dyDescent="0.35">
      <c r="A695" s="24" t="s">
        <v>372</v>
      </c>
      <c r="B695" s="22" t="s">
        <v>373</v>
      </c>
      <c r="C695" s="13" t="s">
        <v>354</v>
      </c>
      <c r="D695" s="13" t="s">
        <v>355</v>
      </c>
      <c r="E695" s="13" t="s">
        <v>356</v>
      </c>
      <c r="F695" s="13" t="s">
        <v>357</v>
      </c>
      <c r="G695" s="13" t="s">
        <v>358</v>
      </c>
      <c r="H695" s="13" t="s">
        <v>359</v>
      </c>
      <c r="I695" s="13" t="s">
        <v>360</v>
      </c>
      <c r="J695" s="13" t="s">
        <v>361</v>
      </c>
      <c r="K695" s="13" t="s">
        <v>362</v>
      </c>
      <c r="L695" s="13" t="s">
        <v>363</v>
      </c>
      <c r="M695" s="13" t="s">
        <v>364</v>
      </c>
      <c r="N695" s="13" t="s">
        <v>365</v>
      </c>
      <c r="O695" s="13" t="s">
        <v>366</v>
      </c>
      <c r="P695" s="13" t="s">
        <v>367</v>
      </c>
      <c r="Q695" s="13" t="s">
        <v>368</v>
      </c>
      <c r="R695" s="13" t="s">
        <v>369</v>
      </c>
      <c r="S695" s="13" t="s">
        <v>370</v>
      </c>
    </row>
    <row r="696" spans="1:19" ht="15.75" thickTop="1" x14ac:dyDescent="0.3">
      <c r="A696" s="6" t="s">
        <v>291</v>
      </c>
      <c r="B696" s="23" t="s">
        <v>417</v>
      </c>
      <c r="C696" s="6">
        <v>1.0076449999999999</v>
      </c>
      <c r="D696" s="6">
        <v>-3.9886249999999999</v>
      </c>
      <c r="E696" s="6">
        <v>-1.768777</v>
      </c>
      <c r="F696" s="6">
        <v>-2.386053</v>
      </c>
      <c r="G696" s="6">
        <v>0</v>
      </c>
      <c r="H696" s="6">
        <v>-1.1297379999999999</v>
      </c>
      <c r="I696" s="6">
        <v>-1.50539</v>
      </c>
      <c r="J696" s="6">
        <v>-2.4780489999999999</v>
      </c>
      <c r="K696" s="6">
        <v>19.448826</v>
      </c>
      <c r="L696" s="6">
        <v>-2.1951849999999999</v>
      </c>
      <c r="M696" s="6">
        <v>-0.99109899999999995</v>
      </c>
      <c r="N696" s="6">
        <v>-3.6570490000000002</v>
      </c>
      <c r="O696" s="6">
        <v>-3.5985109999999998</v>
      </c>
      <c r="P696" s="6">
        <v>-0.251749</v>
      </c>
      <c r="Q696" s="6">
        <v>-2.5129510000000002</v>
      </c>
      <c r="R696" s="6">
        <v>114.753848</v>
      </c>
      <c r="S696" s="6">
        <v>-2.9657179999999999</v>
      </c>
    </row>
    <row r="697" spans="1:19" x14ac:dyDescent="0.3">
      <c r="A697" s="6" t="s">
        <v>291</v>
      </c>
      <c r="B697" s="23" t="s">
        <v>399</v>
      </c>
      <c r="C697" s="6">
        <v>0.20324999999999999</v>
      </c>
      <c r="D697" s="6">
        <v>-2.1722929999999998</v>
      </c>
      <c r="E697" s="6">
        <v>-0.95238299999999998</v>
      </c>
      <c r="F697" s="6">
        <v>-1.3255870000000001</v>
      </c>
      <c r="G697" s="6">
        <v>-3.0497939999999999</v>
      </c>
      <c r="H697" s="6">
        <v>-0.57179800000000003</v>
      </c>
      <c r="I697" s="6">
        <v>-0.46385100000000001</v>
      </c>
      <c r="J697" s="6">
        <v>-1.449932</v>
      </c>
      <c r="K697" s="6">
        <v>7.6718979999999997</v>
      </c>
      <c r="L697" s="6">
        <v>-1.211066</v>
      </c>
      <c r="M697" s="6">
        <v>-1.1088530000000001</v>
      </c>
      <c r="N697" s="6">
        <v>-2.6797689999999998</v>
      </c>
      <c r="O697" s="6">
        <v>-2.1127509999999998</v>
      </c>
      <c r="P697" s="6">
        <v>0.81872299999999998</v>
      </c>
      <c r="Q697" s="6">
        <v>-1.3046009999999999</v>
      </c>
      <c r="R697" s="6">
        <v>72.621960999999999</v>
      </c>
      <c r="S697" s="6">
        <v>-2.2474240000000001</v>
      </c>
    </row>
    <row r="698" spans="1:19" ht="15.75" thickBot="1" x14ac:dyDescent="0.35">
      <c r="A698" s="6"/>
      <c r="B698" s="25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</row>
    <row r="699" spans="1:19" ht="31.45" thickTop="1" thickBot="1" x14ac:dyDescent="0.35">
      <c r="A699" s="24" t="s">
        <v>372</v>
      </c>
      <c r="B699" s="22" t="s">
        <v>373</v>
      </c>
      <c r="C699" s="13" t="s">
        <v>354</v>
      </c>
      <c r="D699" s="13" t="s">
        <v>355</v>
      </c>
      <c r="E699" s="13" t="s">
        <v>356</v>
      </c>
      <c r="F699" s="13" t="s">
        <v>357</v>
      </c>
      <c r="G699" s="13" t="s">
        <v>358</v>
      </c>
      <c r="H699" s="13" t="s">
        <v>359</v>
      </c>
      <c r="I699" s="13" t="s">
        <v>360</v>
      </c>
      <c r="J699" s="13" t="s">
        <v>361</v>
      </c>
      <c r="K699" s="13" t="s">
        <v>362</v>
      </c>
      <c r="L699" s="13" t="s">
        <v>363</v>
      </c>
      <c r="M699" s="13" t="s">
        <v>364</v>
      </c>
      <c r="N699" s="13" t="s">
        <v>365</v>
      </c>
      <c r="O699" s="13" t="s">
        <v>366</v>
      </c>
      <c r="P699" s="13" t="s">
        <v>367</v>
      </c>
      <c r="Q699" s="13" t="s">
        <v>368</v>
      </c>
      <c r="R699" s="13" t="s">
        <v>369</v>
      </c>
      <c r="S699" s="13" t="s">
        <v>370</v>
      </c>
    </row>
    <row r="700" spans="1:19" ht="15.75" thickTop="1" x14ac:dyDescent="0.3">
      <c r="A700" s="6" t="s">
        <v>298</v>
      </c>
      <c r="B700" s="23" t="s">
        <v>544</v>
      </c>
      <c r="C700" s="6">
        <v>5.1040539999999996</v>
      </c>
      <c r="D700" s="6">
        <v>16.033546999999999</v>
      </c>
      <c r="E700" s="6">
        <v>10.447068</v>
      </c>
      <c r="F700" s="6">
        <v>-1.8680129999999999</v>
      </c>
      <c r="G700" s="6">
        <v>-2.4899810000000002</v>
      </c>
      <c r="H700" s="6">
        <v>-0.40187800000000001</v>
      </c>
      <c r="I700" s="6">
        <v>-1.220866</v>
      </c>
      <c r="J700" s="6">
        <v>-1.9259820000000001</v>
      </c>
      <c r="K700" s="6">
        <v>-2.837342</v>
      </c>
      <c r="L700" s="6">
        <v>-1.292546</v>
      </c>
      <c r="M700" s="6">
        <v>-1.253763</v>
      </c>
      <c r="N700" s="6">
        <v>-3.0353110000000001</v>
      </c>
      <c r="O700" s="6">
        <v>-2.9293130000000001</v>
      </c>
      <c r="P700" s="6">
        <v>33.308652000000002</v>
      </c>
      <c r="Q700" s="6">
        <v>1.5919380000000001</v>
      </c>
      <c r="R700" s="6">
        <v>-2.6075919999999999</v>
      </c>
      <c r="S700" s="6">
        <v>-3.1132949999999999</v>
      </c>
    </row>
    <row r="701" spans="1:19" x14ac:dyDescent="0.3">
      <c r="A701" s="6" t="s">
        <v>298</v>
      </c>
      <c r="B701" s="23" t="s">
        <v>545</v>
      </c>
      <c r="C701" s="6">
        <v>25.864695999999999</v>
      </c>
      <c r="D701" s="6">
        <v>53.628900999999999</v>
      </c>
      <c r="E701" s="6">
        <v>22.736702999999999</v>
      </c>
      <c r="F701" s="6">
        <v>-3.7530030000000001</v>
      </c>
      <c r="G701" s="6">
        <v>-8.5171500000000009</v>
      </c>
      <c r="H701" s="6">
        <v>-1.795447</v>
      </c>
      <c r="I701" s="6">
        <v>-2.9233500000000001</v>
      </c>
      <c r="J701" s="6">
        <v>-3.4134199999999999</v>
      </c>
      <c r="K701" s="6">
        <v>1.43421</v>
      </c>
      <c r="L701" s="6">
        <v>-2.8655219999999999</v>
      </c>
      <c r="M701" s="6">
        <v>-3.3357070000000002</v>
      </c>
      <c r="N701" s="6">
        <v>-5.7420179999999998</v>
      </c>
      <c r="O701" s="6">
        <v>-5.0196680000000002</v>
      </c>
      <c r="P701" s="6">
        <v>33.232311000000003</v>
      </c>
      <c r="Q701" s="6">
        <v>0.29086800000000002</v>
      </c>
      <c r="R701" s="6">
        <v>-5.3700409999999996</v>
      </c>
      <c r="S701" s="6">
        <v>-6.1301490000000003</v>
      </c>
    </row>
    <row r="702" spans="1:19" ht="15.75" thickBot="1" x14ac:dyDescent="0.35">
      <c r="A702" s="6"/>
      <c r="B702" s="25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</row>
    <row r="703" spans="1:19" ht="31.45" thickTop="1" thickBot="1" x14ac:dyDescent="0.35">
      <c r="A703" s="24" t="s">
        <v>372</v>
      </c>
      <c r="B703" s="22" t="s">
        <v>373</v>
      </c>
      <c r="C703" s="13" t="s">
        <v>354</v>
      </c>
      <c r="D703" s="13" t="s">
        <v>355</v>
      </c>
      <c r="E703" s="13" t="s">
        <v>356</v>
      </c>
      <c r="F703" s="13" t="s">
        <v>357</v>
      </c>
      <c r="G703" s="13" t="s">
        <v>358</v>
      </c>
      <c r="H703" s="13" t="s">
        <v>359</v>
      </c>
      <c r="I703" s="13" t="s">
        <v>360</v>
      </c>
      <c r="J703" s="13" t="s">
        <v>361</v>
      </c>
      <c r="K703" s="13" t="s">
        <v>362</v>
      </c>
      <c r="L703" s="13" t="s">
        <v>363</v>
      </c>
      <c r="M703" s="13" t="s">
        <v>364</v>
      </c>
      <c r="N703" s="13" t="s">
        <v>365</v>
      </c>
      <c r="O703" s="13" t="s">
        <v>366</v>
      </c>
      <c r="P703" s="13" t="s">
        <v>367</v>
      </c>
      <c r="Q703" s="13" t="s">
        <v>368</v>
      </c>
      <c r="R703" s="13" t="s">
        <v>369</v>
      </c>
      <c r="S703" s="13" t="s">
        <v>370</v>
      </c>
    </row>
    <row r="704" spans="1:19" ht="15.75" thickTop="1" x14ac:dyDescent="0.3">
      <c r="A704" s="6" t="s">
        <v>331</v>
      </c>
      <c r="B704" s="23" t="s">
        <v>588</v>
      </c>
      <c r="C704" s="6">
        <v>355.36800899999997</v>
      </c>
      <c r="D704" s="6">
        <v>436.62683800000002</v>
      </c>
      <c r="E704" s="6">
        <v>0</v>
      </c>
      <c r="F704" s="6">
        <v>0</v>
      </c>
      <c r="G704" s="6">
        <v>0</v>
      </c>
      <c r="H704" s="6">
        <v>0</v>
      </c>
      <c r="I704" s="6">
        <v>0</v>
      </c>
      <c r="J704" s="6">
        <v>0</v>
      </c>
      <c r="K704" s="6">
        <v>-9.7233979999999995</v>
      </c>
      <c r="L704" s="6">
        <v>-6.3017070000000004</v>
      </c>
      <c r="M704" s="6">
        <v>0</v>
      </c>
      <c r="N704" s="6">
        <v>0</v>
      </c>
      <c r="O704" s="6">
        <v>0</v>
      </c>
      <c r="P704" s="6">
        <v>0</v>
      </c>
      <c r="Q704" s="6">
        <v>0</v>
      </c>
      <c r="R704" s="6">
        <v>0</v>
      </c>
      <c r="S704" s="6">
        <v>0</v>
      </c>
    </row>
    <row r="705" spans="1:19" x14ac:dyDescent="0.3">
      <c r="A705" s="6" t="s">
        <v>330</v>
      </c>
      <c r="B705" s="23" t="s">
        <v>414</v>
      </c>
      <c r="C705" s="6">
        <v>2.7604790000000001</v>
      </c>
      <c r="D705" s="6">
        <v>20.614999000000001</v>
      </c>
      <c r="E705" s="6">
        <v>0</v>
      </c>
      <c r="F705" s="6">
        <v>0</v>
      </c>
      <c r="G705" s="6">
        <v>0</v>
      </c>
      <c r="H705" s="6">
        <v>0</v>
      </c>
      <c r="I705" s="6">
        <v>-0.36216500000000001</v>
      </c>
      <c r="J705" s="6">
        <v>0</v>
      </c>
      <c r="K705" s="6">
        <v>0.76047299999999995</v>
      </c>
      <c r="L705" s="6">
        <v>0</v>
      </c>
      <c r="M705" s="6">
        <v>-0.306174</v>
      </c>
      <c r="N705" s="6">
        <v>-0.563612</v>
      </c>
      <c r="O705" s="6">
        <v>-0.480215</v>
      </c>
      <c r="P705" s="6">
        <v>0.97287800000000002</v>
      </c>
      <c r="Q705" s="6">
        <v>0</v>
      </c>
      <c r="R705" s="6">
        <v>-0.428143</v>
      </c>
      <c r="S705" s="6">
        <v>0</v>
      </c>
    </row>
    <row r="706" spans="1:19" ht="15.75" thickBot="1" x14ac:dyDescent="0.35">
      <c r="A706" s="6"/>
      <c r="B706" s="25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</row>
    <row r="707" spans="1:19" ht="31.45" thickTop="1" thickBot="1" x14ac:dyDescent="0.35">
      <c r="A707" s="24" t="s">
        <v>372</v>
      </c>
      <c r="B707" s="22" t="s">
        <v>373</v>
      </c>
      <c r="C707" s="13" t="s">
        <v>354</v>
      </c>
      <c r="D707" s="13" t="s">
        <v>355</v>
      </c>
      <c r="E707" s="13" t="s">
        <v>356</v>
      </c>
      <c r="F707" s="13" t="s">
        <v>357</v>
      </c>
      <c r="G707" s="13" t="s">
        <v>358</v>
      </c>
      <c r="H707" s="13" t="s">
        <v>359</v>
      </c>
      <c r="I707" s="13" t="s">
        <v>360</v>
      </c>
      <c r="J707" s="13" t="s">
        <v>361</v>
      </c>
      <c r="K707" s="13" t="s">
        <v>362</v>
      </c>
      <c r="L707" s="13" t="s">
        <v>363</v>
      </c>
      <c r="M707" s="13" t="s">
        <v>364</v>
      </c>
      <c r="N707" s="13" t="s">
        <v>365</v>
      </c>
      <c r="O707" s="13" t="s">
        <v>366</v>
      </c>
      <c r="P707" s="13" t="s">
        <v>367</v>
      </c>
      <c r="Q707" s="13" t="s">
        <v>368</v>
      </c>
      <c r="R707" s="13" t="s">
        <v>369</v>
      </c>
      <c r="S707" s="13" t="s">
        <v>370</v>
      </c>
    </row>
    <row r="708" spans="1:19" ht="15.75" thickTop="1" x14ac:dyDescent="0.3">
      <c r="A708" s="6" t="s">
        <v>313</v>
      </c>
      <c r="B708" s="23" t="s">
        <v>553</v>
      </c>
      <c r="C708" s="6">
        <v>1.3325999999999999E-2</v>
      </c>
      <c r="D708" s="6">
        <v>-0.22597</v>
      </c>
      <c r="E708" s="6">
        <v>0</v>
      </c>
      <c r="F708" s="6">
        <v>-0.48401699999999998</v>
      </c>
      <c r="G708" s="6">
        <v>-1.1523540000000001</v>
      </c>
      <c r="H708" s="6">
        <v>0</v>
      </c>
      <c r="I708" s="6">
        <v>-0.45363999999999999</v>
      </c>
      <c r="J708" s="6">
        <v>-0.50241599999999997</v>
      </c>
      <c r="K708" s="6">
        <v>30.908255</v>
      </c>
      <c r="L708" s="6">
        <v>0</v>
      </c>
      <c r="M708" s="6">
        <v>0</v>
      </c>
      <c r="N708" s="6">
        <v>0</v>
      </c>
      <c r="O708" s="6">
        <v>-0.79071999999999998</v>
      </c>
      <c r="P708" s="6">
        <v>-0.49715599999999999</v>
      </c>
      <c r="Q708" s="6">
        <v>0.72138800000000003</v>
      </c>
      <c r="R708" s="6">
        <v>2.7351480000000001</v>
      </c>
      <c r="S708" s="6">
        <v>-0.62717699999999998</v>
      </c>
    </row>
    <row r="709" spans="1:19" x14ac:dyDescent="0.3">
      <c r="A709" s="6" t="s">
        <v>313</v>
      </c>
      <c r="B709" s="23" t="s">
        <v>589</v>
      </c>
      <c r="C709" s="6">
        <v>1.2127429999999999</v>
      </c>
      <c r="D709" s="6">
        <v>-2.017007</v>
      </c>
      <c r="E709" s="6">
        <v>-0.93184599999999995</v>
      </c>
      <c r="F709" s="6">
        <v>-1.3291090000000001</v>
      </c>
      <c r="G709" s="6">
        <v>-2.5339230000000001</v>
      </c>
      <c r="H709" s="6">
        <v>-0.54311200000000004</v>
      </c>
      <c r="I709" s="6">
        <v>4.4565830000000002</v>
      </c>
      <c r="J709" s="6">
        <v>-0.95701899999999995</v>
      </c>
      <c r="K709" s="6">
        <v>44.556773999999997</v>
      </c>
      <c r="L709" s="6">
        <v>-0.75620200000000004</v>
      </c>
      <c r="M709" s="6">
        <v>-0.77178400000000003</v>
      </c>
      <c r="N709" s="6">
        <v>-2.2651129999999999</v>
      </c>
      <c r="O709" s="6">
        <v>-1.898676</v>
      </c>
      <c r="P709" s="6">
        <v>-1.323931</v>
      </c>
      <c r="Q709" s="6">
        <v>-0.49474600000000002</v>
      </c>
      <c r="R709" s="6">
        <v>6.6900310000000003</v>
      </c>
      <c r="S709" s="6">
        <v>-1.043841</v>
      </c>
    </row>
    <row r="710" spans="1:19" ht="15.75" thickBot="1" x14ac:dyDescent="0.35">
      <c r="A710" s="6"/>
      <c r="B710" s="25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</row>
    <row r="711" spans="1:19" ht="31.45" thickTop="1" thickBot="1" x14ac:dyDescent="0.35">
      <c r="A711" s="24" t="s">
        <v>372</v>
      </c>
      <c r="B711" s="22" t="s">
        <v>373</v>
      </c>
      <c r="C711" s="13" t="s">
        <v>354</v>
      </c>
      <c r="D711" s="13" t="s">
        <v>355</v>
      </c>
      <c r="E711" s="13" t="s">
        <v>356</v>
      </c>
      <c r="F711" s="13" t="s">
        <v>357</v>
      </c>
      <c r="G711" s="13" t="s">
        <v>358</v>
      </c>
      <c r="H711" s="13" t="s">
        <v>359</v>
      </c>
      <c r="I711" s="13" t="s">
        <v>360</v>
      </c>
      <c r="J711" s="13" t="s">
        <v>361</v>
      </c>
      <c r="K711" s="13" t="s">
        <v>362</v>
      </c>
      <c r="L711" s="13" t="s">
        <v>363</v>
      </c>
      <c r="M711" s="13" t="s">
        <v>364</v>
      </c>
      <c r="N711" s="13" t="s">
        <v>365</v>
      </c>
      <c r="O711" s="13" t="s">
        <v>366</v>
      </c>
      <c r="P711" s="13" t="s">
        <v>367</v>
      </c>
      <c r="Q711" s="13" t="s">
        <v>368</v>
      </c>
      <c r="R711" s="13" t="s">
        <v>369</v>
      </c>
      <c r="S711" s="13" t="s">
        <v>370</v>
      </c>
    </row>
    <row r="712" spans="1:19" ht="15.75" thickTop="1" x14ac:dyDescent="0.3">
      <c r="A712" s="6" t="s">
        <v>316</v>
      </c>
      <c r="B712" s="23" t="s">
        <v>527</v>
      </c>
      <c r="C712" s="6">
        <v>-0.99402299999999999</v>
      </c>
      <c r="D712" s="6">
        <v>-4.0951300000000002</v>
      </c>
      <c r="E712" s="6">
        <v>-1.3895379999999999</v>
      </c>
      <c r="F712" s="6">
        <v>-3.3028010000000001</v>
      </c>
      <c r="G712" s="6">
        <v>-3.6139510000000001</v>
      </c>
      <c r="H712" s="6">
        <v>2.5337749999999999</v>
      </c>
      <c r="I712" s="6">
        <v>30.271674999999998</v>
      </c>
      <c r="J712" s="6">
        <v>10.363391</v>
      </c>
      <c r="K712" s="6">
        <v>-4.2042590000000004</v>
      </c>
      <c r="L712" s="6">
        <v>-2.7837559999999999</v>
      </c>
      <c r="M712" s="6">
        <v>-2.9819140000000002</v>
      </c>
      <c r="N712" s="6">
        <v>-3.4614959999999999</v>
      </c>
      <c r="O712" s="6">
        <v>3.5103710000000001</v>
      </c>
      <c r="P712" s="6">
        <v>-0.37564500000000001</v>
      </c>
      <c r="Q712" s="6">
        <v>-2.970825</v>
      </c>
      <c r="R712" s="6">
        <v>26.819908999999999</v>
      </c>
      <c r="S712" s="6">
        <v>-3.9052229999999999</v>
      </c>
    </row>
    <row r="713" spans="1:19" x14ac:dyDescent="0.3">
      <c r="A713" s="6" t="s">
        <v>316</v>
      </c>
      <c r="B713" s="23" t="s">
        <v>528</v>
      </c>
      <c r="C713" s="6">
        <v>3.8680620000000001</v>
      </c>
      <c r="D713" s="6">
        <v>-5.512842</v>
      </c>
      <c r="E713" s="6">
        <v>2.4773809999999998</v>
      </c>
      <c r="F713" s="6">
        <v>-7.7150740000000004</v>
      </c>
      <c r="G713" s="6">
        <v>-8.409929</v>
      </c>
      <c r="H713" s="6">
        <v>20.761158000000002</v>
      </c>
      <c r="I713" s="6">
        <v>30.435734</v>
      </c>
      <c r="J713" s="6">
        <v>44.344839999999998</v>
      </c>
      <c r="K713" s="6">
        <v>-11.413982000000001</v>
      </c>
      <c r="L713" s="6">
        <v>-3.1448999999999998</v>
      </c>
      <c r="M713" s="6">
        <v>-7.1650489999999998</v>
      </c>
      <c r="N713" s="6">
        <v>-10.892365</v>
      </c>
      <c r="O713" s="6">
        <v>-1.2256579999999999</v>
      </c>
      <c r="P713" s="6">
        <v>2.0838000000000001</v>
      </c>
      <c r="Q713" s="6">
        <v>-7.1270429999999996</v>
      </c>
      <c r="R713" s="6">
        <v>27.329090999999998</v>
      </c>
      <c r="S713" s="6">
        <v>-7.9917189999999998</v>
      </c>
    </row>
    <row r="714" spans="1:19" ht="15.75" thickBot="1" x14ac:dyDescent="0.35">
      <c r="A714" s="6"/>
      <c r="B714" s="25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</row>
    <row r="715" spans="1:19" ht="31.45" thickTop="1" thickBot="1" x14ac:dyDescent="0.35">
      <c r="A715" s="24" t="s">
        <v>372</v>
      </c>
      <c r="B715" s="22" t="s">
        <v>373</v>
      </c>
      <c r="C715" s="13" t="s">
        <v>354</v>
      </c>
      <c r="D715" s="13" t="s">
        <v>355</v>
      </c>
      <c r="E715" s="13" t="s">
        <v>356</v>
      </c>
      <c r="F715" s="13" t="s">
        <v>357</v>
      </c>
      <c r="G715" s="13" t="s">
        <v>358</v>
      </c>
      <c r="H715" s="13" t="s">
        <v>359</v>
      </c>
      <c r="I715" s="13" t="s">
        <v>360</v>
      </c>
      <c r="J715" s="13" t="s">
        <v>361</v>
      </c>
      <c r="K715" s="13" t="s">
        <v>362</v>
      </c>
      <c r="L715" s="13" t="s">
        <v>363</v>
      </c>
      <c r="M715" s="13" t="s">
        <v>364</v>
      </c>
      <c r="N715" s="13" t="s">
        <v>365</v>
      </c>
      <c r="O715" s="13" t="s">
        <v>366</v>
      </c>
      <c r="P715" s="13" t="s">
        <v>367</v>
      </c>
      <c r="Q715" s="13" t="s">
        <v>368</v>
      </c>
      <c r="R715" s="13" t="s">
        <v>369</v>
      </c>
      <c r="S715" s="13" t="s">
        <v>370</v>
      </c>
    </row>
    <row r="716" spans="1:19" ht="15.75" thickTop="1" x14ac:dyDescent="0.3">
      <c r="A716" s="6" t="s">
        <v>320</v>
      </c>
      <c r="B716" s="23" t="s">
        <v>536</v>
      </c>
      <c r="C716" s="6">
        <v>8.2792159999999999</v>
      </c>
      <c r="D716" s="6">
        <v>-2.5023420000000001</v>
      </c>
      <c r="E716" s="6">
        <v>-1.3231949999999999</v>
      </c>
      <c r="F716" s="6">
        <v>0</v>
      </c>
      <c r="G716" s="6">
        <v>-3.246629</v>
      </c>
      <c r="H716" s="6">
        <v>0.87859100000000001</v>
      </c>
      <c r="I716" s="6">
        <v>11.767747999999999</v>
      </c>
      <c r="J716" s="6">
        <v>-1.548368</v>
      </c>
      <c r="K716" s="6">
        <v>53.263033999999998</v>
      </c>
      <c r="L716" s="6">
        <v>-1.5569850000000001</v>
      </c>
      <c r="M716" s="6">
        <v>0</v>
      </c>
      <c r="N716" s="6">
        <v>-2.9220890000000002</v>
      </c>
      <c r="O716" s="6">
        <v>-2.6586340000000002</v>
      </c>
      <c r="P716" s="6">
        <v>-1.753865</v>
      </c>
      <c r="Q716" s="6">
        <v>0.91408299999999998</v>
      </c>
      <c r="R716" s="6">
        <v>0.98345199999999999</v>
      </c>
      <c r="S716" s="6">
        <v>-2.0322300000000002</v>
      </c>
    </row>
    <row r="717" spans="1:19" x14ac:dyDescent="0.3">
      <c r="A717" s="6" t="s">
        <v>320</v>
      </c>
      <c r="B717" s="23" t="s">
        <v>541</v>
      </c>
      <c r="C717" s="6">
        <v>254.850618</v>
      </c>
      <c r="D717" s="6">
        <v>-3.1909480000000001</v>
      </c>
      <c r="E717" s="6">
        <v>40.579389999999997</v>
      </c>
      <c r="F717" s="6">
        <v>0</v>
      </c>
      <c r="G717" s="6">
        <v>0</v>
      </c>
      <c r="H717" s="6">
        <v>0</v>
      </c>
      <c r="I717" s="6">
        <v>0</v>
      </c>
      <c r="J717" s="6">
        <v>0</v>
      </c>
      <c r="K717" s="6">
        <v>-2.1972809999999998</v>
      </c>
      <c r="L717" s="6">
        <v>0</v>
      </c>
      <c r="M717" s="6">
        <v>-1.0512079999999999</v>
      </c>
      <c r="N717" s="6">
        <v>-4.2683619999999998</v>
      </c>
      <c r="O717" s="6">
        <v>0</v>
      </c>
      <c r="P717" s="6">
        <v>0</v>
      </c>
      <c r="Q717" s="6">
        <v>0</v>
      </c>
      <c r="R717" s="6">
        <v>0</v>
      </c>
      <c r="S717" s="6">
        <v>8.7564000000000003E-2</v>
      </c>
    </row>
    <row r="718" spans="1:19" x14ac:dyDescent="0.3">
      <c r="A718" s="6" t="s">
        <v>320</v>
      </c>
      <c r="B718" s="23" t="s">
        <v>521</v>
      </c>
      <c r="C718" s="6">
        <v>470.84950400000002</v>
      </c>
      <c r="D718" s="6">
        <v>433.08242300000001</v>
      </c>
      <c r="E718" s="6">
        <v>471.76708500000001</v>
      </c>
      <c r="F718" s="6">
        <v>0</v>
      </c>
      <c r="G718" s="6">
        <v>0</v>
      </c>
      <c r="H718" s="6">
        <v>0</v>
      </c>
      <c r="I718" s="6">
        <v>0</v>
      </c>
      <c r="J718" s="6">
        <v>-1.6784950000000001</v>
      </c>
      <c r="K718" s="6">
        <v>-6.326797</v>
      </c>
      <c r="L718" s="6">
        <v>0</v>
      </c>
      <c r="M718" s="6">
        <v>0</v>
      </c>
      <c r="N718" s="6">
        <v>83.230756999999997</v>
      </c>
      <c r="O718" s="6">
        <v>0</v>
      </c>
      <c r="P718" s="6">
        <v>-1.673235</v>
      </c>
      <c r="Q718" s="6">
        <v>0</v>
      </c>
      <c r="R718" s="6">
        <v>-1.7764519999999999</v>
      </c>
      <c r="S718" s="6">
        <v>-1.837993</v>
      </c>
    </row>
    <row r="719" spans="1:19" ht="15.75" thickBot="1" x14ac:dyDescent="0.35">
      <c r="A719" s="6"/>
      <c r="B719" s="25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</row>
    <row r="720" spans="1:19" ht="31.45" thickTop="1" thickBot="1" x14ac:dyDescent="0.35">
      <c r="A720" s="24" t="s">
        <v>372</v>
      </c>
      <c r="B720" s="22" t="s">
        <v>373</v>
      </c>
      <c r="C720" s="13" t="s">
        <v>354</v>
      </c>
      <c r="D720" s="13" t="s">
        <v>355</v>
      </c>
      <c r="E720" s="13" t="s">
        <v>356</v>
      </c>
      <c r="F720" s="13" t="s">
        <v>357</v>
      </c>
      <c r="G720" s="13" t="s">
        <v>358</v>
      </c>
      <c r="H720" s="13" t="s">
        <v>359</v>
      </c>
      <c r="I720" s="13" t="s">
        <v>360</v>
      </c>
      <c r="J720" s="13" t="s">
        <v>361</v>
      </c>
      <c r="K720" s="13" t="s">
        <v>362</v>
      </c>
      <c r="L720" s="13" t="s">
        <v>363</v>
      </c>
      <c r="M720" s="13" t="s">
        <v>364</v>
      </c>
      <c r="N720" s="13" t="s">
        <v>365</v>
      </c>
      <c r="O720" s="13" t="s">
        <v>366</v>
      </c>
      <c r="P720" s="13" t="s">
        <v>367</v>
      </c>
      <c r="Q720" s="13" t="s">
        <v>368</v>
      </c>
      <c r="R720" s="13" t="s">
        <v>369</v>
      </c>
      <c r="S720" s="13" t="s">
        <v>370</v>
      </c>
    </row>
    <row r="721" spans="1:19" ht="15.75" thickTop="1" x14ac:dyDescent="0.3">
      <c r="A721" s="6" t="s">
        <v>323</v>
      </c>
      <c r="B721" s="23" t="s">
        <v>340</v>
      </c>
      <c r="C721" s="6">
        <v>23.192883999999999</v>
      </c>
      <c r="D721" s="6">
        <v>-24.249856999999999</v>
      </c>
      <c r="E721" s="6">
        <v>-19.438269999999999</v>
      </c>
      <c r="F721" s="6">
        <v>-19.172343000000001</v>
      </c>
      <c r="G721" s="6">
        <v>-36.489173999999998</v>
      </c>
      <c r="H721" s="6">
        <v>-10.262278</v>
      </c>
      <c r="I721" s="6">
        <v>-22.202871999999999</v>
      </c>
      <c r="J721" s="6">
        <v>-23.053018999999999</v>
      </c>
      <c r="K721" s="6">
        <v>1214.074766</v>
      </c>
      <c r="L721" s="6">
        <v>21.348839999999999</v>
      </c>
      <c r="M721" s="6">
        <v>-19.791595999999998</v>
      </c>
      <c r="N721" s="6">
        <v>-43.166857999999998</v>
      </c>
      <c r="O721" s="6">
        <v>-33.052227999999999</v>
      </c>
      <c r="P721" s="6">
        <v>111.122412</v>
      </c>
      <c r="Q721" s="6">
        <v>-12.260888</v>
      </c>
      <c r="R721" s="6">
        <v>-25.657688</v>
      </c>
      <c r="S721" s="6">
        <v>-32.955438000000001</v>
      </c>
    </row>
    <row r="722" spans="1:19" x14ac:dyDescent="0.3">
      <c r="A722" s="6" t="s">
        <v>323</v>
      </c>
      <c r="B722" s="23" t="s">
        <v>590</v>
      </c>
      <c r="C722" s="6">
        <v>224.803933</v>
      </c>
      <c r="D722" s="6">
        <v>-4.2008979999999996</v>
      </c>
      <c r="E722" s="6">
        <v>46.324238999999999</v>
      </c>
      <c r="F722" s="6">
        <v>0</v>
      </c>
      <c r="G722" s="6">
        <v>0</v>
      </c>
      <c r="H722" s="6">
        <v>0</v>
      </c>
      <c r="I722" s="6">
        <v>0</v>
      </c>
      <c r="J722" s="6">
        <v>0</v>
      </c>
      <c r="K722" s="6">
        <v>-2.1598899999999999</v>
      </c>
      <c r="L722" s="6">
        <v>0</v>
      </c>
      <c r="M722" s="6">
        <v>0</v>
      </c>
      <c r="N722" s="6">
        <v>-3.34694</v>
      </c>
      <c r="O722" s="6">
        <v>0</v>
      </c>
      <c r="P722" s="6">
        <v>0</v>
      </c>
      <c r="Q722" s="6">
        <v>0</v>
      </c>
      <c r="R722" s="6">
        <v>-1.180342</v>
      </c>
      <c r="S722" s="6">
        <v>8.7671779999999995</v>
      </c>
    </row>
    <row r="723" spans="1:19" x14ac:dyDescent="0.3">
      <c r="A723" s="6" t="s">
        <v>323</v>
      </c>
      <c r="B723" s="23" t="s">
        <v>538</v>
      </c>
      <c r="C723" s="6">
        <v>92.970867999999996</v>
      </c>
      <c r="D723" s="6">
        <v>-2.453608</v>
      </c>
      <c r="E723" s="6">
        <v>-0.25717099999999998</v>
      </c>
      <c r="F723" s="6">
        <v>0</v>
      </c>
      <c r="G723" s="6">
        <v>0</v>
      </c>
      <c r="H723" s="6">
        <v>0</v>
      </c>
      <c r="I723" s="6">
        <v>0</v>
      </c>
      <c r="J723" s="6">
        <v>0</v>
      </c>
      <c r="K723" s="6">
        <v>2.4278279999999999</v>
      </c>
      <c r="L723" s="6">
        <v>0</v>
      </c>
      <c r="M723" s="6">
        <v>-0.90201100000000001</v>
      </c>
      <c r="N723" s="6">
        <v>-3.3731789999999999</v>
      </c>
      <c r="O723" s="6">
        <v>-1.066994</v>
      </c>
      <c r="P723" s="6">
        <v>0</v>
      </c>
      <c r="Q723" s="6">
        <v>0</v>
      </c>
      <c r="R723" s="6">
        <v>10.256804000000001</v>
      </c>
      <c r="S723" s="6">
        <v>39.468608000000003</v>
      </c>
    </row>
    <row r="724" spans="1:19" x14ac:dyDescent="0.3">
      <c r="A724" s="6" t="s">
        <v>323</v>
      </c>
      <c r="B724" s="23" t="s">
        <v>541</v>
      </c>
      <c r="C724" s="6">
        <v>254.850618</v>
      </c>
      <c r="D724" s="6">
        <v>-3.1909480000000001</v>
      </c>
      <c r="E724" s="6">
        <v>40.579389999999997</v>
      </c>
      <c r="F724" s="6">
        <v>0</v>
      </c>
      <c r="G724" s="6">
        <v>0</v>
      </c>
      <c r="H724" s="6">
        <v>0</v>
      </c>
      <c r="I724" s="6">
        <v>0</v>
      </c>
      <c r="J724" s="6">
        <v>0</v>
      </c>
      <c r="K724" s="6">
        <v>-2.1972809999999998</v>
      </c>
      <c r="L724" s="6">
        <v>0</v>
      </c>
      <c r="M724" s="6">
        <v>-1.0512079999999999</v>
      </c>
      <c r="N724" s="6">
        <v>-4.2683619999999998</v>
      </c>
      <c r="O724" s="6">
        <v>0</v>
      </c>
      <c r="P724" s="6">
        <v>0</v>
      </c>
      <c r="Q724" s="6">
        <v>0</v>
      </c>
      <c r="R724" s="6">
        <v>0</v>
      </c>
      <c r="S724" s="6">
        <v>8.7564000000000003E-2</v>
      </c>
    </row>
    <row r="725" spans="1:19" x14ac:dyDescent="0.3">
      <c r="A725" s="6" t="s">
        <v>323</v>
      </c>
      <c r="B725" s="23" t="s">
        <v>540</v>
      </c>
      <c r="C725" s="6">
        <v>82.235912999999996</v>
      </c>
      <c r="D725" s="6">
        <v>1.2569950000000001</v>
      </c>
      <c r="E725" s="6">
        <v>31.100028999999999</v>
      </c>
      <c r="F725" s="6">
        <v>-4.2313049999999999</v>
      </c>
      <c r="G725" s="6">
        <v>-9.0975450000000002</v>
      </c>
      <c r="H725" s="6">
        <v>-1.6903319999999999</v>
      </c>
      <c r="I725" s="6">
        <v>-3.3891589999999998</v>
      </c>
      <c r="J725" s="6">
        <v>-2.9488479999999999</v>
      </c>
      <c r="K725" s="6">
        <v>4.472556</v>
      </c>
      <c r="L725" s="6">
        <v>-2.0012650000000001</v>
      </c>
      <c r="M725" s="6">
        <v>-3.5677819999999998</v>
      </c>
      <c r="N725" s="6">
        <v>-4.3989250000000002</v>
      </c>
      <c r="O725" s="6">
        <v>-6.4412700000000003</v>
      </c>
      <c r="P725" s="6">
        <v>28.815586</v>
      </c>
      <c r="Q725" s="6">
        <v>-2.4231340000000001</v>
      </c>
      <c r="R725" s="6">
        <v>-0.96844799999999998</v>
      </c>
      <c r="S725" s="6">
        <v>-3.283588</v>
      </c>
    </row>
    <row r="726" spans="1:19" ht="15.75" thickBot="1" x14ac:dyDescent="0.35">
      <c r="A726" s="6"/>
      <c r="B726" s="25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</row>
    <row r="727" spans="1:19" ht="31.45" thickTop="1" thickBot="1" x14ac:dyDescent="0.35">
      <c r="A727" s="24" t="s">
        <v>372</v>
      </c>
      <c r="B727" s="22" t="s">
        <v>373</v>
      </c>
      <c r="C727" s="13" t="s">
        <v>354</v>
      </c>
      <c r="D727" s="13" t="s">
        <v>355</v>
      </c>
      <c r="E727" s="13" t="s">
        <v>356</v>
      </c>
      <c r="F727" s="13" t="s">
        <v>357</v>
      </c>
      <c r="G727" s="13" t="s">
        <v>358</v>
      </c>
      <c r="H727" s="13" t="s">
        <v>359</v>
      </c>
      <c r="I727" s="13" t="s">
        <v>360</v>
      </c>
      <c r="J727" s="13" t="s">
        <v>361</v>
      </c>
      <c r="K727" s="13" t="s">
        <v>362</v>
      </c>
      <c r="L727" s="13" t="s">
        <v>363</v>
      </c>
      <c r="M727" s="13" t="s">
        <v>364</v>
      </c>
      <c r="N727" s="13" t="s">
        <v>365</v>
      </c>
      <c r="O727" s="13" t="s">
        <v>366</v>
      </c>
      <c r="P727" s="13" t="s">
        <v>367</v>
      </c>
      <c r="Q727" s="13" t="s">
        <v>368</v>
      </c>
      <c r="R727" s="13" t="s">
        <v>369</v>
      </c>
      <c r="S727" s="13" t="s">
        <v>370</v>
      </c>
    </row>
    <row r="728" spans="1:19" ht="15.75" thickTop="1" x14ac:dyDescent="0.3">
      <c r="A728" s="6" t="s">
        <v>326</v>
      </c>
      <c r="B728" s="23" t="s">
        <v>591</v>
      </c>
      <c r="C728" s="6">
        <v>-2.9290859999999999</v>
      </c>
      <c r="D728" s="6">
        <v>-3.4229810000000001</v>
      </c>
      <c r="E728" s="6">
        <v>-1.8746769999999999</v>
      </c>
      <c r="F728" s="6">
        <v>-2.1155080000000002</v>
      </c>
      <c r="G728" s="6">
        <v>-4.040743</v>
      </c>
      <c r="H728" s="6">
        <v>-0.95453699999999997</v>
      </c>
      <c r="I728" s="6">
        <v>-1.9761439999999999</v>
      </c>
      <c r="J728" s="6">
        <v>-2.2786620000000002</v>
      </c>
      <c r="K728" s="6">
        <v>59.340828999999999</v>
      </c>
      <c r="L728" s="6">
        <v>-0.92140699999999998</v>
      </c>
      <c r="M728" s="6">
        <v>-1.4118809999999999</v>
      </c>
      <c r="N728" s="6">
        <v>-4.1581780000000004</v>
      </c>
      <c r="O728" s="6">
        <v>-3.0283159999999998</v>
      </c>
      <c r="P728" s="6">
        <v>4.341653</v>
      </c>
      <c r="Q728" s="6">
        <v>0</v>
      </c>
      <c r="R728" s="6">
        <v>68.426610999999994</v>
      </c>
      <c r="S728" s="6">
        <v>3.6859299999999999</v>
      </c>
    </row>
    <row r="729" spans="1:19" x14ac:dyDescent="0.3">
      <c r="A729" s="6" t="s">
        <v>326</v>
      </c>
      <c r="B729" s="23" t="s">
        <v>592</v>
      </c>
      <c r="C729" s="6">
        <v>-0.809114</v>
      </c>
      <c r="D729" s="6">
        <v>0</v>
      </c>
      <c r="E729" s="6">
        <v>0</v>
      </c>
      <c r="F729" s="6">
        <v>0</v>
      </c>
      <c r="G729" s="6">
        <v>-1.622655</v>
      </c>
      <c r="H729" s="6">
        <v>0</v>
      </c>
      <c r="I729" s="6">
        <v>-0.67979800000000001</v>
      </c>
      <c r="J729" s="6">
        <v>0</v>
      </c>
      <c r="K729" s="6">
        <v>117.890192</v>
      </c>
      <c r="L729" s="6">
        <v>0</v>
      </c>
      <c r="M729" s="6">
        <v>0</v>
      </c>
      <c r="N729" s="6">
        <v>0</v>
      </c>
      <c r="O729" s="6">
        <v>0</v>
      </c>
      <c r="P729" s="6">
        <v>0</v>
      </c>
      <c r="Q729" s="6">
        <v>0</v>
      </c>
      <c r="R729" s="6">
        <v>-1.06341</v>
      </c>
      <c r="S729" s="6">
        <v>-1.186493</v>
      </c>
    </row>
    <row r="730" spans="1:19" x14ac:dyDescent="0.3">
      <c r="A730" s="6" t="s">
        <v>326</v>
      </c>
      <c r="B730" s="23" t="s">
        <v>592</v>
      </c>
      <c r="C730" s="6">
        <v>-1.129456</v>
      </c>
      <c r="D730" s="6">
        <v>0</v>
      </c>
      <c r="E730" s="6">
        <v>0</v>
      </c>
      <c r="F730" s="6">
        <v>0</v>
      </c>
      <c r="G730" s="6">
        <v>-4.5057349999999996</v>
      </c>
      <c r="H730" s="6">
        <v>0</v>
      </c>
      <c r="I730" s="6">
        <v>-1.0001409999999999</v>
      </c>
      <c r="J730" s="6">
        <v>0</v>
      </c>
      <c r="K730" s="6">
        <v>337.23347200000001</v>
      </c>
      <c r="L730" s="6">
        <v>0</v>
      </c>
      <c r="M730" s="6">
        <v>0</v>
      </c>
      <c r="N730" s="6">
        <v>0</v>
      </c>
      <c r="O730" s="6">
        <v>0</v>
      </c>
      <c r="P730" s="6">
        <v>0</v>
      </c>
      <c r="Q730" s="6">
        <v>0</v>
      </c>
      <c r="R730" s="6">
        <v>-1.7040949999999999</v>
      </c>
      <c r="S730" s="6">
        <v>-1.827178</v>
      </c>
    </row>
    <row r="731" spans="1:19" x14ac:dyDescent="0.3">
      <c r="A731" s="6" t="s">
        <v>326</v>
      </c>
      <c r="B731" s="23" t="s">
        <v>399</v>
      </c>
      <c r="C731" s="6">
        <v>0.20324999999999999</v>
      </c>
      <c r="D731" s="6">
        <v>-2.1722929999999998</v>
      </c>
      <c r="E731" s="6">
        <v>-0.95238299999999998</v>
      </c>
      <c r="F731" s="6">
        <v>-1.3255870000000001</v>
      </c>
      <c r="G731" s="6">
        <v>-3.0497939999999999</v>
      </c>
      <c r="H731" s="6">
        <v>-0.57179800000000003</v>
      </c>
      <c r="I731" s="6">
        <v>-0.46385100000000001</v>
      </c>
      <c r="J731" s="6">
        <v>-1.449932</v>
      </c>
      <c r="K731" s="6">
        <v>7.6718979999999997</v>
      </c>
      <c r="L731" s="6">
        <v>-1.211066</v>
      </c>
      <c r="M731" s="6">
        <v>-1.1088530000000001</v>
      </c>
      <c r="N731" s="6">
        <v>-2.6797689999999998</v>
      </c>
      <c r="O731" s="6">
        <v>-2.1127509999999998</v>
      </c>
      <c r="P731" s="6">
        <v>0.81872299999999998</v>
      </c>
      <c r="Q731" s="6">
        <v>-1.3046009999999999</v>
      </c>
      <c r="R731" s="6">
        <v>72.621960999999999</v>
      </c>
      <c r="S731" s="6">
        <v>-2.2474240000000001</v>
      </c>
    </row>
    <row r="732" spans="1:19" x14ac:dyDescent="0.3">
      <c r="A732" s="6" t="s">
        <v>326</v>
      </c>
      <c r="B732" s="23" t="s">
        <v>593</v>
      </c>
      <c r="C732" s="6">
        <v>0</v>
      </c>
      <c r="D732" s="6">
        <v>-0.70850100000000005</v>
      </c>
      <c r="E732" s="6">
        <v>0</v>
      </c>
      <c r="F732" s="6">
        <v>0</v>
      </c>
      <c r="G732" s="6">
        <v>0</v>
      </c>
      <c r="H732" s="6">
        <v>0</v>
      </c>
      <c r="I732" s="6">
        <v>-0.30479400000000001</v>
      </c>
      <c r="J732" s="6">
        <v>-0.45280100000000001</v>
      </c>
      <c r="K732" s="6">
        <v>37.457647000000001</v>
      </c>
      <c r="L732" s="6">
        <v>0</v>
      </c>
      <c r="M732" s="6">
        <v>0</v>
      </c>
      <c r="N732" s="6">
        <v>-0.87639999999999996</v>
      </c>
      <c r="O732" s="6">
        <v>0</v>
      </c>
      <c r="P732" s="6">
        <v>0</v>
      </c>
      <c r="Q732" s="6">
        <v>0</v>
      </c>
      <c r="R732" s="6">
        <v>8.9563880000000005</v>
      </c>
      <c r="S732" s="6">
        <v>-0.76250099999999998</v>
      </c>
    </row>
  </sheetData>
  <conditionalFormatting sqref="C147:S150 C155:S164 C166:S176 C257:S262 C264:S269 C271:S275 C277:S281 C283:S287 C289:S293 C308:S312 C335:S339 C341:S344 C353:S356 C358:S361 C363:S366 C368:S374 C376:S381 C398:S398 C383:S391 C393:S396 C400:S405 C407:S412 C414:S419 C426:S430 C432:S437 C439:S442 C444:S447 C449:S452 C459:S465 C467:S474 C481:S487 C494:S497 C499:S502 C509:S514 C520:S523 C516:S518 C525:S528 C530:S533 C535:S539 C541:S543 C550:S554 C560:S562 C564:S566 C572:S574 C580:S582 C589:S592 C594:S597 C599:S602 C604:S607 C613:S616 C618:S621 C623:S626 C641:S647 C649:S653 C655:S658 C660:S665 C679:S682 C688:S690 C704:S706 C708:S710 C721:S726 C728:S732 C684:S686 C229:S230 C232:S232 C241:S247 C249:S253 C206:S206 C178:S199 C255:S255 C124:S145 C208:S219 C221:S226 C234:S239 C295:S299 C301:S306 C314:S333 C346:S351 C421:S424 C476:S479 C489:S492 C504:S507 C545:S548 C556:S558 C568:S570 C576:S578 C584:S587 C609:S611 C628:S630 C632:S635 C667:S669 C671:S673 C675:S677 C692:S694 C696:S698 C700:S702 C712:S714 C716:S719 C3:S54 C59:S95 C97:S122 C454:S457 C637:S639 C57:S57">
    <cfRule type="cellIs" dxfId="175" priority="70" operator="greaterThan">
      <formula>5</formula>
    </cfRule>
    <cfRule type="cellIs" dxfId="174" priority="71" operator="greaterThan">
      <formula>20</formula>
    </cfRule>
  </conditionalFormatting>
  <conditionalFormatting sqref="C397:S397">
    <cfRule type="cellIs" dxfId="173" priority="68" operator="greaterThan">
      <formula>5</formula>
    </cfRule>
    <cfRule type="cellIs" dxfId="172" priority="69" operator="greaterThan">
      <formula>20</formula>
    </cfRule>
  </conditionalFormatting>
  <conditionalFormatting sqref="C684:S686 C229:S230 C206:S206 C232:S232 C255:S255 C504:S507 C556:S558 C576:S578 C584:S587 C628:S630 C667:S669 C671:S673 C675:S677 C692:S694 C712:S714 C716:S719 C3:S54 C59:S95 C97:S122 C124:S145 C147:S150 C155:S164 C166:S176 C178:S199 C208:S219 C221:S226 C234:S239 C241:S247 C249:S253 C257:S262 C264:S269 C271:S275 C277:S281 C283:S287 C289:S293 C295:S299 C301:S306 C308:S312 C314:S333 C335:S339 C341:S344 C346:S351 C353:S356 C358:S361 C363:S366 C368:S374 C376:S381 C383:S391 C393:S398 C400:S405 C407:S412 C414:S419 C421:S424 C426:S430 C432:S437 C439:S442 C444:S447 C449:S452 C454:S457 C459:S465 C467:S474 C476:S479 C481:S487 C489:S492 C494:S497 C499:S502 C509:S514 C516:S518 C520:S523 C525:S528 C530:S533 C535:S539 C541:S543 C545:S548 C550:S554 C560:S562 C564:S566 C568:S570 C572:S574 C580:S582 C589:S592 C594:S597 C599:S602 C604:S607 C609:S611 C613:S616 C618:S621 C623:S626 C632:S635 C637:S639 C641:S647 C649:S653 C655:S658 C660:S665 C679:S682 C688:S690 C696:S698 C700:S702 C704:S706 C708:S710 C721:S726 C728:S732 C57:S57">
    <cfRule type="cellIs" dxfId="171" priority="67" operator="greaterThan">
      <formula>2</formula>
    </cfRule>
  </conditionalFormatting>
  <conditionalFormatting sqref="C228:S228">
    <cfRule type="cellIs" dxfId="170" priority="61" operator="greaterThan">
      <formula>2</formula>
    </cfRule>
  </conditionalFormatting>
  <conditionalFormatting sqref="C228:S228">
    <cfRule type="cellIs" dxfId="169" priority="62" operator="greaterThan">
      <formula>5</formula>
    </cfRule>
    <cfRule type="cellIs" dxfId="168" priority="63" operator="greaterThan">
      <formula>20</formula>
    </cfRule>
  </conditionalFormatting>
  <conditionalFormatting sqref="C231:S231">
    <cfRule type="cellIs" dxfId="167" priority="59" operator="greaterThan">
      <formula>5</formula>
    </cfRule>
    <cfRule type="cellIs" dxfId="166" priority="60" operator="greaterThan">
      <formula>20</formula>
    </cfRule>
  </conditionalFormatting>
  <conditionalFormatting sqref="C231:S231">
    <cfRule type="cellIs" dxfId="165" priority="58" operator="greaterThan">
      <formula>2</formula>
    </cfRule>
  </conditionalFormatting>
  <conditionalFormatting sqref="C151:S151">
    <cfRule type="cellIs" dxfId="164" priority="47" operator="greaterThan">
      <formula>5</formula>
    </cfRule>
    <cfRule type="cellIs" dxfId="163" priority="48" operator="greaterThan">
      <formula>20</formula>
    </cfRule>
  </conditionalFormatting>
  <conditionalFormatting sqref="C151:S151">
    <cfRule type="cellIs" dxfId="162" priority="46" operator="greaterThan">
      <formula>2</formula>
    </cfRule>
  </conditionalFormatting>
  <conditionalFormatting sqref="C152:S153">
    <cfRule type="cellIs" dxfId="161" priority="44" operator="greaterThan">
      <formula>5</formula>
    </cfRule>
    <cfRule type="cellIs" dxfId="160" priority="45" operator="greaterThan">
      <formula>20</formula>
    </cfRule>
  </conditionalFormatting>
  <conditionalFormatting sqref="C152:S153">
    <cfRule type="cellIs" dxfId="159" priority="43" operator="greaterThan">
      <formula>2</formula>
    </cfRule>
  </conditionalFormatting>
  <conditionalFormatting sqref="C200:S202">
    <cfRule type="cellIs" dxfId="158" priority="41" operator="greaterThan">
      <formula>5</formula>
    </cfRule>
    <cfRule type="cellIs" dxfId="157" priority="42" operator="greaterThan">
      <formula>20</formula>
    </cfRule>
  </conditionalFormatting>
  <conditionalFormatting sqref="C200:S202">
    <cfRule type="cellIs" dxfId="156" priority="40" operator="greaterThan">
      <formula>2</formula>
    </cfRule>
  </conditionalFormatting>
  <conditionalFormatting sqref="C203:S204">
    <cfRule type="cellIs" dxfId="155" priority="38" operator="greaterThan">
      <formula>5</formula>
    </cfRule>
    <cfRule type="cellIs" dxfId="154" priority="39" operator="greaterThan">
      <formula>20</formula>
    </cfRule>
  </conditionalFormatting>
  <conditionalFormatting sqref="C203:S204">
    <cfRule type="cellIs" dxfId="153" priority="37" operator="greaterThan">
      <formula>2</formula>
    </cfRule>
  </conditionalFormatting>
  <conditionalFormatting sqref="C205:S205">
    <cfRule type="cellIs" dxfId="152" priority="35" operator="greaterThan">
      <formula>5</formula>
    </cfRule>
    <cfRule type="cellIs" dxfId="151" priority="36" operator="greaterThan">
      <formula>20</formula>
    </cfRule>
  </conditionalFormatting>
  <conditionalFormatting sqref="C205:S205">
    <cfRule type="cellIs" dxfId="150" priority="34" operator="greaterThan">
      <formula>2</formula>
    </cfRule>
  </conditionalFormatting>
  <conditionalFormatting sqref="C254:S254">
    <cfRule type="cellIs" dxfId="149" priority="29" operator="greaterThan">
      <formula>5</formula>
    </cfRule>
    <cfRule type="cellIs" dxfId="148" priority="30" operator="greaterThan">
      <formula>20</formula>
    </cfRule>
  </conditionalFormatting>
  <conditionalFormatting sqref="C254:S254">
    <cfRule type="cellIs" dxfId="147" priority="28" operator="greaterThan">
      <formula>2</formula>
    </cfRule>
  </conditionalFormatting>
  <conditionalFormatting sqref="C55:S55">
    <cfRule type="cellIs" dxfId="146" priority="5" operator="greaterThan">
      <formula>5</formula>
    </cfRule>
    <cfRule type="cellIs" dxfId="145" priority="6" operator="greaterThan">
      <formula>20</formula>
    </cfRule>
  </conditionalFormatting>
  <conditionalFormatting sqref="C55:S55">
    <cfRule type="cellIs" dxfId="144" priority="4" operator="greaterThan">
      <formula>2</formula>
    </cfRule>
  </conditionalFormatting>
  <conditionalFormatting sqref="C56:S56">
    <cfRule type="cellIs" dxfId="143" priority="2" operator="greaterThan">
      <formula>5</formula>
    </cfRule>
    <cfRule type="cellIs" dxfId="142" priority="3" operator="greaterThan">
      <formula>20</formula>
    </cfRule>
  </conditionalFormatting>
  <conditionalFormatting sqref="C56:S56">
    <cfRule type="cellIs" dxfId="141" priority="1" operator="greaterThan"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45"/>
  <sheetViews>
    <sheetView workbookViewId="0"/>
  </sheetViews>
  <sheetFormatPr defaultRowHeight="15.05" x14ac:dyDescent="0.3"/>
  <cols>
    <col min="1" max="1" width="70.21875" style="28" customWidth="1"/>
  </cols>
  <sheetData>
    <row r="1" spans="1:63" ht="28.8" thickBot="1" x14ac:dyDescent="0.55000000000000004">
      <c r="A1" s="10" t="s">
        <v>637</v>
      </c>
      <c r="B1" s="10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</row>
    <row r="2" spans="1:63" ht="29.95" thickTop="1" thickBot="1" x14ac:dyDescent="0.35">
      <c r="A2" s="29" t="s">
        <v>633</v>
      </c>
      <c r="B2" s="22" t="s">
        <v>373</v>
      </c>
      <c r="C2" s="13" t="s">
        <v>354</v>
      </c>
      <c r="D2" s="13" t="s">
        <v>355</v>
      </c>
      <c r="E2" s="13" t="s">
        <v>356</v>
      </c>
      <c r="F2" s="13" t="s">
        <v>357</v>
      </c>
      <c r="G2" s="13" t="s">
        <v>358</v>
      </c>
      <c r="H2" s="13" t="s">
        <v>359</v>
      </c>
      <c r="I2" s="13" t="s">
        <v>360</v>
      </c>
      <c r="J2" s="13" t="s">
        <v>361</v>
      </c>
      <c r="K2" s="13" t="s">
        <v>362</v>
      </c>
      <c r="L2" s="13" t="s">
        <v>363</v>
      </c>
      <c r="M2" s="13" t="s">
        <v>364</v>
      </c>
      <c r="N2" s="13" t="s">
        <v>365</v>
      </c>
      <c r="O2" s="13" t="s">
        <v>366</v>
      </c>
      <c r="P2" s="13" t="s">
        <v>367</v>
      </c>
      <c r="Q2" s="13" t="s">
        <v>368</v>
      </c>
      <c r="R2" s="13" t="s">
        <v>369</v>
      </c>
      <c r="S2" s="13" t="s">
        <v>370</v>
      </c>
    </row>
    <row r="3" spans="1:63" s="28" customFormat="1" thickTop="1" x14ac:dyDescent="0.3">
      <c r="A3" s="27" t="s">
        <v>594</v>
      </c>
      <c r="B3" s="31" t="s">
        <v>379</v>
      </c>
      <c r="C3" s="27">
        <v>1.658768</v>
      </c>
      <c r="D3" s="27">
        <v>0</v>
      </c>
      <c r="E3" s="27">
        <v>-0.46896100000000002</v>
      </c>
      <c r="F3" s="27">
        <v>0</v>
      </c>
      <c r="G3" s="27">
        <v>-0.75209000000000004</v>
      </c>
      <c r="H3" s="27">
        <v>0</v>
      </c>
      <c r="I3" s="27">
        <v>0</v>
      </c>
      <c r="J3" s="27">
        <v>-0.54627099999999995</v>
      </c>
      <c r="K3" s="27">
        <v>16.886939000000002</v>
      </c>
      <c r="L3" s="27">
        <v>0.44433699999999998</v>
      </c>
      <c r="M3" s="27">
        <v>0</v>
      </c>
      <c r="N3" s="27">
        <v>-1.0341389999999999</v>
      </c>
      <c r="O3" s="27">
        <v>0</v>
      </c>
      <c r="P3" s="27">
        <v>24.016701999999999</v>
      </c>
      <c r="Q3" s="27">
        <v>0</v>
      </c>
      <c r="R3" s="27">
        <v>-0.707812</v>
      </c>
      <c r="S3" s="27">
        <v>0</v>
      </c>
    </row>
    <row r="4" spans="1:63" ht="14.4" x14ac:dyDescent="0.3">
      <c r="A4" s="27" t="s">
        <v>594</v>
      </c>
      <c r="B4" s="23" t="s">
        <v>379</v>
      </c>
      <c r="C4" s="6">
        <v>0.76758499999999996</v>
      </c>
      <c r="D4" s="6">
        <v>0</v>
      </c>
      <c r="E4" s="6">
        <v>-0.59048599999999996</v>
      </c>
      <c r="F4" s="6">
        <v>0</v>
      </c>
      <c r="G4" s="6">
        <v>-0.83310700000000004</v>
      </c>
      <c r="H4" s="6">
        <v>0</v>
      </c>
      <c r="I4" s="6">
        <v>0</v>
      </c>
      <c r="J4" s="6">
        <v>-0.70830499999999996</v>
      </c>
      <c r="K4" s="6">
        <v>-0.41935899999999998</v>
      </c>
      <c r="L4" s="6">
        <v>3.9253999999999997E-2</v>
      </c>
      <c r="M4" s="6">
        <v>0</v>
      </c>
      <c r="N4" s="6">
        <v>6.7827299999999999</v>
      </c>
      <c r="O4" s="6">
        <v>0</v>
      </c>
      <c r="P4" s="6">
        <v>52.748880999999997</v>
      </c>
      <c r="Q4" s="6">
        <v>0</v>
      </c>
      <c r="R4" s="6">
        <v>-0.95086199999999999</v>
      </c>
      <c r="S4" s="6">
        <v>0</v>
      </c>
    </row>
    <row r="5" spans="1:63" ht="14.4" x14ac:dyDescent="0.3">
      <c r="A5" s="32" t="s">
        <v>598</v>
      </c>
      <c r="B5" s="23" t="s">
        <v>381</v>
      </c>
      <c r="C5" s="6">
        <v>-1.578665</v>
      </c>
      <c r="D5" s="6">
        <v>-1.694374</v>
      </c>
      <c r="E5" s="6">
        <v>-0.91042999999999996</v>
      </c>
      <c r="F5" s="6">
        <v>-1.271998</v>
      </c>
      <c r="G5" s="6">
        <v>-2.6948970000000001</v>
      </c>
      <c r="H5" s="6">
        <v>-0.26694600000000002</v>
      </c>
      <c r="I5" s="6">
        <v>4.2282029999999997</v>
      </c>
      <c r="J5" s="6">
        <v>5.6733609999999999</v>
      </c>
      <c r="K5" s="6">
        <v>-1.947524</v>
      </c>
      <c r="L5" s="6">
        <v>-1.1271599999999999</v>
      </c>
      <c r="M5" s="6">
        <v>-0.75750700000000004</v>
      </c>
      <c r="N5" s="6">
        <v>-0.63583900000000004</v>
      </c>
      <c r="O5" s="6">
        <v>-1.93005</v>
      </c>
      <c r="P5" s="6">
        <v>-0.80071599999999998</v>
      </c>
      <c r="Q5" s="6">
        <v>0</v>
      </c>
      <c r="R5" s="6">
        <v>69.750754000000001</v>
      </c>
      <c r="S5" s="6">
        <v>-2.1655090000000001</v>
      </c>
    </row>
    <row r="6" spans="1:63" ht="14.4" x14ac:dyDescent="0.3">
      <c r="A6" s="32" t="s">
        <v>599</v>
      </c>
      <c r="B6" s="23" t="s">
        <v>382</v>
      </c>
      <c r="C6" s="6">
        <v>-0.78728299999999996</v>
      </c>
      <c r="D6" s="6">
        <v>-0.64710100000000004</v>
      </c>
      <c r="E6" s="6">
        <v>-0.48458800000000002</v>
      </c>
      <c r="F6" s="6">
        <v>0</v>
      </c>
      <c r="G6" s="6">
        <v>0</v>
      </c>
      <c r="H6" s="6">
        <v>0.363792</v>
      </c>
      <c r="I6" s="6">
        <v>-0.49019699999999999</v>
      </c>
      <c r="J6" s="6">
        <v>0.109385</v>
      </c>
      <c r="K6" s="6">
        <v>-0.63794600000000001</v>
      </c>
      <c r="L6" s="6">
        <v>0</v>
      </c>
      <c r="M6" s="6">
        <v>-0.47361199999999998</v>
      </c>
      <c r="N6" s="6">
        <v>-0.73104999999999998</v>
      </c>
      <c r="O6" s="6">
        <v>-0.81509100000000001</v>
      </c>
      <c r="P6" s="6">
        <v>-0.50934199999999996</v>
      </c>
      <c r="Q6" s="6">
        <v>0</v>
      </c>
      <c r="R6" s="6">
        <v>58.535730999999998</v>
      </c>
      <c r="S6" s="6">
        <v>-0.88610299999999997</v>
      </c>
    </row>
    <row r="7" spans="1:63" ht="14.4" x14ac:dyDescent="0.3">
      <c r="A7" s="27" t="s">
        <v>601</v>
      </c>
      <c r="B7" s="23" t="s">
        <v>376</v>
      </c>
      <c r="C7" s="6">
        <v>-9.2654979999999991</v>
      </c>
      <c r="D7" s="6">
        <v>-6.1278139999999999</v>
      </c>
      <c r="E7" s="6">
        <v>-5.7626749999999998</v>
      </c>
      <c r="F7" s="6">
        <v>-6.2154920000000002</v>
      </c>
      <c r="G7" s="6">
        <v>-13.804052</v>
      </c>
      <c r="H7" s="6">
        <v>24.743983</v>
      </c>
      <c r="I7" s="6">
        <v>-2.3684949999999998</v>
      </c>
      <c r="J7" s="6">
        <v>6.0124829999999996</v>
      </c>
      <c r="K7" s="6">
        <v>-9.0348319999999998</v>
      </c>
      <c r="L7" s="6">
        <v>7.7779199999999999</v>
      </c>
      <c r="M7" s="6">
        <v>20.605550999999998</v>
      </c>
      <c r="N7" s="6">
        <v>-12.135916</v>
      </c>
      <c r="O7" s="6">
        <v>87.296099999999996</v>
      </c>
      <c r="P7" s="6">
        <v>25.304214999999999</v>
      </c>
      <c r="Q7" s="6">
        <v>34.423060999999997</v>
      </c>
      <c r="R7" s="6">
        <v>-4.7687559999999998</v>
      </c>
      <c r="S7" s="6">
        <v>-11.034433999999999</v>
      </c>
    </row>
    <row r="8" spans="1:63" ht="14.4" x14ac:dyDescent="0.3">
      <c r="A8" s="27" t="s">
        <v>602</v>
      </c>
      <c r="B8" s="23" t="s">
        <v>383</v>
      </c>
      <c r="C8" s="6">
        <v>-255.78694300000001</v>
      </c>
      <c r="D8" s="6">
        <v>-226.21913599999999</v>
      </c>
      <c r="E8" s="6">
        <v>-130.80116799999999</v>
      </c>
      <c r="F8" s="6">
        <v>-151.942317</v>
      </c>
      <c r="G8" s="6">
        <v>570.610771</v>
      </c>
      <c r="H8" s="6">
        <v>-25.891442999999999</v>
      </c>
      <c r="I8" s="6">
        <v>-83.960341</v>
      </c>
      <c r="J8" s="6">
        <v>139.72921700000001</v>
      </c>
      <c r="K8" s="6">
        <v>-243.43509399999999</v>
      </c>
      <c r="L8" s="6">
        <v>295.156926</v>
      </c>
      <c r="M8" s="6">
        <v>138.07874699999999</v>
      </c>
      <c r="N8" s="6">
        <v>-292.26664899999997</v>
      </c>
      <c r="O8" s="6">
        <v>713.35544900000002</v>
      </c>
      <c r="P8" s="6">
        <v>12.530291</v>
      </c>
      <c r="Q8" s="6">
        <v>2038.319021</v>
      </c>
      <c r="R8" s="6">
        <v>-225.59212600000001</v>
      </c>
      <c r="S8" s="6">
        <v>-154.292574</v>
      </c>
    </row>
    <row r="9" spans="1:63" ht="14.4" x14ac:dyDescent="0.3">
      <c r="A9" s="27" t="s">
        <v>603</v>
      </c>
      <c r="B9" s="23" t="s">
        <v>384</v>
      </c>
      <c r="C9" s="6">
        <v>-1.016791</v>
      </c>
      <c r="D9" s="6">
        <v>-0.92453399999999997</v>
      </c>
      <c r="E9" s="6">
        <v>0</v>
      </c>
      <c r="F9" s="6">
        <v>-0.54241899999999998</v>
      </c>
      <c r="G9" s="6">
        <v>-0.68683799999999995</v>
      </c>
      <c r="H9" s="6">
        <v>-0.120213</v>
      </c>
      <c r="I9" s="6">
        <v>-0.45488200000000001</v>
      </c>
      <c r="J9" s="6">
        <v>-0.58384100000000005</v>
      </c>
      <c r="K9" s="6">
        <v>7.1886000000000005E-2</v>
      </c>
      <c r="L9" s="6">
        <v>-0.41412199999999999</v>
      </c>
      <c r="M9" s="6">
        <v>-0.57755699999999999</v>
      </c>
      <c r="N9" s="6">
        <v>-0.90040299999999995</v>
      </c>
      <c r="O9" s="6">
        <v>-0.95581799999999995</v>
      </c>
      <c r="P9" s="6">
        <v>0.25017400000000001</v>
      </c>
      <c r="Q9" s="6">
        <v>0</v>
      </c>
      <c r="R9" s="6">
        <v>40.292971000000001</v>
      </c>
      <c r="S9" s="6">
        <v>-0.72031599999999996</v>
      </c>
    </row>
    <row r="10" spans="1:63" ht="14.4" x14ac:dyDescent="0.3">
      <c r="A10" s="27" t="s">
        <v>604</v>
      </c>
      <c r="B10" s="23" t="s">
        <v>385</v>
      </c>
      <c r="C10" s="6">
        <v>177.52377799999999</v>
      </c>
      <c r="D10" s="6">
        <v>-55.500191000000001</v>
      </c>
      <c r="E10" s="6">
        <v>-29.742169000000001</v>
      </c>
      <c r="F10" s="6">
        <v>40.237174000000003</v>
      </c>
      <c r="G10" s="6">
        <v>-80.859331999999995</v>
      </c>
      <c r="H10" s="6">
        <v>2.1023800000000001</v>
      </c>
      <c r="I10" s="6">
        <v>-12.648675000000001</v>
      </c>
      <c r="J10" s="6">
        <v>12.380217999999999</v>
      </c>
      <c r="K10" s="6">
        <v>-20.454836</v>
      </c>
      <c r="L10" s="6">
        <v>-16.501003000000001</v>
      </c>
      <c r="M10" s="6">
        <v>-17.364896000000002</v>
      </c>
      <c r="N10" s="6">
        <v>-49.308318999999997</v>
      </c>
      <c r="O10" s="6">
        <v>507.80664000000002</v>
      </c>
      <c r="P10" s="6">
        <v>55.885891000000001</v>
      </c>
      <c r="Q10" s="6">
        <v>0</v>
      </c>
      <c r="R10" s="6">
        <v>-27.954979000000002</v>
      </c>
      <c r="S10" s="6">
        <v>-26.561481000000001</v>
      </c>
    </row>
    <row r="11" spans="1:63" ht="14.4" x14ac:dyDescent="0.3">
      <c r="A11" s="34" t="s">
        <v>595</v>
      </c>
      <c r="B11" s="23" t="s">
        <v>376</v>
      </c>
      <c r="C11" s="6">
        <v>-9.2654979999999991</v>
      </c>
      <c r="D11" s="6">
        <v>-6.1278139999999999</v>
      </c>
      <c r="E11" s="6">
        <v>-5.7626749999999998</v>
      </c>
      <c r="F11" s="6">
        <v>-6.2154920000000002</v>
      </c>
      <c r="G11" s="6">
        <v>-13.804052</v>
      </c>
      <c r="H11" s="6">
        <v>24.743983</v>
      </c>
      <c r="I11" s="6">
        <v>-2.3684949999999998</v>
      </c>
      <c r="J11" s="6">
        <v>6.0124829999999996</v>
      </c>
      <c r="K11" s="6">
        <v>-9.0348319999999998</v>
      </c>
      <c r="L11" s="6">
        <v>7.7779199999999999</v>
      </c>
      <c r="M11" s="6">
        <v>20.605550999999998</v>
      </c>
      <c r="N11" s="6">
        <v>-12.135916</v>
      </c>
      <c r="O11" s="6">
        <v>87.296099999999996</v>
      </c>
      <c r="P11" s="6">
        <v>25.304214999999999</v>
      </c>
      <c r="Q11" s="6">
        <v>34.423060999999997</v>
      </c>
      <c r="R11" s="6">
        <v>-4.7687559999999998</v>
      </c>
      <c r="S11" s="6">
        <v>-11.034433999999999</v>
      </c>
    </row>
    <row r="12" spans="1:63" ht="14.4" x14ac:dyDescent="0.3">
      <c r="A12" s="27" t="s">
        <v>614</v>
      </c>
      <c r="B12" s="26" t="s">
        <v>386</v>
      </c>
      <c r="C12" s="6">
        <v>-73.550284000000005</v>
      </c>
      <c r="D12" s="6">
        <v>-47.056623000000002</v>
      </c>
      <c r="E12" s="6">
        <v>-42.297882999999999</v>
      </c>
      <c r="F12" s="6">
        <v>59.878053000000001</v>
      </c>
      <c r="G12" s="6">
        <v>1111.310013</v>
      </c>
      <c r="H12" s="6">
        <v>-8.0240449999999992</v>
      </c>
      <c r="I12" s="6">
        <v>-35.875900999999999</v>
      </c>
      <c r="J12" s="6">
        <v>-31.788267999999999</v>
      </c>
      <c r="K12" s="6">
        <v>-72.379073000000005</v>
      </c>
      <c r="L12" s="6">
        <v>-36.142164999999999</v>
      </c>
      <c r="M12" s="6">
        <v>-6.6034990000000002</v>
      </c>
      <c r="N12" s="6">
        <v>-96.306881000000004</v>
      </c>
      <c r="O12" s="6">
        <v>9.4117280000000001</v>
      </c>
      <c r="P12" s="6">
        <v>15.163697000000001</v>
      </c>
      <c r="Q12" s="6">
        <v>96.406874999999999</v>
      </c>
      <c r="R12" s="6">
        <v>-63.316208000000003</v>
      </c>
      <c r="S12" s="6">
        <v>-34.212634999999999</v>
      </c>
    </row>
    <row r="13" spans="1:63" ht="14.4" x14ac:dyDescent="0.3">
      <c r="A13" s="27" t="s">
        <v>619</v>
      </c>
      <c r="B13" s="26" t="s">
        <v>387</v>
      </c>
      <c r="C13" s="6">
        <v>-30.622547999999998</v>
      </c>
      <c r="D13" s="6">
        <v>-28.065778999999999</v>
      </c>
      <c r="E13" s="6">
        <v>-16.633416</v>
      </c>
      <c r="F13" s="6">
        <v>-14.543426999999999</v>
      </c>
      <c r="G13" s="6">
        <v>-41.779167000000001</v>
      </c>
      <c r="H13" s="6">
        <v>-4.2191299999999998</v>
      </c>
      <c r="I13" s="6">
        <v>-3.3792330000000002</v>
      </c>
      <c r="J13" s="6">
        <v>0.66726200000000002</v>
      </c>
      <c r="K13" s="6">
        <v>1091.686428</v>
      </c>
      <c r="L13" s="6">
        <v>-9.9609509999999997</v>
      </c>
      <c r="M13" s="6">
        <v>-15.988841000000001</v>
      </c>
      <c r="N13" s="6">
        <v>-37.992190000000001</v>
      </c>
      <c r="O13" s="6">
        <v>-23.680479999999999</v>
      </c>
      <c r="P13" s="6">
        <v>17.578413999999999</v>
      </c>
      <c r="Q13" s="6">
        <v>-17.961376999999999</v>
      </c>
      <c r="R13" s="6">
        <v>-9.0922459999999994</v>
      </c>
      <c r="S13" s="6">
        <v>-28.888867000000001</v>
      </c>
    </row>
    <row r="14" spans="1:63" ht="14.4" x14ac:dyDescent="0.3">
      <c r="A14" s="27" t="s">
        <v>620</v>
      </c>
      <c r="B14" s="23" t="s">
        <v>344</v>
      </c>
      <c r="C14" s="6">
        <v>170.143733</v>
      </c>
      <c r="D14" s="6">
        <v>-35.380668999999997</v>
      </c>
      <c r="E14" s="6">
        <v>-70.490367000000006</v>
      </c>
      <c r="F14" s="6">
        <v>-11.752345999999999</v>
      </c>
      <c r="G14" s="6">
        <v>-78.68629</v>
      </c>
      <c r="H14" s="6">
        <v>-12.991502000000001</v>
      </c>
      <c r="I14" s="6">
        <v>-41.701638000000003</v>
      </c>
      <c r="J14" s="6">
        <v>-30.686572000000002</v>
      </c>
      <c r="K14" s="6">
        <v>68.568280000000001</v>
      </c>
      <c r="L14" s="6">
        <v>-53.552729999999997</v>
      </c>
      <c r="M14" s="6">
        <v>-74.932421000000005</v>
      </c>
      <c r="N14" s="6">
        <v>-146.194119</v>
      </c>
      <c r="O14" s="6">
        <v>321.56213300000002</v>
      </c>
      <c r="P14" s="6">
        <v>6328.735302</v>
      </c>
      <c r="Q14" s="6">
        <v>-5.3669729999999998</v>
      </c>
      <c r="R14" s="6">
        <v>-92.332586000000006</v>
      </c>
      <c r="S14" s="6">
        <v>-132.456817</v>
      </c>
    </row>
    <row r="15" spans="1:63" ht="14.4" x14ac:dyDescent="0.3">
      <c r="A15" s="27" t="s">
        <v>621</v>
      </c>
      <c r="B15" s="23" t="s">
        <v>389</v>
      </c>
      <c r="C15" s="6">
        <v>-15.056032999999999</v>
      </c>
      <c r="D15" s="6">
        <v>-14.356942</v>
      </c>
      <c r="E15" s="6">
        <v>-5.4959150000000001</v>
      </c>
      <c r="F15" s="6">
        <v>266.37450100000001</v>
      </c>
      <c r="G15" s="6">
        <v>618.08653500000003</v>
      </c>
      <c r="H15" s="6">
        <v>0</v>
      </c>
      <c r="I15" s="6">
        <v>-6.2613240000000001</v>
      </c>
      <c r="J15" s="6">
        <v>-1.460812</v>
      </c>
      <c r="K15" s="6">
        <v>-9.0702390000000008</v>
      </c>
      <c r="L15" s="6">
        <v>0</v>
      </c>
      <c r="M15" s="6">
        <v>0</v>
      </c>
      <c r="N15" s="6">
        <v>-6.4800399999999998</v>
      </c>
      <c r="O15" s="6">
        <v>-3.6558000000000002</v>
      </c>
      <c r="P15" s="6">
        <v>-5.1497900000000003</v>
      </c>
      <c r="Q15" s="6">
        <v>-5.0289840000000003</v>
      </c>
      <c r="R15" s="6">
        <v>-13.077840999999999</v>
      </c>
      <c r="S15" s="6">
        <v>-12.714853</v>
      </c>
    </row>
    <row r="16" spans="1:63" ht="14.4" x14ac:dyDescent="0.3">
      <c r="A16" s="27" t="s">
        <v>618</v>
      </c>
      <c r="B16" s="23" t="s">
        <v>390</v>
      </c>
      <c r="C16" s="6">
        <v>-60.100490000000001</v>
      </c>
      <c r="D16" s="6">
        <v>-59.061430000000001</v>
      </c>
      <c r="E16" s="6">
        <v>-33.415819999999997</v>
      </c>
      <c r="F16" s="6">
        <v>-34.596359999999997</v>
      </c>
      <c r="G16" s="6">
        <v>215.244471</v>
      </c>
      <c r="H16" s="6">
        <v>-1.998937</v>
      </c>
      <c r="I16" s="6">
        <v>-35.558141999999997</v>
      </c>
      <c r="J16" s="6">
        <v>22.663602999999998</v>
      </c>
      <c r="K16" s="6">
        <v>-57.406179999999999</v>
      </c>
      <c r="L16" s="6">
        <v>40.058067000000001</v>
      </c>
      <c r="M16" s="6">
        <v>13.019876999999999</v>
      </c>
      <c r="N16" s="6">
        <v>-75.631544000000005</v>
      </c>
      <c r="O16" s="6">
        <v>176.187995</v>
      </c>
      <c r="P16" s="6">
        <v>-3.149073</v>
      </c>
      <c r="Q16" s="6">
        <v>949.951414</v>
      </c>
      <c r="R16" s="6">
        <v>-52.730364000000002</v>
      </c>
      <c r="S16" s="6">
        <v>-61.816111999999997</v>
      </c>
    </row>
    <row r="17" spans="1:19" ht="14.4" x14ac:dyDescent="0.3">
      <c r="A17" s="27" t="s">
        <v>622</v>
      </c>
      <c r="B17" s="23" t="s">
        <v>392</v>
      </c>
      <c r="C17" s="6">
        <v>-6.2763489999999997</v>
      </c>
      <c r="D17" s="6">
        <v>-6.5666929999999999</v>
      </c>
      <c r="E17" s="6">
        <v>-3.385138</v>
      </c>
      <c r="F17" s="6">
        <v>-4.2888120000000001</v>
      </c>
      <c r="G17" s="6">
        <v>-2.1650049999999998</v>
      </c>
      <c r="H17" s="6">
        <v>4.9871420000000004</v>
      </c>
      <c r="I17" s="6">
        <v>4.6802159999999997</v>
      </c>
      <c r="J17" s="6">
        <v>13.722896</v>
      </c>
      <c r="K17" s="6">
        <v>5.9103320000000004</v>
      </c>
      <c r="L17" s="6">
        <v>-1.753342</v>
      </c>
      <c r="M17" s="6">
        <v>0.55342199999999997</v>
      </c>
      <c r="N17" s="6">
        <v>-5.9964779999999998</v>
      </c>
      <c r="O17" s="6">
        <v>26.179808999999999</v>
      </c>
      <c r="P17" s="6">
        <v>4.0380859999999998</v>
      </c>
      <c r="Q17" s="6">
        <v>-3.5848559999999998</v>
      </c>
      <c r="R17" s="6">
        <v>3.9667530000000002</v>
      </c>
      <c r="S17" s="6">
        <v>-0.56917200000000001</v>
      </c>
    </row>
    <row r="18" spans="1:19" ht="14.4" x14ac:dyDescent="0.3">
      <c r="A18" s="27" t="s">
        <v>623</v>
      </c>
      <c r="B18" s="23" t="s">
        <v>394</v>
      </c>
      <c r="C18" s="6">
        <v>-1.8083800000000001</v>
      </c>
      <c r="D18" s="6">
        <v>-1.7847440000000001</v>
      </c>
      <c r="E18" s="6">
        <v>-1.9492860000000001</v>
      </c>
      <c r="F18" s="6">
        <v>-2.0417010000000002</v>
      </c>
      <c r="G18" s="6">
        <v>-3.8494510000000002</v>
      </c>
      <c r="H18" s="6">
        <v>0</v>
      </c>
      <c r="I18" s="6">
        <v>-2.1753010000000002</v>
      </c>
      <c r="J18" s="6">
        <v>0</v>
      </c>
      <c r="K18" s="6">
        <v>-3.4367220000000001</v>
      </c>
      <c r="L18" s="6">
        <v>0</v>
      </c>
      <c r="M18" s="6">
        <v>0</v>
      </c>
      <c r="N18" s="6">
        <v>-2.5234990000000002</v>
      </c>
      <c r="O18" s="6">
        <v>-1.1149150000000001</v>
      </c>
      <c r="P18" s="6">
        <v>-1.8583750000000001</v>
      </c>
      <c r="Q18" s="6">
        <v>-1.2455590000000001</v>
      </c>
      <c r="R18" s="6">
        <v>319.16924399999999</v>
      </c>
      <c r="S18" s="6">
        <v>-2.3526500000000001</v>
      </c>
    </row>
    <row r="19" spans="1:19" ht="14.4" x14ac:dyDescent="0.3">
      <c r="A19" s="27" t="s">
        <v>624</v>
      </c>
      <c r="B19" s="23" t="s">
        <v>395</v>
      </c>
      <c r="C19" s="6">
        <v>13.029313</v>
      </c>
      <c r="D19" s="6">
        <v>-1.881745</v>
      </c>
      <c r="E19" s="6">
        <v>-2.394218</v>
      </c>
      <c r="F19" s="6">
        <v>-0.453206</v>
      </c>
      <c r="G19" s="6">
        <v>-5.2285539999999999</v>
      </c>
      <c r="H19" s="6">
        <v>-1.243398</v>
      </c>
      <c r="I19" s="6">
        <v>3.591466</v>
      </c>
      <c r="J19" s="6">
        <v>-0.839588</v>
      </c>
      <c r="K19" s="6">
        <v>27.656703</v>
      </c>
      <c r="L19" s="6">
        <v>-2.1446010000000002</v>
      </c>
      <c r="M19" s="6">
        <v>-2.4630260000000002</v>
      </c>
      <c r="N19" s="6">
        <v>-5.3002779999999996</v>
      </c>
      <c r="O19" s="6">
        <v>-2.6463770000000002</v>
      </c>
      <c r="P19" s="6">
        <v>-2.7138469999999999</v>
      </c>
      <c r="Q19" s="6">
        <v>-1.9896670000000001</v>
      </c>
      <c r="R19" s="6">
        <v>4.7792139999999996</v>
      </c>
      <c r="S19" s="6">
        <v>17.988408</v>
      </c>
    </row>
    <row r="20" spans="1:19" ht="14.4" x14ac:dyDescent="0.3">
      <c r="A20" s="27" t="s">
        <v>625</v>
      </c>
      <c r="B20" s="23" t="s">
        <v>396</v>
      </c>
      <c r="C20" s="6">
        <v>-1.1647879999999999</v>
      </c>
      <c r="D20" s="6">
        <v>-0.80162500000000003</v>
      </c>
      <c r="E20" s="6">
        <v>0</v>
      </c>
      <c r="F20" s="6">
        <v>-1.4633999999999999E-2</v>
      </c>
      <c r="G20" s="6">
        <v>0</v>
      </c>
      <c r="H20" s="6">
        <v>0</v>
      </c>
      <c r="I20" s="6">
        <v>0</v>
      </c>
      <c r="J20" s="6">
        <v>0</v>
      </c>
      <c r="K20" s="6">
        <v>15.962224000000001</v>
      </c>
      <c r="L20" s="6">
        <v>0</v>
      </c>
      <c r="M20" s="6">
        <v>0</v>
      </c>
      <c r="N20" s="6">
        <v>-0.885575</v>
      </c>
      <c r="O20" s="6">
        <v>0</v>
      </c>
      <c r="P20" s="6">
        <v>0</v>
      </c>
      <c r="Q20" s="6">
        <v>0</v>
      </c>
      <c r="R20" s="6">
        <v>50.405951999999999</v>
      </c>
      <c r="S20" s="6">
        <v>9.797167</v>
      </c>
    </row>
    <row r="21" spans="1:19" ht="14.4" x14ac:dyDescent="0.3">
      <c r="A21" s="27" t="s">
        <v>626</v>
      </c>
      <c r="B21" s="26" t="s">
        <v>398</v>
      </c>
      <c r="C21" s="6">
        <v>0</v>
      </c>
      <c r="D21" s="6">
        <v>0</v>
      </c>
      <c r="E21" s="6">
        <v>0</v>
      </c>
      <c r="F21" s="6">
        <v>76.300559000000007</v>
      </c>
      <c r="G21" s="6">
        <v>-0.68812700000000004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-0.73734100000000002</v>
      </c>
    </row>
    <row r="22" spans="1:19" ht="14.4" x14ac:dyDescent="0.3">
      <c r="A22" s="27" t="s">
        <v>627</v>
      </c>
      <c r="B22" s="23" t="s">
        <v>399</v>
      </c>
      <c r="C22" s="6">
        <v>0.20324999999999999</v>
      </c>
      <c r="D22" s="6">
        <v>-2.1722929999999998</v>
      </c>
      <c r="E22" s="6">
        <v>-0.95238299999999998</v>
      </c>
      <c r="F22" s="6">
        <v>-1.3255870000000001</v>
      </c>
      <c r="G22" s="6">
        <v>-3.0497939999999999</v>
      </c>
      <c r="H22" s="6">
        <v>-0.57179800000000003</v>
      </c>
      <c r="I22" s="6">
        <v>-0.46385100000000001</v>
      </c>
      <c r="J22" s="6">
        <v>-1.449932</v>
      </c>
      <c r="K22" s="6">
        <v>7.6718979999999997</v>
      </c>
      <c r="L22" s="6">
        <v>-1.211066</v>
      </c>
      <c r="M22" s="6">
        <v>-1.1088530000000001</v>
      </c>
      <c r="N22" s="6">
        <v>-2.6797689999999998</v>
      </c>
      <c r="O22" s="6">
        <v>-2.1127509999999998</v>
      </c>
      <c r="P22" s="6">
        <v>0.81872299999999998</v>
      </c>
      <c r="Q22" s="6">
        <v>-1.3046009999999999</v>
      </c>
      <c r="R22" s="6">
        <v>72.621960999999999</v>
      </c>
      <c r="S22" s="6">
        <v>-2.2474240000000001</v>
      </c>
    </row>
    <row r="23" spans="1:19" ht="14.4" x14ac:dyDescent="0.3">
      <c r="A23" s="27" t="s">
        <v>624</v>
      </c>
      <c r="B23" s="23" t="s">
        <v>395</v>
      </c>
      <c r="C23" s="6">
        <v>13.029313</v>
      </c>
      <c r="D23" s="6">
        <v>-1.881745</v>
      </c>
      <c r="E23" s="6">
        <v>-2.394218</v>
      </c>
      <c r="F23" s="6">
        <v>-0.453206</v>
      </c>
      <c r="G23" s="6">
        <v>-5.2285539999999999</v>
      </c>
      <c r="H23" s="6">
        <v>-1.243398</v>
      </c>
      <c r="I23" s="6">
        <v>3.591466</v>
      </c>
      <c r="J23" s="6">
        <v>-0.839588</v>
      </c>
      <c r="K23" s="6">
        <v>27.656703</v>
      </c>
      <c r="L23" s="6">
        <v>-2.1446010000000002</v>
      </c>
      <c r="M23" s="6">
        <v>-2.4630260000000002</v>
      </c>
      <c r="N23" s="6">
        <v>-5.3002779999999996</v>
      </c>
      <c r="O23" s="6">
        <v>-2.6463770000000002</v>
      </c>
      <c r="P23" s="6">
        <v>-2.7138469999999999</v>
      </c>
      <c r="Q23" s="6">
        <v>-1.9896670000000001</v>
      </c>
      <c r="R23" s="6">
        <v>4.7792139999999996</v>
      </c>
      <c r="S23" s="6">
        <v>17.988408</v>
      </c>
    </row>
    <row r="24" spans="1:19" ht="14.4" x14ac:dyDescent="0.3">
      <c r="A24" s="27" t="s">
        <v>628</v>
      </c>
      <c r="B24" s="23" t="s">
        <v>337</v>
      </c>
      <c r="C24" s="6">
        <v>-19.15953</v>
      </c>
      <c r="D24" s="6">
        <v>-2.2364060000000001</v>
      </c>
      <c r="E24" s="6">
        <v>-5.0439429999999996</v>
      </c>
      <c r="F24" s="6">
        <v>-11.138885999999999</v>
      </c>
      <c r="G24" s="6">
        <v>-19.458786</v>
      </c>
      <c r="H24" s="6">
        <v>1031.918408</v>
      </c>
      <c r="I24" s="6">
        <v>6694.1826600000004</v>
      </c>
      <c r="J24" s="6">
        <v>849.54848800000002</v>
      </c>
      <c r="K24" s="6">
        <v>-24.573467000000001</v>
      </c>
      <c r="L24" s="6">
        <v>-5.0433899999999996</v>
      </c>
      <c r="M24" s="6">
        <v>-2.0629170000000001</v>
      </c>
      <c r="N24" s="6">
        <v>-20.169370000000001</v>
      </c>
      <c r="O24" s="6">
        <v>-18.874993</v>
      </c>
      <c r="P24" s="6">
        <v>-9.008362</v>
      </c>
      <c r="Q24" s="6">
        <v>0</v>
      </c>
      <c r="R24" s="6">
        <v>-10.872591</v>
      </c>
      <c r="S24" s="6">
        <v>-20.410829</v>
      </c>
    </row>
    <row r="25" spans="1:19" ht="14.4" x14ac:dyDescent="0.3">
      <c r="A25" s="27" t="s">
        <v>629</v>
      </c>
      <c r="B25" s="23" t="s">
        <v>400</v>
      </c>
      <c r="C25" s="6">
        <v>17.134492999999999</v>
      </c>
      <c r="D25" s="6">
        <v>11.603218999999999</v>
      </c>
      <c r="E25" s="6">
        <v>-1.607175</v>
      </c>
      <c r="F25" s="6">
        <v>-0.86900200000000005</v>
      </c>
      <c r="G25" s="6">
        <v>-6.5912990000000002</v>
      </c>
      <c r="H25" s="6">
        <v>1.6897869999999999</v>
      </c>
      <c r="I25" s="6">
        <v>5.5189969999999997</v>
      </c>
      <c r="J25" s="6">
        <v>-0.99088600000000004</v>
      </c>
      <c r="K25" s="6">
        <v>-3.65374</v>
      </c>
      <c r="L25" s="6">
        <v>-2.2783030000000002</v>
      </c>
      <c r="M25" s="6">
        <v>-1.047256</v>
      </c>
      <c r="N25" s="6">
        <v>-3.4354000000000003E-2</v>
      </c>
      <c r="O25" s="6">
        <v>-4.4780749999999996</v>
      </c>
      <c r="P25" s="6">
        <v>-2.540645</v>
      </c>
      <c r="Q25" s="6">
        <v>-2.9301339999999998</v>
      </c>
      <c r="R25" s="6">
        <v>34.204801000000003</v>
      </c>
      <c r="S25" s="6">
        <v>0.60066799999999998</v>
      </c>
    </row>
    <row r="26" spans="1:19" ht="14.4" x14ac:dyDescent="0.3">
      <c r="A26" s="27" t="s">
        <v>630</v>
      </c>
      <c r="B26" s="23" t="s">
        <v>401</v>
      </c>
      <c r="C26" s="6">
        <v>135.290053</v>
      </c>
      <c r="D26" s="6">
        <v>77.725887</v>
      </c>
      <c r="E26" s="6">
        <v>223.913096</v>
      </c>
      <c r="F26" s="6">
        <v>-2.2029570000000001</v>
      </c>
      <c r="G26" s="6">
        <v>-6.0094760000000003</v>
      </c>
      <c r="H26" s="6">
        <v>-3.1397080000000002</v>
      </c>
      <c r="I26" s="6">
        <v>-7.3728259999999999</v>
      </c>
      <c r="J26" s="6">
        <v>-4.5220419999999999</v>
      </c>
      <c r="K26" s="6">
        <v>-10.071510999999999</v>
      </c>
      <c r="L26" s="6">
        <v>-5.9225240000000001</v>
      </c>
      <c r="M26" s="6">
        <v>-5.1977549999999999</v>
      </c>
      <c r="N26" s="6">
        <v>7.1677650000000002</v>
      </c>
      <c r="O26" s="6">
        <v>-4.6921999999999997</v>
      </c>
      <c r="P26" s="6">
        <v>-2.9383880000000002</v>
      </c>
      <c r="Q26" s="6">
        <v>0</v>
      </c>
      <c r="R26" s="6">
        <v>-8.2494329999999998</v>
      </c>
      <c r="S26" s="6">
        <v>-9.6223510000000001</v>
      </c>
    </row>
    <row r="27" spans="1:19" ht="14.4" x14ac:dyDescent="0.3">
      <c r="A27" s="27" t="s">
        <v>597</v>
      </c>
      <c r="B27" s="23" t="s">
        <v>378</v>
      </c>
      <c r="C27" s="6">
        <v>0</v>
      </c>
      <c r="D27" s="6">
        <v>-0.58530000000000004</v>
      </c>
      <c r="E27" s="6">
        <v>0</v>
      </c>
      <c r="F27" s="6">
        <v>-0.204594</v>
      </c>
      <c r="G27" s="6">
        <v>44.899109000000003</v>
      </c>
      <c r="H27" s="6">
        <v>0</v>
      </c>
      <c r="I27" s="6">
        <v>0</v>
      </c>
      <c r="J27" s="6">
        <v>0</v>
      </c>
      <c r="K27" s="6">
        <v>1.4063699999999999</v>
      </c>
      <c r="L27" s="6">
        <v>0</v>
      </c>
      <c r="M27" s="6">
        <v>0</v>
      </c>
      <c r="N27" s="6">
        <v>0</v>
      </c>
      <c r="O27" s="6">
        <v>-0.57679400000000003</v>
      </c>
      <c r="P27" s="6">
        <v>0</v>
      </c>
      <c r="Q27" s="6">
        <v>0</v>
      </c>
      <c r="R27" s="6">
        <v>-0.55075799999999997</v>
      </c>
      <c r="S27" s="6">
        <v>-0.61229900000000004</v>
      </c>
    </row>
    <row r="28" spans="1:19" ht="14.4" x14ac:dyDescent="0.3">
      <c r="A28" s="27" t="s">
        <v>631</v>
      </c>
      <c r="B28" s="23" t="s">
        <v>402</v>
      </c>
      <c r="C28" s="6">
        <v>-8.5406890000000004</v>
      </c>
      <c r="D28" s="6">
        <v>-9.1361240000000006</v>
      </c>
      <c r="E28" s="6">
        <v>-5.0427850000000003</v>
      </c>
      <c r="F28" s="6">
        <v>-1.706629</v>
      </c>
      <c r="G28" s="6">
        <v>95.761939999999996</v>
      </c>
      <c r="H28" s="6">
        <v>-0.73366900000000002</v>
      </c>
      <c r="I28" s="6">
        <v>-2.0106700000000002</v>
      </c>
      <c r="J28" s="6">
        <v>-6.1269119999999999</v>
      </c>
      <c r="K28" s="6">
        <v>72.306377999999995</v>
      </c>
      <c r="L28" s="6">
        <v>-5.0405759999999997</v>
      </c>
      <c r="M28" s="6">
        <v>-3.6372680000000002</v>
      </c>
      <c r="N28" s="6">
        <v>-11.716025</v>
      </c>
      <c r="O28" s="6">
        <v>-7.4611219999999996</v>
      </c>
      <c r="P28" s="6">
        <v>1.259693</v>
      </c>
      <c r="Q28" s="6">
        <v>0</v>
      </c>
      <c r="R28" s="6">
        <v>44.974981</v>
      </c>
      <c r="S28" s="6">
        <v>-3.6606209999999999</v>
      </c>
    </row>
    <row r="29" spans="1:19" ht="14.4" x14ac:dyDescent="0.3">
      <c r="A29" s="27" t="s">
        <v>618</v>
      </c>
      <c r="B29" s="23" t="s">
        <v>390</v>
      </c>
      <c r="C29" s="6">
        <v>-60.100490000000001</v>
      </c>
      <c r="D29" s="6">
        <v>-59.061430000000001</v>
      </c>
      <c r="E29" s="6">
        <v>-33.415819999999997</v>
      </c>
      <c r="F29" s="6">
        <v>-34.596359999999997</v>
      </c>
      <c r="G29" s="6">
        <v>215.244471</v>
      </c>
      <c r="H29" s="6">
        <v>-1.998937</v>
      </c>
      <c r="I29" s="6">
        <v>-35.558141999999997</v>
      </c>
      <c r="J29" s="6">
        <v>22.663602999999998</v>
      </c>
      <c r="K29" s="6">
        <v>-57.406179999999999</v>
      </c>
      <c r="L29" s="6">
        <v>40.058067000000001</v>
      </c>
      <c r="M29" s="6">
        <v>13.019876999999999</v>
      </c>
      <c r="N29" s="6">
        <v>-75.631544000000005</v>
      </c>
      <c r="O29" s="6">
        <v>176.187995</v>
      </c>
      <c r="P29" s="6">
        <v>-3.149073</v>
      </c>
      <c r="Q29" s="6">
        <v>949.951414</v>
      </c>
      <c r="R29" s="6">
        <v>-52.730364000000002</v>
      </c>
      <c r="S29" s="6">
        <v>-61.816111999999997</v>
      </c>
    </row>
    <row r="30" spans="1:19" ht="14.4" x14ac:dyDescent="0.3">
      <c r="A30" s="27" t="s">
        <v>632</v>
      </c>
      <c r="B30" s="23" t="s">
        <v>403</v>
      </c>
      <c r="C30" s="6">
        <v>-22.200956999999999</v>
      </c>
      <c r="D30" s="6">
        <v>-15.209851</v>
      </c>
      <c r="E30" s="6">
        <v>-11.775817</v>
      </c>
      <c r="F30" s="6">
        <v>-18.547575999999999</v>
      </c>
      <c r="G30" s="6">
        <v>47.194285000000001</v>
      </c>
      <c r="H30" s="6">
        <v>17.755731000000001</v>
      </c>
      <c r="I30" s="6">
        <v>20.624306000000001</v>
      </c>
      <c r="J30" s="6">
        <v>76.341325999999995</v>
      </c>
      <c r="K30" s="6">
        <v>-20.813331000000002</v>
      </c>
      <c r="L30" s="6">
        <v>-17.181678999999999</v>
      </c>
      <c r="M30" s="6">
        <v>-18.520398</v>
      </c>
      <c r="N30" s="6">
        <v>-28.237781999999999</v>
      </c>
      <c r="O30" s="6">
        <v>-30.350121999999999</v>
      </c>
      <c r="P30" s="6">
        <v>-17.631457999999999</v>
      </c>
      <c r="Q30" s="6">
        <v>-6.7330030000000001</v>
      </c>
      <c r="R30" s="6">
        <v>362.20063099999999</v>
      </c>
      <c r="S30" s="6">
        <v>-28.537559999999999</v>
      </c>
    </row>
    <row r="31" spans="1:19" ht="14.4" x14ac:dyDescent="0.3">
      <c r="A31" s="27" t="s">
        <v>594</v>
      </c>
      <c r="B31" s="23" t="s">
        <v>379</v>
      </c>
      <c r="C31" s="6">
        <v>1.658768</v>
      </c>
      <c r="D31" s="6">
        <v>0</v>
      </c>
      <c r="E31" s="6">
        <v>-0.46896100000000002</v>
      </c>
      <c r="F31" s="6">
        <v>0</v>
      </c>
      <c r="G31" s="6">
        <v>-0.75209000000000004</v>
      </c>
      <c r="H31" s="6">
        <v>0</v>
      </c>
      <c r="I31" s="6">
        <v>0</v>
      </c>
      <c r="J31" s="6">
        <v>-0.54627099999999995</v>
      </c>
      <c r="K31" s="6">
        <v>16.886939000000002</v>
      </c>
      <c r="L31" s="6">
        <v>0.44433699999999998</v>
      </c>
      <c r="M31" s="6">
        <v>0</v>
      </c>
      <c r="N31" s="6">
        <v>-1.0341389999999999</v>
      </c>
      <c r="O31" s="6">
        <v>0</v>
      </c>
      <c r="P31" s="6">
        <v>24.016701999999999</v>
      </c>
      <c r="Q31" s="6">
        <v>0</v>
      </c>
      <c r="R31" s="6">
        <v>-0.707812</v>
      </c>
      <c r="S31" s="6">
        <v>0</v>
      </c>
    </row>
    <row r="32" spans="1:19" ht="14.4" x14ac:dyDescent="0.3">
      <c r="A32" s="27" t="s">
        <v>594</v>
      </c>
      <c r="B32" s="23" t="s">
        <v>379</v>
      </c>
      <c r="C32" s="6">
        <v>0.76758499999999996</v>
      </c>
      <c r="D32" s="6">
        <v>0</v>
      </c>
      <c r="E32" s="6">
        <v>-0.59048599999999996</v>
      </c>
      <c r="F32" s="6">
        <v>0</v>
      </c>
      <c r="G32" s="6">
        <v>-0.83310700000000004</v>
      </c>
      <c r="H32" s="6">
        <v>0</v>
      </c>
      <c r="I32" s="6">
        <v>0</v>
      </c>
      <c r="J32" s="6">
        <v>-0.70830499999999996</v>
      </c>
      <c r="K32" s="6">
        <v>-0.41935899999999998</v>
      </c>
      <c r="L32" s="6">
        <v>3.9253999999999997E-2</v>
      </c>
      <c r="M32" s="6">
        <v>0</v>
      </c>
      <c r="N32" s="6">
        <v>6.7827299999999999</v>
      </c>
      <c r="O32" s="6">
        <v>0</v>
      </c>
      <c r="P32" s="6">
        <v>52.748880999999997</v>
      </c>
      <c r="Q32" s="6">
        <v>0</v>
      </c>
      <c r="R32" s="6">
        <v>-0.95086199999999999</v>
      </c>
      <c r="S32" s="6">
        <v>0</v>
      </c>
    </row>
    <row r="33" spans="1:19" x14ac:dyDescent="0.3">
      <c r="A33" s="27" t="s">
        <v>618</v>
      </c>
      <c r="B33" s="23" t="s">
        <v>390</v>
      </c>
      <c r="C33" s="6">
        <v>-60.100490000000001</v>
      </c>
      <c r="D33" s="6">
        <v>-59.061430000000001</v>
      </c>
      <c r="E33" s="6">
        <v>-33.415819999999997</v>
      </c>
      <c r="F33" s="6">
        <v>-34.596359999999997</v>
      </c>
      <c r="G33" s="6">
        <v>215.244471</v>
      </c>
      <c r="H33" s="6">
        <v>-1.998937</v>
      </c>
      <c r="I33" s="6">
        <v>-35.558141999999997</v>
      </c>
      <c r="J33" s="6">
        <v>22.663602999999998</v>
      </c>
      <c r="K33" s="6">
        <v>-57.406179999999999</v>
      </c>
      <c r="L33" s="6">
        <v>40.058067000000001</v>
      </c>
      <c r="M33" s="6">
        <v>13.019876999999999</v>
      </c>
      <c r="N33" s="6">
        <v>-75.631544000000005</v>
      </c>
      <c r="O33" s="6">
        <v>176.187995</v>
      </c>
      <c r="P33" s="6">
        <v>-3.149073</v>
      </c>
      <c r="Q33" s="6">
        <v>949.951414</v>
      </c>
      <c r="R33" s="6">
        <v>-52.730364000000002</v>
      </c>
      <c r="S33" s="6">
        <v>-61.816111999999997</v>
      </c>
    </row>
    <row r="34" spans="1:19" x14ac:dyDescent="0.3">
      <c r="A34" s="27" t="s">
        <v>612</v>
      </c>
      <c r="B34" s="23" t="s">
        <v>397</v>
      </c>
      <c r="C34" s="6">
        <v>0</v>
      </c>
      <c r="D34" s="6">
        <v>0</v>
      </c>
      <c r="E34" s="6">
        <v>0</v>
      </c>
      <c r="F34" s="6">
        <v>-0.10882799999999999</v>
      </c>
      <c r="G34" s="6">
        <v>0</v>
      </c>
      <c r="H34" s="6">
        <v>0</v>
      </c>
      <c r="I34" s="6">
        <v>-0.14222799999999999</v>
      </c>
      <c r="J34" s="6">
        <v>22.370982000000001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4.9984000000000001E-2</v>
      </c>
      <c r="R34" s="6">
        <v>1.1730000000000001E-2</v>
      </c>
      <c r="S34" s="6">
        <v>-0.28672500000000001</v>
      </c>
    </row>
    <row r="35" spans="1:19" x14ac:dyDescent="0.3">
      <c r="A35" s="27" t="s">
        <v>617</v>
      </c>
      <c r="B35" s="23" t="s">
        <v>405</v>
      </c>
      <c r="C35" s="6">
        <v>-8.8389679999999995</v>
      </c>
      <c r="D35" s="6">
        <v>-8.5745760000000004</v>
      </c>
      <c r="E35" s="6">
        <v>-0.70584999999999998</v>
      </c>
      <c r="F35" s="6">
        <v>-2.6961650000000001</v>
      </c>
      <c r="G35" s="6">
        <v>-11.019432999999999</v>
      </c>
      <c r="H35" s="6">
        <v>-2.555183</v>
      </c>
      <c r="I35" s="6">
        <v>479.46952599999997</v>
      </c>
      <c r="J35" s="6">
        <v>-5.5684449999999996</v>
      </c>
      <c r="K35" s="6">
        <v>-8.1880889999999997</v>
      </c>
      <c r="L35" s="6">
        <v>-1.4572670000000001</v>
      </c>
      <c r="M35" s="6">
        <v>-4.2344049999999998</v>
      </c>
      <c r="N35" s="6">
        <v>-8.8473939999999995</v>
      </c>
      <c r="O35" s="6">
        <v>-7.9798960000000001</v>
      </c>
      <c r="P35" s="6">
        <v>-5.6618979999999999</v>
      </c>
      <c r="Q35" s="6">
        <v>-3.0501209999999999</v>
      </c>
      <c r="R35" s="6">
        <v>-7.6952629999999997</v>
      </c>
      <c r="S35" s="6">
        <v>-8.1020990000000008</v>
      </c>
    </row>
    <row r="36" spans="1:19" x14ac:dyDescent="0.3">
      <c r="A36" s="27" t="s">
        <v>616</v>
      </c>
      <c r="B36" s="23" t="s">
        <v>406</v>
      </c>
      <c r="C36" s="6">
        <v>-5.9041519999999998</v>
      </c>
      <c r="D36" s="6">
        <v>-1.3738969999999999</v>
      </c>
      <c r="E36" s="6">
        <v>-1.144139</v>
      </c>
      <c r="F36" s="6">
        <v>-3.0036879999999999</v>
      </c>
      <c r="G36" s="6">
        <v>-9.3274830000000009</v>
      </c>
      <c r="H36" s="6">
        <v>13.323181</v>
      </c>
      <c r="I36" s="6">
        <v>0.45034999999999997</v>
      </c>
      <c r="J36" s="6">
        <v>15.817766000000001</v>
      </c>
      <c r="K36" s="6">
        <v>-4.4399459999999999</v>
      </c>
      <c r="L36" s="6">
        <v>4.3740519999999998</v>
      </c>
      <c r="M36" s="6">
        <v>-3.909996</v>
      </c>
      <c r="N36" s="6">
        <v>1.628846</v>
      </c>
      <c r="O36" s="6">
        <v>-4.2362859999999998</v>
      </c>
      <c r="P36" s="6">
        <v>0.60919400000000001</v>
      </c>
      <c r="Q36" s="6">
        <v>48.248486</v>
      </c>
      <c r="R36" s="6">
        <v>-0.14762500000000001</v>
      </c>
      <c r="S36" s="6">
        <v>-7.8448560000000001</v>
      </c>
    </row>
    <row r="37" spans="1:19" x14ac:dyDescent="0.3">
      <c r="A37" s="27" t="s">
        <v>615</v>
      </c>
      <c r="B37" s="23" t="s">
        <v>386</v>
      </c>
      <c r="C37" s="6">
        <v>-73.550284000000005</v>
      </c>
      <c r="D37" s="6">
        <v>-47.056623000000002</v>
      </c>
      <c r="E37" s="6">
        <v>-42.297882999999999</v>
      </c>
      <c r="F37" s="6">
        <v>59.878053000000001</v>
      </c>
      <c r="G37" s="6">
        <v>1111.310013</v>
      </c>
      <c r="H37" s="6">
        <v>-8.0240449999999992</v>
      </c>
      <c r="I37" s="6">
        <v>-35.875900999999999</v>
      </c>
      <c r="J37" s="6">
        <v>-31.788267999999999</v>
      </c>
      <c r="K37" s="6">
        <v>-72.379073000000005</v>
      </c>
      <c r="L37" s="6">
        <v>-36.142164999999999</v>
      </c>
      <c r="M37" s="6">
        <v>-6.6034990000000002</v>
      </c>
      <c r="N37" s="6">
        <v>-96.306881000000004</v>
      </c>
      <c r="O37" s="6">
        <v>9.4117280000000001</v>
      </c>
      <c r="P37" s="6">
        <v>15.163697000000001</v>
      </c>
      <c r="Q37" s="6">
        <v>96.406874999999999</v>
      </c>
      <c r="R37" s="6">
        <v>-63.316208000000003</v>
      </c>
      <c r="S37" s="6">
        <v>-34.212634999999999</v>
      </c>
    </row>
    <row r="38" spans="1:19" x14ac:dyDescent="0.3">
      <c r="A38" s="27" t="s">
        <v>611</v>
      </c>
      <c r="B38" s="23" t="s">
        <v>345</v>
      </c>
      <c r="C38" s="6">
        <v>-154.057343</v>
      </c>
      <c r="D38" s="6">
        <v>-56.332073000000001</v>
      </c>
      <c r="E38" s="6">
        <v>-82.384</v>
      </c>
      <c r="F38" s="6">
        <v>-27.146104999999999</v>
      </c>
      <c r="G38" s="6">
        <v>-90.647925000000001</v>
      </c>
      <c r="H38" s="6">
        <v>-22.887529000000001</v>
      </c>
      <c r="I38" s="6">
        <v>-57.160899000000001</v>
      </c>
      <c r="J38" s="6">
        <v>-36.077286000000001</v>
      </c>
      <c r="K38" s="6">
        <v>-166.60163600000001</v>
      </c>
      <c r="L38" s="6">
        <v>76.497433999999998</v>
      </c>
      <c r="M38" s="6">
        <v>-92.447000000000003</v>
      </c>
      <c r="N38" s="6">
        <v>-218.055272</v>
      </c>
      <c r="O38" s="6">
        <v>9880.2329900000004</v>
      </c>
      <c r="P38" s="6">
        <v>933.79266099999995</v>
      </c>
      <c r="Q38" s="6">
        <v>-9.9600760000000008</v>
      </c>
      <c r="R38" s="6">
        <v>-94.624478999999994</v>
      </c>
      <c r="S38" s="6">
        <v>-126.48488</v>
      </c>
    </row>
    <row r="39" spans="1:19" x14ac:dyDescent="0.3">
      <c r="A39" s="27" t="s">
        <v>610</v>
      </c>
      <c r="B39" s="23" t="s">
        <v>407</v>
      </c>
      <c r="C39" s="6">
        <v>2.7591519999999998</v>
      </c>
      <c r="D39" s="6">
        <v>-0.61119900000000005</v>
      </c>
      <c r="E39" s="6">
        <v>5.5329000000000003E-2</v>
      </c>
      <c r="F39" s="6">
        <v>-0.30940299999999998</v>
      </c>
      <c r="G39" s="6">
        <v>0</v>
      </c>
      <c r="H39" s="6">
        <v>0</v>
      </c>
      <c r="I39" s="6">
        <v>0</v>
      </c>
      <c r="J39" s="6">
        <v>-0.34620200000000001</v>
      </c>
      <c r="K39" s="6">
        <v>0</v>
      </c>
      <c r="L39" s="6">
        <v>-0.34757700000000002</v>
      </c>
      <c r="M39" s="6">
        <v>0</v>
      </c>
      <c r="N39" s="6">
        <v>0</v>
      </c>
      <c r="O39" s="6">
        <v>-0.528142</v>
      </c>
      <c r="P39" s="6">
        <v>-0.39889000000000002</v>
      </c>
      <c r="Q39" s="6">
        <v>0</v>
      </c>
      <c r="R39" s="6">
        <v>35.608924999999999</v>
      </c>
      <c r="S39" s="6">
        <v>-0.56364800000000004</v>
      </c>
    </row>
    <row r="40" spans="1:19" x14ac:dyDescent="0.3">
      <c r="A40" s="27" t="s">
        <v>605</v>
      </c>
      <c r="B40" s="23" t="s">
        <v>405</v>
      </c>
      <c r="C40" s="6">
        <v>-8.8389679999999995</v>
      </c>
      <c r="D40" s="6">
        <v>-8.5745760000000004</v>
      </c>
      <c r="E40" s="6">
        <v>-0.70584999999999998</v>
      </c>
      <c r="F40" s="6">
        <v>-2.6961650000000001</v>
      </c>
      <c r="G40" s="6">
        <v>-11.019432999999999</v>
      </c>
      <c r="H40" s="6">
        <v>-2.555183</v>
      </c>
      <c r="I40" s="6">
        <v>479.46952599999997</v>
      </c>
      <c r="J40" s="6">
        <v>-5.5684449999999996</v>
      </c>
      <c r="K40" s="6">
        <v>-8.1880889999999997</v>
      </c>
      <c r="L40" s="6">
        <v>-1.4572670000000001</v>
      </c>
      <c r="M40" s="6">
        <v>-4.2344049999999998</v>
      </c>
      <c r="N40" s="6">
        <v>-8.8473939999999995</v>
      </c>
      <c r="O40" s="6">
        <v>-7.9798960000000001</v>
      </c>
      <c r="P40" s="6">
        <v>-5.6618979999999999</v>
      </c>
      <c r="Q40" s="6">
        <v>-3.0501209999999999</v>
      </c>
      <c r="R40" s="6">
        <v>-7.6952629999999997</v>
      </c>
      <c r="S40" s="6">
        <v>-8.1020990000000008</v>
      </c>
    </row>
    <row r="41" spans="1:19" x14ac:dyDescent="0.3">
      <c r="A41" s="27" t="s">
        <v>606</v>
      </c>
      <c r="B41" s="23" t="s">
        <v>412</v>
      </c>
      <c r="C41" s="6">
        <v>-0.14396500000000001</v>
      </c>
      <c r="D41" s="6">
        <v>-1.8199179999999999</v>
      </c>
      <c r="E41" s="6">
        <v>-0.86463100000000004</v>
      </c>
      <c r="F41" s="6">
        <v>3.8500549999999998</v>
      </c>
      <c r="G41" s="6">
        <v>-1.569642</v>
      </c>
      <c r="H41" s="6">
        <v>-0.53450600000000004</v>
      </c>
      <c r="I41" s="6">
        <v>-0.455015</v>
      </c>
      <c r="J41" s="6">
        <v>-0.76796399999999998</v>
      </c>
      <c r="K41" s="6">
        <v>26.013407999999998</v>
      </c>
      <c r="L41" s="6">
        <v>0</v>
      </c>
      <c r="M41" s="6">
        <v>-0.72697400000000001</v>
      </c>
      <c r="N41" s="6">
        <v>-1.5067269999999999</v>
      </c>
      <c r="O41" s="6">
        <v>-1.7682230000000001</v>
      </c>
      <c r="P41" s="6">
        <v>-0.76270400000000005</v>
      </c>
      <c r="Q41" s="6">
        <v>0</v>
      </c>
      <c r="R41" s="6">
        <v>-1.612009</v>
      </c>
      <c r="S41" s="6">
        <v>44.398381999999998</v>
      </c>
    </row>
    <row r="42" spans="1:19" x14ac:dyDescent="0.3">
      <c r="A42" s="27" t="s">
        <v>607</v>
      </c>
      <c r="B42" s="23" t="s">
        <v>413</v>
      </c>
      <c r="C42" s="6">
        <v>23.511941</v>
      </c>
      <c r="D42" s="6">
        <v>0</v>
      </c>
      <c r="E42" s="6">
        <v>3.7779050000000001</v>
      </c>
      <c r="F42" s="6">
        <v>0</v>
      </c>
      <c r="G42" s="6">
        <v>-0.61693500000000001</v>
      </c>
      <c r="H42" s="6">
        <v>0.26336300000000001</v>
      </c>
      <c r="I42" s="6">
        <v>-0.30596299999999998</v>
      </c>
      <c r="J42" s="6">
        <v>-0.36903000000000002</v>
      </c>
      <c r="K42" s="6">
        <v>-0.37850800000000001</v>
      </c>
      <c r="L42" s="6">
        <v>0</v>
      </c>
      <c r="M42" s="6">
        <v>0</v>
      </c>
      <c r="N42" s="6">
        <v>-0.70885699999999996</v>
      </c>
      <c r="O42" s="6">
        <v>-0.49302200000000002</v>
      </c>
      <c r="P42" s="6">
        <v>-0.36376999999999998</v>
      </c>
      <c r="Q42" s="6">
        <v>0</v>
      </c>
      <c r="R42" s="6">
        <v>0.78159999999999996</v>
      </c>
      <c r="S42" s="6">
        <v>0</v>
      </c>
    </row>
    <row r="43" spans="1:19" x14ac:dyDescent="0.3">
      <c r="A43" s="27" t="s">
        <v>608</v>
      </c>
      <c r="B43" s="23" t="s">
        <v>414</v>
      </c>
      <c r="C43" s="6">
        <v>2.7604790000000001</v>
      </c>
      <c r="D43" s="6">
        <v>20.614999000000001</v>
      </c>
      <c r="E43" s="6">
        <v>0</v>
      </c>
      <c r="F43" s="6">
        <v>0</v>
      </c>
      <c r="G43" s="6">
        <v>0</v>
      </c>
      <c r="H43" s="6">
        <v>0</v>
      </c>
      <c r="I43" s="6">
        <v>-0.36216500000000001</v>
      </c>
      <c r="J43" s="6">
        <v>0</v>
      </c>
      <c r="K43" s="6">
        <v>0.76047299999999995</v>
      </c>
      <c r="L43" s="6">
        <v>0</v>
      </c>
      <c r="M43" s="6">
        <v>-0.306174</v>
      </c>
      <c r="N43" s="6">
        <v>-0.563612</v>
      </c>
      <c r="O43" s="6">
        <v>-0.480215</v>
      </c>
      <c r="P43" s="6">
        <v>0.97287800000000002</v>
      </c>
      <c r="Q43" s="6">
        <v>0</v>
      </c>
      <c r="R43" s="6">
        <v>-0.428143</v>
      </c>
      <c r="S43" s="6">
        <v>0</v>
      </c>
    </row>
    <row r="44" spans="1:19" x14ac:dyDescent="0.3">
      <c r="A44" s="27" t="s">
        <v>609</v>
      </c>
      <c r="B44" s="23" t="s">
        <v>415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51.719436000000002</v>
      </c>
      <c r="L44" s="6">
        <v>0</v>
      </c>
      <c r="M44" s="6">
        <v>0</v>
      </c>
      <c r="N44" s="6">
        <v>-0.59589499999999995</v>
      </c>
      <c r="O44" s="6">
        <v>0</v>
      </c>
      <c r="P44" s="6">
        <v>0.35164400000000001</v>
      </c>
      <c r="Q44" s="6">
        <v>0</v>
      </c>
      <c r="R44" s="6">
        <v>0</v>
      </c>
      <c r="S44" s="6">
        <v>0</v>
      </c>
    </row>
    <row r="45" spans="1:19" x14ac:dyDescent="0.3">
      <c r="A45" s="27" t="s">
        <v>600</v>
      </c>
      <c r="B45" s="23" t="s">
        <v>417</v>
      </c>
      <c r="C45" s="6">
        <v>1.0076449999999999</v>
      </c>
      <c r="D45" s="6">
        <v>-3.9886249999999999</v>
      </c>
      <c r="E45" s="6">
        <v>-1.768777</v>
      </c>
      <c r="F45" s="6">
        <v>-2.386053</v>
      </c>
      <c r="G45" s="6">
        <v>0</v>
      </c>
      <c r="H45" s="6">
        <v>-1.1297379999999999</v>
      </c>
      <c r="I45" s="6">
        <v>-1.50539</v>
      </c>
      <c r="J45" s="6">
        <v>-2.4780489999999999</v>
      </c>
      <c r="K45" s="6">
        <v>19.448826</v>
      </c>
      <c r="L45" s="6">
        <v>-2.1951849999999999</v>
      </c>
      <c r="M45" s="6">
        <v>-0.99109899999999995</v>
      </c>
      <c r="N45" s="6">
        <v>-3.6570490000000002</v>
      </c>
      <c r="O45" s="6">
        <v>-3.5985109999999998</v>
      </c>
      <c r="P45" s="6">
        <v>-0.251749</v>
      </c>
      <c r="Q45" s="6">
        <v>-2.5129510000000002</v>
      </c>
      <c r="R45" s="6">
        <v>114.753848</v>
      </c>
      <c r="S45" s="6">
        <v>-2.9657179999999999</v>
      </c>
    </row>
  </sheetData>
  <conditionalFormatting sqref="C18:S21">
    <cfRule type="cellIs" dxfId="140" priority="125" operator="greaterThan">
      <formula>5</formula>
    </cfRule>
    <cfRule type="cellIs" dxfId="139" priority="126" operator="greaterThan">
      <formula>20</formula>
    </cfRule>
  </conditionalFormatting>
  <conditionalFormatting sqref="C18:S21">
    <cfRule type="cellIs" dxfId="138" priority="124" operator="greaterThan">
      <formula>2</formula>
    </cfRule>
  </conditionalFormatting>
  <conditionalFormatting sqref="C3:S4">
    <cfRule type="cellIs" dxfId="137" priority="107" operator="greaterThan">
      <formula>5</formula>
    </cfRule>
    <cfRule type="cellIs" dxfId="136" priority="108" operator="greaterThan">
      <formula>20</formula>
    </cfRule>
  </conditionalFormatting>
  <conditionalFormatting sqref="C3:S4">
    <cfRule type="cellIs" dxfId="135" priority="106" operator="greaterThan">
      <formula>2</formula>
    </cfRule>
  </conditionalFormatting>
  <conditionalFormatting sqref="C5:S6 C8:S10">
    <cfRule type="cellIs" dxfId="134" priority="104" operator="greaterThan">
      <formula>5</formula>
    </cfRule>
    <cfRule type="cellIs" dxfId="133" priority="105" operator="greaterThan">
      <formula>20</formula>
    </cfRule>
  </conditionalFormatting>
  <conditionalFormatting sqref="C5:S6 C8:S10">
    <cfRule type="cellIs" dxfId="132" priority="103" operator="greaterThan">
      <formula>2</formula>
    </cfRule>
  </conditionalFormatting>
  <conditionalFormatting sqref="C7:S7">
    <cfRule type="cellIs" dxfId="131" priority="101" operator="greaterThan">
      <formula>5</formula>
    </cfRule>
    <cfRule type="cellIs" dxfId="130" priority="102" operator="greaterThan">
      <formula>20</formula>
    </cfRule>
  </conditionalFormatting>
  <conditionalFormatting sqref="C7:S7">
    <cfRule type="cellIs" dxfId="129" priority="100" operator="greaterThan">
      <formula>2</formula>
    </cfRule>
  </conditionalFormatting>
  <conditionalFormatting sqref="C11:S11">
    <cfRule type="cellIs" dxfId="128" priority="97" operator="greaterThan">
      <formula>2</formula>
    </cfRule>
  </conditionalFormatting>
  <conditionalFormatting sqref="C11:S11">
    <cfRule type="cellIs" dxfId="127" priority="98" operator="greaterThan">
      <formula>5</formula>
    </cfRule>
    <cfRule type="cellIs" dxfId="126" priority="99" operator="greaterThan">
      <formula>20</formula>
    </cfRule>
  </conditionalFormatting>
  <conditionalFormatting sqref="C12:S12">
    <cfRule type="cellIs" dxfId="125" priority="95" operator="greaterThan">
      <formula>5</formula>
    </cfRule>
    <cfRule type="cellIs" dxfId="124" priority="96" operator="greaterThan">
      <formula>20</formula>
    </cfRule>
  </conditionalFormatting>
  <conditionalFormatting sqref="C12:S12">
    <cfRule type="cellIs" dxfId="123" priority="94" operator="greaterThan">
      <formula>2</formula>
    </cfRule>
  </conditionalFormatting>
  <conditionalFormatting sqref="C13:S13">
    <cfRule type="cellIs" dxfId="122" priority="91" operator="greaterThan">
      <formula>2</formula>
    </cfRule>
  </conditionalFormatting>
  <conditionalFormatting sqref="C13:S13">
    <cfRule type="cellIs" dxfId="121" priority="92" operator="greaterThan">
      <formula>5</formula>
    </cfRule>
    <cfRule type="cellIs" dxfId="120" priority="93" operator="greaterThan">
      <formula>20</formula>
    </cfRule>
  </conditionalFormatting>
  <conditionalFormatting sqref="C14:S14">
    <cfRule type="cellIs" dxfId="119" priority="89" operator="greaterThan">
      <formula>5</formula>
    </cfRule>
    <cfRule type="cellIs" dxfId="118" priority="90" operator="greaterThan">
      <formula>20</formula>
    </cfRule>
  </conditionalFormatting>
  <conditionalFormatting sqref="C14:S14">
    <cfRule type="cellIs" dxfId="117" priority="88" operator="greaterThan">
      <formula>2</formula>
    </cfRule>
  </conditionalFormatting>
  <conditionalFormatting sqref="C17:S17">
    <cfRule type="cellIs" dxfId="116" priority="76" operator="greaterThan">
      <formula>2</formula>
    </cfRule>
  </conditionalFormatting>
  <conditionalFormatting sqref="C15:S15">
    <cfRule type="cellIs" dxfId="115" priority="83" operator="greaterThan">
      <formula>5</formula>
    </cfRule>
    <cfRule type="cellIs" dxfId="114" priority="84" operator="greaterThan">
      <formula>20</formula>
    </cfRule>
  </conditionalFormatting>
  <conditionalFormatting sqref="C15:S15">
    <cfRule type="cellIs" dxfId="113" priority="82" operator="greaterThan">
      <formula>2</formula>
    </cfRule>
  </conditionalFormatting>
  <conditionalFormatting sqref="C16:S16">
    <cfRule type="cellIs" dxfId="112" priority="80" operator="greaterThan">
      <formula>5</formula>
    </cfRule>
    <cfRule type="cellIs" dxfId="111" priority="81" operator="greaterThan">
      <formula>20</formula>
    </cfRule>
  </conditionalFormatting>
  <conditionalFormatting sqref="C16:S16">
    <cfRule type="cellIs" dxfId="110" priority="79" operator="greaterThan">
      <formula>2</formula>
    </cfRule>
  </conditionalFormatting>
  <conditionalFormatting sqref="C17:S17">
    <cfRule type="cellIs" dxfId="109" priority="77" operator="greaterThan">
      <formula>5</formula>
    </cfRule>
    <cfRule type="cellIs" dxfId="108" priority="78" operator="greaterThan">
      <formula>20</formula>
    </cfRule>
  </conditionalFormatting>
  <conditionalFormatting sqref="C22:S23">
    <cfRule type="cellIs" dxfId="107" priority="65" operator="greaterThan">
      <formula>5</formula>
    </cfRule>
    <cfRule type="cellIs" dxfId="106" priority="66" operator="greaterThan">
      <formula>20</formula>
    </cfRule>
  </conditionalFormatting>
  <conditionalFormatting sqref="C22:S23">
    <cfRule type="cellIs" dxfId="105" priority="64" operator="greaterThan">
      <formula>2</formula>
    </cfRule>
  </conditionalFormatting>
  <conditionalFormatting sqref="C24:S24">
    <cfRule type="cellIs" dxfId="104" priority="62" operator="greaterThan">
      <formula>5</formula>
    </cfRule>
    <cfRule type="cellIs" dxfId="103" priority="63" operator="greaterThan">
      <formula>20</formula>
    </cfRule>
  </conditionalFormatting>
  <conditionalFormatting sqref="C24:S24">
    <cfRule type="cellIs" dxfId="102" priority="61" operator="greaterThan">
      <formula>2</formula>
    </cfRule>
  </conditionalFormatting>
  <conditionalFormatting sqref="C25:S25">
    <cfRule type="cellIs" dxfId="101" priority="59" operator="greaterThan">
      <formula>5</formula>
    </cfRule>
    <cfRule type="cellIs" dxfId="100" priority="60" operator="greaterThan">
      <formula>20</formula>
    </cfRule>
  </conditionalFormatting>
  <conditionalFormatting sqref="C25:S25">
    <cfRule type="cellIs" dxfId="99" priority="58" operator="greaterThan">
      <formula>2</formula>
    </cfRule>
  </conditionalFormatting>
  <conditionalFormatting sqref="C26:S26">
    <cfRule type="cellIs" dxfId="98" priority="56" operator="greaterThan">
      <formula>5</formula>
    </cfRule>
    <cfRule type="cellIs" dxfId="97" priority="57" operator="greaterThan">
      <formula>20</formula>
    </cfRule>
  </conditionalFormatting>
  <conditionalFormatting sqref="C26:S26">
    <cfRule type="cellIs" dxfId="96" priority="55" operator="greaterThan">
      <formula>2</formula>
    </cfRule>
  </conditionalFormatting>
  <conditionalFormatting sqref="C27:S27">
    <cfRule type="cellIs" dxfId="95" priority="53" operator="greaterThan">
      <formula>5</formula>
    </cfRule>
    <cfRule type="cellIs" dxfId="94" priority="54" operator="greaterThan">
      <formula>20</formula>
    </cfRule>
  </conditionalFormatting>
  <conditionalFormatting sqref="C27:S27">
    <cfRule type="cellIs" dxfId="93" priority="52" operator="greaterThan">
      <formula>2</formula>
    </cfRule>
  </conditionalFormatting>
  <conditionalFormatting sqref="C28:S28">
    <cfRule type="cellIs" dxfId="92" priority="50" operator="greaterThan">
      <formula>5</formula>
    </cfRule>
    <cfRule type="cellIs" dxfId="91" priority="51" operator="greaterThan">
      <formula>20</formula>
    </cfRule>
  </conditionalFormatting>
  <conditionalFormatting sqref="C28:S28">
    <cfRule type="cellIs" dxfId="90" priority="49" operator="greaterThan">
      <formula>2</formula>
    </cfRule>
  </conditionalFormatting>
  <conditionalFormatting sqref="C29:S29">
    <cfRule type="cellIs" dxfId="89" priority="46" operator="greaterThan">
      <formula>2</formula>
    </cfRule>
  </conditionalFormatting>
  <conditionalFormatting sqref="C29:S29">
    <cfRule type="cellIs" dxfId="88" priority="47" operator="greaterThan">
      <formula>5</formula>
    </cfRule>
    <cfRule type="cellIs" dxfId="87" priority="48" operator="greaterThan">
      <formula>20</formula>
    </cfRule>
  </conditionalFormatting>
  <conditionalFormatting sqref="C30:S30">
    <cfRule type="cellIs" dxfId="86" priority="44" operator="greaterThan">
      <formula>5</formula>
    </cfRule>
    <cfRule type="cellIs" dxfId="85" priority="45" operator="greaterThan">
      <formula>20</formula>
    </cfRule>
  </conditionalFormatting>
  <conditionalFormatting sqref="C30:S30">
    <cfRule type="cellIs" dxfId="84" priority="43" operator="greaterThan">
      <formula>2</formula>
    </cfRule>
  </conditionalFormatting>
  <conditionalFormatting sqref="C31:S32">
    <cfRule type="cellIs" dxfId="83" priority="41" operator="greaterThan">
      <formula>5</formula>
    </cfRule>
    <cfRule type="cellIs" dxfId="82" priority="42" operator="greaterThan">
      <formula>20</formula>
    </cfRule>
  </conditionalFormatting>
  <conditionalFormatting sqref="C31:S32">
    <cfRule type="cellIs" dxfId="81" priority="40" operator="greaterThan">
      <formula>2</formula>
    </cfRule>
  </conditionalFormatting>
  <conditionalFormatting sqref="C33:S33">
    <cfRule type="cellIs" dxfId="80" priority="38" operator="greaterThan">
      <formula>5</formula>
    </cfRule>
    <cfRule type="cellIs" dxfId="79" priority="39" operator="greaterThan">
      <formula>20</formula>
    </cfRule>
  </conditionalFormatting>
  <conditionalFormatting sqref="C33:S33">
    <cfRule type="cellIs" dxfId="78" priority="37" operator="greaterThan">
      <formula>2</formula>
    </cfRule>
  </conditionalFormatting>
  <conditionalFormatting sqref="C34:S34">
    <cfRule type="cellIs" dxfId="77" priority="35" operator="greaterThan">
      <formula>5</formula>
    </cfRule>
    <cfRule type="cellIs" dxfId="76" priority="36" operator="greaterThan">
      <formula>20</formula>
    </cfRule>
  </conditionalFormatting>
  <conditionalFormatting sqref="C34:S34">
    <cfRule type="cellIs" dxfId="75" priority="34" operator="greaterThan">
      <formula>2</formula>
    </cfRule>
  </conditionalFormatting>
  <conditionalFormatting sqref="C35:S35">
    <cfRule type="cellIs" dxfId="74" priority="32" operator="greaterThan">
      <formula>5</formula>
    </cfRule>
    <cfRule type="cellIs" dxfId="73" priority="33" operator="greaterThan">
      <formula>20</formula>
    </cfRule>
  </conditionalFormatting>
  <conditionalFormatting sqref="C35:S35">
    <cfRule type="cellIs" dxfId="72" priority="31" operator="greaterThan">
      <formula>2</formula>
    </cfRule>
  </conditionalFormatting>
  <conditionalFormatting sqref="C36:S37">
    <cfRule type="cellIs" dxfId="71" priority="29" operator="greaterThan">
      <formula>5</formula>
    </cfRule>
    <cfRule type="cellIs" dxfId="70" priority="30" operator="greaterThan">
      <formula>20</formula>
    </cfRule>
  </conditionalFormatting>
  <conditionalFormatting sqref="C36:S37">
    <cfRule type="cellIs" dxfId="69" priority="28" operator="greaterThan">
      <formula>2</formula>
    </cfRule>
  </conditionalFormatting>
  <conditionalFormatting sqref="C38:S38">
    <cfRule type="cellIs" dxfId="68" priority="26" operator="greaterThan">
      <formula>5</formula>
    </cfRule>
    <cfRule type="cellIs" dxfId="67" priority="27" operator="greaterThan">
      <formula>20</formula>
    </cfRule>
  </conditionalFormatting>
  <conditionalFormatting sqref="C38:S38">
    <cfRule type="cellIs" dxfId="66" priority="25" operator="greaterThan">
      <formula>2</formula>
    </cfRule>
  </conditionalFormatting>
  <conditionalFormatting sqref="C39:S39">
    <cfRule type="cellIs" dxfId="65" priority="23" operator="greaterThan">
      <formula>5</formula>
    </cfRule>
    <cfRule type="cellIs" dxfId="64" priority="24" operator="greaterThan">
      <formula>20</formula>
    </cfRule>
  </conditionalFormatting>
  <conditionalFormatting sqref="C39:S39">
    <cfRule type="cellIs" dxfId="63" priority="22" operator="greaterThan">
      <formula>2</formula>
    </cfRule>
  </conditionalFormatting>
  <conditionalFormatting sqref="C40:S40">
    <cfRule type="cellIs" dxfId="62" priority="17" operator="greaterThan">
      <formula>5</formula>
    </cfRule>
    <cfRule type="cellIs" dxfId="61" priority="18" operator="greaterThan">
      <formula>20</formula>
    </cfRule>
  </conditionalFormatting>
  <conditionalFormatting sqref="C40:S40">
    <cfRule type="cellIs" dxfId="60" priority="16" operator="greaterThan">
      <formula>2</formula>
    </cfRule>
  </conditionalFormatting>
  <conditionalFormatting sqref="C41:S42">
    <cfRule type="cellIs" dxfId="59" priority="11" operator="greaterThan">
      <formula>5</formula>
    </cfRule>
    <cfRule type="cellIs" dxfId="58" priority="12" operator="greaterThan">
      <formula>20</formula>
    </cfRule>
  </conditionalFormatting>
  <conditionalFormatting sqref="C41:S42">
    <cfRule type="cellIs" dxfId="57" priority="10" operator="greaterThan">
      <formula>2</formula>
    </cfRule>
  </conditionalFormatting>
  <conditionalFormatting sqref="C43:S44">
    <cfRule type="cellIs" dxfId="56" priority="8" operator="greaterThan">
      <formula>5</formula>
    </cfRule>
    <cfRule type="cellIs" dxfId="55" priority="9" operator="greaterThan">
      <formula>20</formula>
    </cfRule>
  </conditionalFormatting>
  <conditionalFormatting sqref="C43:S44">
    <cfRule type="cellIs" dxfId="54" priority="7" operator="greaterThan">
      <formula>2</formula>
    </cfRule>
  </conditionalFormatting>
  <conditionalFormatting sqref="C45:S45">
    <cfRule type="cellIs" dxfId="53" priority="2" operator="greaterThan">
      <formula>5</formula>
    </cfRule>
    <cfRule type="cellIs" dxfId="52" priority="3" operator="greaterThan">
      <formula>20</formula>
    </cfRule>
  </conditionalFormatting>
  <conditionalFormatting sqref="C45:S45">
    <cfRule type="cellIs" dxfId="51" priority="1" operator="greaterThan">
      <formula>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9"/>
  <sheetViews>
    <sheetView workbookViewId="0"/>
  </sheetViews>
  <sheetFormatPr defaultRowHeight="15.05" x14ac:dyDescent="0.3"/>
  <cols>
    <col min="1" max="1" width="58.109375" customWidth="1"/>
  </cols>
  <sheetData>
    <row r="1" spans="1:63" s="2" customFormat="1" ht="28.8" thickBot="1" x14ac:dyDescent="0.55000000000000004">
      <c r="A1" s="10" t="s">
        <v>613</v>
      </c>
      <c r="B1" s="10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</row>
    <row r="2" spans="1:63" ht="29.95" thickTop="1" thickBot="1" x14ac:dyDescent="0.35">
      <c r="A2" s="29" t="s">
        <v>372</v>
      </c>
      <c r="B2" s="22" t="s">
        <v>373</v>
      </c>
      <c r="C2" s="13" t="s">
        <v>354</v>
      </c>
      <c r="D2" s="13" t="s">
        <v>355</v>
      </c>
      <c r="E2" s="13" t="s">
        <v>356</v>
      </c>
      <c r="F2" s="13" t="s">
        <v>357</v>
      </c>
      <c r="G2" s="13" t="s">
        <v>358</v>
      </c>
      <c r="H2" s="13" t="s">
        <v>359</v>
      </c>
      <c r="I2" s="13" t="s">
        <v>360</v>
      </c>
      <c r="J2" s="13" t="s">
        <v>361</v>
      </c>
      <c r="K2" s="13" t="s">
        <v>362</v>
      </c>
      <c r="L2" s="13" t="s">
        <v>363</v>
      </c>
      <c r="M2" s="13" t="s">
        <v>364</v>
      </c>
      <c r="N2" s="13" t="s">
        <v>365</v>
      </c>
      <c r="O2" s="13" t="s">
        <v>366</v>
      </c>
      <c r="P2" s="13" t="s">
        <v>367</v>
      </c>
      <c r="Q2" s="13" t="s">
        <v>368</v>
      </c>
      <c r="R2" s="13" t="s">
        <v>369</v>
      </c>
      <c r="S2" s="13" t="s">
        <v>370</v>
      </c>
    </row>
    <row r="3" spans="1:63" thickTop="1" x14ac:dyDescent="0.3">
      <c r="A3" s="30" t="s">
        <v>8</v>
      </c>
      <c r="B3" s="6" t="s">
        <v>374</v>
      </c>
      <c r="C3" s="6">
        <v>-21.090271999999999</v>
      </c>
      <c r="D3" s="6">
        <v>-22.483874</v>
      </c>
      <c r="E3" s="6">
        <v>1050.658823</v>
      </c>
      <c r="F3" s="6">
        <v>-14.516970000000001</v>
      </c>
      <c r="G3" s="6">
        <v>-25.170991000000001</v>
      </c>
      <c r="H3" s="6">
        <v>-7.3876850000000003</v>
      </c>
      <c r="I3" s="6">
        <v>-16.663108999999999</v>
      </c>
      <c r="J3" s="6">
        <v>-15.782011000000001</v>
      </c>
      <c r="K3" s="6">
        <v>-23.956768</v>
      </c>
      <c r="L3" s="6">
        <v>-12.829065999999999</v>
      </c>
      <c r="M3" s="6">
        <v>-10.014964000000001</v>
      </c>
      <c r="N3" s="6">
        <v>418.269497</v>
      </c>
      <c r="O3" s="6">
        <v>-21.408795999999999</v>
      </c>
      <c r="P3" s="6">
        <v>-10.085235000000001</v>
      </c>
      <c r="Q3" s="6">
        <v>-13.542451</v>
      </c>
      <c r="R3" s="6">
        <v>-22.270769000000001</v>
      </c>
      <c r="S3" s="6">
        <v>-25.286314000000001</v>
      </c>
    </row>
    <row r="4" spans="1:63" ht="14.4" x14ac:dyDescent="0.3">
      <c r="A4" s="30" t="s">
        <v>8</v>
      </c>
      <c r="B4" s="6" t="s">
        <v>375</v>
      </c>
      <c r="C4" s="6">
        <v>-6.024419</v>
      </c>
      <c r="D4" s="6">
        <v>0.32500000000000001</v>
      </c>
      <c r="E4" s="6">
        <v>-7.5611439999999996</v>
      </c>
      <c r="F4" s="6">
        <v>-9.0374529999999993</v>
      </c>
      <c r="G4" s="6">
        <v>-20.399092</v>
      </c>
      <c r="H4" s="6">
        <v>22.800408000000001</v>
      </c>
      <c r="I4" s="6">
        <v>51.364690000000003</v>
      </c>
      <c r="J4" s="6">
        <v>44.762360000000001</v>
      </c>
      <c r="K4" s="6">
        <v>0.47354499999999999</v>
      </c>
      <c r="L4" s="6">
        <v>-2.8153510000000002</v>
      </c>
      <c r="M4" s="6">
        <v>-5.3370150000000001</v>
      </c>
      <c r="N4" s="6">
        <v>-13.682399999999999</v>
      </c>
      <c r="O4" s="6">
        <v>17.519874999999999</v>
      </c>
      <c r="P4" s="6">
        <v>-7.1667490000000003</v>
      </c>
      <c r="Q4" s="6">
        <v>-2.7053430000000001</v>
      </c>
      <c r="R4" s="6">
        <v>1.1759299999999999</v>
      </c>
      <c r="S4" s="6">
        <v>-4.3454050000000004</v>
      </c>
    </row>
    <row r="5" spans="1:63" ht="14.4" x14ac:dyDescent="0.3">
      <c r="A5" s="27" t="s">
        <v>595</v>
      </c>
      <c r="B5" s="6" t="s">
        <v>376</v>
      </c>
      <c r="C5" s="6">
        <v>-9.2654979999999991</v>
      </c>
      <c r="D5" s="6">
        <v>-6.1278139999999999</v>
      </c>
      <c r="E5" s="6">
        <v>-5.7626749999999998</v>
      </c>
      <c r="F5" s="6">
        <v>-6.2154920000000002</v>
      </c>
      <c r="G5" s="6">
        <v>-13.804052</v>
      </c>
      <c r="H5" s="6">
        <v>24.743983</v>
      </c>
      <c r="I5" s="6">
        <v>-2.3684949999999998</v>
      </c>
      <c r="J5" s="6">
        <v>6.0124829999999996</v>
      </c>
      <c r="K5" s="6">
        <v>-9.0348319999999998</v>
      </c>
      <c r="L5" s="6">
        <v>7.7779199999999999</v>
      </c>
      <c r="M5" s="6">
        <v>20.605550999999998</v>
      </c>
      <c r="N5" s="6">
        <v>-12.135916</v>
      </c>
      <c r="O5" s="6">
        <v>87.296099999999996</v>
      </c>
      <c r="P5" s="6">
        <v>25.304214999999999</v>
      </c>
      <c r="Q5" s="6">
        <v>34.423060999999997</v>
      </c>
      <c r="R5" s="6">
        <v>-4.7687559999999998</v>
      </c>
      <c r="S5" s="6">
        <v>-11.034433999999999</v>
      </c>
    </row>
    <row r="6" spans="1:63" ht="14.4" x14ac:dyDescent="0.3">
      <c r="A6" s="27" t="s">
        <v>596</v>
      </c>
      <c r="B6" s="6" t="s">
        <v>377</v>
      </c>
      <c r="C6" s="6">
        <v>-8.1281490000000005</v>
      </c>
      <c r="D6" s="6">
        <v>-5.1673900000000001</v>
      </c>
      <c r="E6" s="6">
        <v>-4.0522919999999996</v>
      </c>
      <c r="F6" s="6">
        <v>-4.9875249999999998</v>
      </c>
      <c r="G6" s="6">
        <v>-11.084982</v>
      </c>
      <c r="H6" s="6">
        <v>30.971530000000001</v>
      </c>
      <c r="I6" s="6">
        <v>-4.7659440000000002</v>
      </c>
      <c r="J6" s="6">
        <v>12.327741</v>
      </c>
      <c r="K6" s="6">
        <v>-7.4560180000000003</v>
      </c>
      <c r="L6" s="6">
        <v>13.654619</v>
      </c>
      <c r="M6" s="6">
        <v>28.938184</v>
      </c>
      <c r="N6" s="6">
        <v>-10.041263000000001</v>
      </c>
      <c r="O6" s="6">
        <v>108.434673</v>
      </c>
      <c r="P6" s="6">
        <v>-2.5031829999999999</v>
      </c>
      <c r="Q6" s="6">
        <v>45.080058999999999</v>
      </c>
      <c r="R6" s="6">
        <v>0</v>
      </c>
      <c r="S6" s="6">
        <v>-8.3051519999999996</v>
      </c>
    </row>
    <row r="7" spans="1:63" ht="14.4" x14ac:dyDescent="0.3">
      <c r="A7" s="27" t="s">
        <v>597</v>
      </c>
      <c r="B7" s="6" t="s">
        <v>378</v>
      </c>
      <c r="C7" s="6">
        <v>0</v>
      </c>
      <c r="D7" s="6">
        <v>-0.58530000000000004</v>
      </c>
      <c r="E7" s="6">
        <v>0</v>
      </c>
      <c r="F7" s="6">
        <v>-0.204594</v>
      </c>
      <c r="G7" s="6">
        <v>44.899109000000003</v>
      </c>
      <c r="H7" s="6">
        <v>0</v>
      </c>
      <c r="I7" s="6">
        <v>0</v>
      </c>
      <c r="J7" s="6">
        <v>0</v>
      </c>
      <c r="K7" s="6">
        <v>1.4063699999999999</v>
      </c>
      <c r="L7" s="6">
        <v>0</v>
      </c>
      <c r="M7" s="6">
        <v>0</v>
      </c>
      <c r="N7" s="6">
        <v>0</v>
      </c>
      <c r="O7" s="6">
        <v>-0.57679400000000003</v>
      </c>
      <c r="P7" s="6">
        <v>0</v>
      </c>
      <c r="Q7" s="6">
        <v>0</v>
      </c>
      <c r="R7" s="6">
        <v>-0.55075799999999997</v>
      </c>
      <c r="S7" s="6">
        <v>-0.61229900000000004</v>
      </c>
    </row>
    <row r="8" spans="1:63" ht="14.4" x14ac:dyDescent="0.3">
      <c r="A8" s="32" t="s">
        <v>21</v>
      </c>
      <c r="B8" s="6" t="s">
        <v>380</v>
      </c>
      <c r="C8" s="6">
        <v>0</v>
      </c>
      <c r="D8" s="6">
        <v>-1.20448</v>
      </c>
      <c r="E8" s="6">
        <v>0</v>
      </c>
      <c r="F8" s="6">
        <v>0</v>
      </c>
      <c r="G8" s="6">
        <v>-0.92186900000000005</v>
      </c>
      <c r="H8" s="6">
        <v>0</v>
      </c>
      <c r="I8" s="6">
        <v>-0.85198700000000005</v>
      </c>
      <c r="J8" s="6">
        <v>-0.80830000000000002</v>
      </c>
      <c r="K8" s="6">
        <v>-1.110317</v>
      </c>
      <c r="L8" s="6">
        <v>0</v>
      </c>
      <c r="M8" s="6">
        <v>0</v>
      </c>
      <c r="N8" s="6">
        <v>0</v>
      </c>
      <c r="O8" s="6">
        <v>0</v>
      </c>
      <c r="P8" s="6">
        <v>-0.79777900000000002</v>
      </c>
      <c r="Q8" s="6">
        <v>0</v>
      </c>
      <c r="R8" s="6">
        <v>-6.7279999999999996E-3</v>
      </c>
      <c r="S8" s="6">
        <v>79.445406000000006</v>
      </c>
    </row>
    <row r="9" spans="1:63" ht="14.4" x14ac:dyDescent="0.3">
      <c r="A9" s="33" t="s">
        <v>45</v>
      </c>
      <c r="B9" s="6" t="s">
        <v>388</v>
      </c>
      <c r="C9" s="6">
        <v>-0.87594300000000003</v>
      </c>
      <c r="D9" s="6">
        <v>0</v>
      </c>
      <c r="E9" s="6">
        <v>0</v>
      </c>
      <c r="F9" s="6">
        <v>0</v>
      </c>
      <c r="G9" s="6">
        <v>-1.180652</v>
      </c>
      <c r="H9" s="6">
        <v>-0.25504199999999999</v>
      </c>
      <c r="I9" s="6">
        <v>-1.6128E-2</v>
      </c>
      <c r="J9" s="6">
        <v>3.0205380000000002</v>
      </c>
      <c r="K9" s="6">
        <v>30.832924999999999</v>
      </c>
      <c r="L9" s="6">
        <v>0</v>
      </c>
      <c r="M9" s="6">
        <v>0</v>
      </c>
      <c r="N9" s="6">
        <v>-0.74115200000000003</v>
      </c>
      <c r="O9" s="6">
        <v>-0.64869699999999997</v>
      </c>
      <c r="P9" s="6">
        <v>8.5177000000000003E-2</v>
      </c>
      <c r="Q9" s="6">
        <v>-0.54623200000000005</v>
      </c>
      <c r="R9" s="6">
        <v>-0.43090800000000001</v>
      </c>
      <c r="S9" s="6">
        <v>3.2772160000000001</v>
      </c>
    </row>
    <row r="10" spans="1:63" ht="14.4" x14ac:dyDescent="0.3">
      <c r="A10" s="27" t="s">
        <v>48</v>
      </c>
      <c r="B10" s="6" t="s">
        <v>391</v>
      </c>
      <c r="C10" s="6">
        <v>-0.44936599999999999</v>
      </c>
      <c r="D10" s="6">
        <v>0</v>
      </c>
      <c r="E10" s="6">
        <v>0</v>
      </c>
      <c r="F10" s="6">
        <v>0</v>
      </c>
      <c r="G10" s="6">
        <v>1.070608</v>
      </c>
      <c r="H10" s="6">
        <v>0</v>
      </c>
      <c r="I10" s="6">
        <v>0</v>
      </c>
      <c r="J10" s="6">
        <v>-0.311415</v>
      </c>
      <c r="K10" s="6">
        <v>0.10935599999999999</v>
      </c>
      <c r="L10" s="6">
        <v>0</v>
      </c>
      <c r="M10" s="6">
        <v>0</v>
      </c>
      <c r="N10" s="6">
        <v>-0.59362899999999996</v>
      </c>
      <c r="O10" s="6">
        <v>0</v>
      </c>
      <c r="P10" s="6">
        <v>0</v>
      </c>
      <c r="Q10" s="6">
        <v>0</v>
      </c>
      <c r="R10" s="6">
        <v>21.730805</v>
      </c>
      <c r="S10" s="6">
        <v>0.75803699999999996</v>
      </c>
    </row>
    <row r="11" spans="1:63" ht="14.4" x14ac:dyDescent="0.3">
      <c r="A11" s="27" t="s">
        <v>51</v>
      </c>
      <c r="B11" s="6" t="s">
        <v>333</v>
      </c>
      <c r="C11" s="6">
        <v>-17.654872000000001</v>
      </c>
      <c r="D11" s="6">
        <v>318.82058499999999</v>
      </c>
      <c r="E11" s="6">
        <v>228.74001100000001</v>
      </c>
      <c r="F11" s="6">
        <v>-6.884023</v>
      </c>
      <c r="G11" s="6">
        <v>-18.594004999999999</v>
      </c>
      <c r="H11" s="6">
        <v>-3.1357539999999999</v>
      </c>
      <c r="I11" s="6">
        <v>-4.9711020000000001</v>
      </c>
      <c r="J11" s="6">
        <v>-4.8960970000000001</v>
      </c>
      <c r="K11" s="6">
        <v>-7.5671629999999999</v>
      </c>
      <c r="L11" s="6">
        <v>0</v>
      </c>
      <c r="M11" s="6">
        <v>-1.474709</v>
      </c>
      <c r="N11" s="6">
        <v>381.98465700000003</v>
      </c>
      <c r="O11" s="6">
        <v>-5.5160600000000004</v>
      </c>
      <c r="P11" s="6">
        <v>-6.5383310000000003</v>
      </c>
      <c r="Q11" s="6">
        <v>-3.3723000000000001</v>
      </c>
      <c r="R11" s="6">
        <v>-5.3858819999999996</v>
      </c>
      <c r="S11" s="6">
        <v>-5.6935890000000002</v>
      </c>
    </row>
    <row r="12" spans="1:63" ht="14.4" x14ac:dyDescent="0.3">
      <c r="A12" s="27" t="s">
        <v>51</v>
      </c>
      <c r="B12" s="6" t="s">
        <v>393</v>
      </c>
      <c r="C12" s="6">
        <v>-1.210947</v>
      </c>
      <c r="D12" s="6">
        <v>0</v>
      </c>
      <c r="E12" s="6">
        <v>0</v>
      </c>
      <c r="F12" s="6">
        <v>-0.60713700000000004</v>
      </c>
      <c r="G12" s="6">
        <v>-1.6453759999999999</v>
      </c>
      <c r="H12" s="6">
        <v>0.90302499999999997</v>
      </c>
      <c r="I12" s="6">
        <v>-0.82299999999999995</v>
      </c>
      <c r="J12" s="6">
        <v>-0.62553599999999998</v>
      </c>
      <c r="K12" s="6">
        <v>-0.14824699999999999</v>
      </c>
      <c r="L12" s="6">
        <v>0</v>
      </c>
      <c r="M12" s="6">
        <v>0</v>
      </c>
      <c r="N12" s="6">
        <v>-0.84198399999999995</v>
      </c>
      <c r="O12" s="6">
        <v>0</v>
      </c>
      <c r="P12" s="6">
        <v>0</v>
      </c>
      <c r="Q12" s="6">
        <v>0</v>
      </c>
      <c r="R12" s="6">
        <v>-0.93506999999999996</v>
      </c>
      <c r="S12" s="6">
        <v>79.361943999999994</v>
      </c>
    </row>
    <row r="13" spans="1:63" ht="14.4" x14ac:dyDescent="0.3">
      <c r="A13" s="27" t="s">
        <v>612</v>
      </c>
      <c r="B13" s="7" t="s">
        <v>397</v>
      </c>
      <c r="C13" s="6">
        <v>0</v>
      </c>
      <c r="D13" s="6">
        <v>0</v>
      </c>
      <c r="E13" s="6">
        <v>0</v>
      </c>
      <c r="F13" s="6">
        <v>-0.10882799999999999</v>
      </c>
      <c r="G13" s="6">
        <v>0</v>
      </c>
      <c r="H13" s="6">
        <v>0</v>
      </c>
      <c r="I13" s="6">
        <v>-0.14222799999999999</v>
      </c>
      <c r="J13" s="6">
        <v>22.370982000000001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4.9984000000000001E-2</v>
      </c>
      <c r="R13" s="6">
        <v>1.1730000000000001E-2</v>
      </c>
      <c r="S13" s="6">
        <v>-0.28672500000000001</v>
      </c>
    </row>
    <row r="14" spans="1:63" ht="14.4" x14ac:dyDescent="0.3">
      <c r="A14" s="27" t="s">
        <v>144</v>
      </c>
      <c r="B14" s="6" t="s">
        <v>404</v>
      </c>
      <c r="C14" s="6">
        <v>0.95513899999999996</v>
      </c>
      <c r="D14" s="6">
        <v>-2.2090909999999999</v>
      </c>
      <c r="E14" s="6">
        <v>-1.070154</v>
      </c>
      <c r="F14" s="6">
        <v>-1.19052</v>
      </c>
      <c r="G14" s="6">
        <v>-1.4653689999999999</v>
      </c>
      <c r="H14" s="6">
        <v>1.322111</v>
      </c>
      <c r="I14" s="6">
        <v>4.8230599999999999</v>
      </c>
      <c r="J14" s="6">
        <v>1.8719589999999999</v>
      </c>
      <c r="K14" s="6">
        <v>27.148931999999999</v>
      </c>
      <c r="L14" s="6">
        <v>-1.5596369999999999</v>
      </c>
      <c r="M14" s="6">
        <v>-1.607564</v>
      </c>
      <c r="N14" s="6">
        <v>-3.517503</v>
      </c>
      <c r="O14" s="6">
        <v>-2.2674949999999998</v>
      </c>
      <c r="P14" s="6">
        <v>-1.321909</v>
      </c>
      <c r="Q14" s="6">
        <v>-1.6939900000000001</v>
      </c>
      <c r="R14" s="6">
        <v>18.975463000000001</v>
      </c>
      <c r="S14" s="6">
        <v>-2.8341059999999998</v>
      </c>
    </row>
    <row r="15" spans="1:63" ht="14.4" x14ac:dyDescent="0.3">
      <c r="A15" s="27" t="s">
        <v>247</v>
      </c>
      <c r="B15" s="6" t="s">
        <v>408</v>
      </c>
      <c r="C15" s="6">
        <v>-1.255344</v>
      </c>
      <c r="D15" s="6">
        <v>-1.445964</v>
      </c>
      <c r="E15" s="6">
        <v>0</v>
      </c>
      <c r="F15" s="6">
        <v>-0.540578</v>
      </c>
      <c r="G15" s="6">
        <v>-2.1351239999999998</v>
      </c>
      <c r="H15" s="6">
        <v>-0.41007500000000002</v>
      </c>
      <c r="I15" s="6">
        <v>-1.0346059999999999</v>
      </c>
      <c r="J15" s="6">
        <v>-0.65097300000000002</v>
      </c>
      <c r="K15" s="6">
        <v>36.554054000000001</v>
      </c>
      <c r="L15" s="6">
        <v>0</v>
      </c>
      <c r="M15" s="6">
        <v>0</v>
      </c>
      <c r="N15" s="6">
        <v>-1.8403940000000001</v>
      </c>
      <c r="O15" s="6">
        <v>-1.390611</v>
      </c>
      <c r="P15" s="6">
        <v>-0.82004600000000005</v>
      </c>
      <c r="Q15" s="6">
        <v>0</v>
      </c>
      <c r="R15" s="6">
        <v>1.9278519999999999</v>
      </c>
      <c r="S15" s="6">
        <v>15.277028</v>
      </c>
    </row>
    <row r="16" spans="1:63" ht="14.4" x14ac:dyDescent="0.3">
      <c r="A16" s="27" t="s">
        <v>295</v>
      </c>
      <c r="B16" s="6" t="s">
        <v>409</v>
      </c>
      <c r="C16" s="6">
        <v>0</v>
      </c>
      <c r="D16" s="6">
        <v>0</v>
      </c>
      <c r="E16" s="6">
        <v>0</v>
      </c>
      <c r="F16" s="6">
        <v>-0.65433200000000002</v>
      </c>
      <c r="G16" s="6">
        <v>0</v>
      </c>
      <c r="H16" s="6">
        <v>157.93990199999999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</row>
    <row r="17" spans="1:19" ht="14.4" x14ac:dyDescent="0.3">
      <c r="A17" s="27" t="s">
        <v>301</v>
      </c>
      <c r="B17" s="6" t="s">
        <v>410</v>
      </c>
      <c r="C17" s="6">
        <v>-7.4913179999999997</v>
      </c>
      <c r="D17" s="6">
        <v>-12.271587</v>
      </c>
      <c r="E17" s="6">
        <v>-10.103678</v>
      </c>
      <c r="F17" s="6">
        <v>-10.692157999999999</v>
      </c>
      <c r="G17" s="6">
        <v>-23.508669999999999</v>
      </c>
      <c r="H17" s="6">
        <v>39.406917999999997</v>
      </c>
      <c r="I17" s="6">
        <v>28.114443000000001</v>
      </c>
      <c r="J17" s="6">
        <v>81.761788999999993</v>
      </c>
      <c r="K17" s="6">
        <v>2.9990139999999998</v>
      </c>
      <c r="L17" s="6">
        <v>1.536978</v>
      </c>
      <c r="M17" s="6">
        <v>-9.860042</v>
      </c>
      <c r="N17" s="6">
        <v>-23.105055</v>
      </c>
      <c r="O17" s="6">
        <v>-11.616542000000001</v>
      </c>
      <c r="P17" s="6">
        <v>-4.1457059999999997</v>
      </c>
      <c r="Q17" s="6">
        <v>42.999262000000002</v>
      </c>
      <c r="R17" s="6">
        <v>45.782969000000001</v>
      </c>
      <c r="S17" s="6">
        <v>-11.426455000000001</v>
      </c>
    </row>
    <row r="18" spans="1:19" ht="14.4" x14ac:dyDescent="0.3">
      <c r="A18" s="27" t="s">
        <v>301</v>
      </c>
      <c r="B18" s="6" t="s">
        <v>411</v>
      </c>
      <c r="C18" s="6">
        <v>-0.43666700000000003</v>
      </c>
      <c r="D18" s="6">
        <v>0</v>
      </c>
      <c r="E18" s="6">
        <v>0</v>
      </c>
      <c r="F18" s="6">
        <v>26.597861000000002</v>
      </c>
      <c r="G18" s="6">
        <v>0</v>
      </c>
      <c r="H18" s="6">
        <v>0</v>
      </c>
      <c r="I18" s="6">
        <v>-0.178036</v>
      </c>
      <c r="J18" s="6">
        <v>0</v>
      </c>
      <c r="K18" s="6">
        <v>-0.39472099999999999</v>
      </c>
      <c r="L18" s="6">
        <v>0</v>
      </c>
      <c r="M18" s="6">
        <v>0</v>
      </c>
      <c r="N18" s="6">
        <v>-0.58092999999999995</v>
      </c>
      <c r="O18" s="6">
        <v>0</v>
      </c>
      <c r="P18" s="6">
        <v>0</v>
      </c>
      <c r="Q18" s="6">
        <v>0</v>
      </c>
      <c r="R18" s="6">
        <v>-0.40302300000000002</v>
      </c>
      <c r="S18" s="6">
        <v>4.3648550000000004</v>
      </c>
    </row>
    <row r="19" spans="1:19" ht="14.4" x14ac:dyDescent="0.3">
      <c r="A19" s="27" t="s">
        <v>320</v>
      </c>
      <c r="B19" s="6" t="s">
        <v>416</v>
      </c>
      <c r="C19" s="6">
        <v>-2.7586409999999999</v>
      </c>
      <c r="D19" s="6">
        <v>-1.979865</v>
      </c>
      <c r="E19" s="6">
        <v>-1.4132039999999999</v>
      </c>
      <c r="F19" s="6">
        <v>-1.527172</v>
      </c>
      <c r="G19" s="6">
        <v>-3.0416479999999999</v>
      </c>
      <c r="H19" s="6">
        <v>3.0028000000000001</v>
      </c>
      <c r="I19" s="6">
        <v>0.986321</v>
      </c>
      <c r="J19" s="6">
        <v>1.256338</v>
      </c>
      <c r="K19" s="6">
        <v>11.334739000000001</v>
      </c>
      <c r="L19" s="6">
        <v>-1.212078</v>
      </c>
      <c r="M19" s="6">
        <v>-0.85142099999999998</v>
      </c>
      <c r="N19" s="6">
        <v>-3.399305</v>
      </c>
      <c r="O19" s="6">
        <v>-1.4953110000000001</v>
      </c>
      <c r="P19" s="6">
        <v>-1.6783459999999999</v>
      </c>
      <c r="Q19" s="6">
        <v>80.993208999999993</v>
      </c>
      <c r="R19" s="6">
        <v>-2.3877630000000001</v>
      </c>
      <c r="S19" s="6">
        <v>-2.8800940000000002</v>
      </c>
    </row>
  </sheetData>
  <conditionalFormatting sqref="C3:S3">
    <cfRule type="cellIs" dxfId="50" priority="50" operator="greaterThan">
      <formula>5</formula>
    </cfRule>
    <cfRule type="cellIs" dxfId="49" priority="51" operator="greaterThan">
      <formula>20</formula>
    </cfRule>
  </conditionalFormatting>
  <conditionalFormatting sqref="C3:S3">
    <cfRule type="cellIs" dxfId="48" priority="49" operator="greaterThan">
      <formula>2</formula>
    </cfRule>
  </conditionalFormatting>
  <conditionalFormatting sqref="C4:S4">
    <cfRule type="cellIs" dxfId="47" priority="47" operator="greaterThan">
      <formula>5</formula>
    </cfRule>
    <cfRule type="cellIs" dxfId="46" priority="48" operator="greaterThan">
      <formula>20</formula>
    </cfRule>
  </conditionalFormatting>
  <conditionalFormatting sqref="C4:S4">
    <cfRule type="cellIs" dxfId="45" priority="46" operator="greaterThan">
      <formula>2</formula>
    </cfRule>
  </conditionalFormatting>
  <conditionalFormatting sqref="C5:S5">
    <cfRule type="cellIs" dxfId="44" priority="44" operator="greaterThan">
      <formula>5</formula>
    </cfRule>
    <cfRule type="cellIs" dxfId="43" priority="45" operator="greaterThan">
      <formula>20</formula>
    </cfRule>
  </conditionalFormatting>
  <conditionalFormatting sqref="C5:S5">
    <cfRule type="cellIs" dxfId="42" priority="43" operator="greaterThan">
      <formula>2</formula>
    </cfRule>
  </conditionalFormatting>
  <conditionalFormatting sqref="C6:S6">
    <cfRule type="cellIs" dxfId="41" priority="41" operator="greaterThan">
      <formula>5</formula>
    </cfRule>
    <cfRule type="cellIs" dxfId="40" priority="42" operator="greaterThan">
      <formula>20</formula>
    </cfRule>
  </conditionalFormatting>
  <conditionalFormatting sqref="C6:S6">
    <cfRule type="cellIs" dxfId="39" priority="40" operator="greaterThan">
      <formula>2</formula>
    </cfRule>
  </conditionalFormatting>
  <conditionalFormatting sqref="C7:S7">
    <cfRule type="cellIs" dxfId="38" priority="38" operator="greaterThan">
      <formula>5</formula>
    </cfRule>
    <cfRule type="cellIs" dxfId="37" priority="39" operator="greaterThan">
      <formula>20</formula>
    </cfRule>
  </conditionalFormatting>
  <conditionalFormatting sqref="C7:S7">
    <cfRule type="cellIs" dxfId="36" priority="37" operator="greaterThan">
      <formula>2</formula>
    </cfRule>
  </conditionalFormatting>
  <conditionalFormatting sqref="C8:S8">
    <cfRule type="cellIs" dxfId="35" priority="35" operator="greaterThan">
      <formula>5</formula>
    </cfRule>
    <cfRule type="cellIs" dxfId="34" priority="36" operator="greaterThan">
      <formula>20</formula>
    </cfRule>
  </conditionalFormatting>
  <conditionalFormatting sqref="C8:S8">
    <cfRule type="cellIs" dxfId="33" priority="34" operator="greaterThan">
      <formula>2</formula>
    </cfRule>
  </conditionalFormatting>
  <conditionalFormatting sqref="C9:S9">
    <cfRule type="cellIs" dxfId="32" priority="32" operator="greaterThan">
      <formula>5</formula>
    </cfRule>
    <cfRule type="cellIs" dxfId="31" priority="33" operator="greaterThan">
      <formula>20</formula>
    </cfRule>
  </conditionalFormatting>
  <conditionalFormatting sqref="C9:S9">
    <cfRule type="cellIs" dxfId="30" priority="31" operator="greaterThan">
      <formula>2</formula>
    </cfRule>
  </conditionalFormatting>
  <conditionalFormatting sqref="C10:S10">
    <cfRule type="cellIs" dxfId="29" priority="29" operator="greaterThan">
      <formula>5</formula>
    </cfRule>
    <cfRule type="cellIs" dxfId="28" priority="30" operator="greaterThan">
      <formula>20</formula>
    </cfRule>
  </conditionalFormatting>
  <conditionalFormatting sqref="C10:S10">
    <cfRule type="cellIs" dxfId="27" priority="28" operator="greaterThan">
      <formula>2</formula>
    </cfRule>
  </conditionalFormatting>
  <conditionalFormatting sqref="C11:S11">
    <cfRule type="cellIs" dxfId="26" priority="26" operator="greaterThan">
      <formula>5</formula>
    </cfRule>
    <cfRule type="cellIs" dxfId="25" priority="27" operator="greaterThan">
      <formula>20</formula>
    </cfRule>
  </conditionalFormatting>
  <conditionalFormatting sqref="C11:S11">
    <cfRule type="cellIs" dxfId="24" priority="25" operator="greaterThan">
      <formula>2</formula>
    </cfRule>
  </conditionalFormatting>
  <conditionalFormatting sqref="C12:S12">
    <cfRule type="cellIs" dxfId="23" priority="23" operator="greaterThan">
      <formula>5</formula>
    </cfRule>
    <cfRule type="cellIs" dxfId="22" priority="24" operator="greaterThan">
      <formula>20</formula>
    </cfRule>
  </conditionalFormatting>
  <conditionalFormatting sqref="C12:S12">
    <cfRule type="cellIs" dxfId="21" priority="22" operator="greaterThan">
      <formula>2</formula>
    </cfRule>
  </conditionalFormatting>
  <conditionalFormatting sqref="C13:S13">
    <cfRule type="cellIs" dxfId="20" priority="20" operator="greaterThan">
      <formula>5</formula>
    </cfRule>
    <cfRule type="cellIs" dxfId="19" priority="21" operator="greaterThan">
      <formula>20</formula>
    </cfRule>
  </conditionalFormatting>
  <conditionalFormatting sqref="C13:S13">
    <cfRule type="cellIs" dxfId="18" priority="19" operator="greaterThan">
      <formula>2</formula>
    </cfRule>
  </conditionalFormatting>
  <conditionalFormatting sqref="C14:S14">
    <cfRule type="cellIs" dxfId="17" priority="17" operator="greaterThan">
      <formula>5</formula>
    </cfRule>
    <cfRule type="cellIs" dxfId="16" priority="18" operator="greaterThan">
      <formula>20</formula>
    </cfRule>
  </conditionalFormatting>
  <conditionalFormatting sqref="C14:S14">
    <cfRule type="cellIs" dxfId="15" priority="16" operator="greaterThan">
      <formula>2</formula>
    </cfRule>
  </conditionalFormatting>
  <conditionalFormatting sqref="C15:S15">
    <cfRule type="cellIs" dxfId="14" priority="14" operator="greaterThan">
      <formula>5</formula>
    </cfRule>
    <cfRule type="cellIs" dxfId="13" priority="15" operator="greaterThan">
      <formula>20</formula>
    </cfRule>
  </conditionalFormatting>
  <conditionalFormatting sqref="C15:S15">
    <cfRule type="cellIs" dxfId="12" priority="13" operator="greaterThan">
      <formula>2</formula>
    </cfRule>
  </conditionalFormatting>
  <conditionalFormatting sqref="C16:S16">
    <cfRule type="cellIs" dxfId="11" priority="11" operator="greaterThan">
      <formula>5</formula>
    </cfRule>
    <cfRule type="cellIs" dxfId="10" priority="12" operator="greaterThan">
      <formula>20</formula>
    </cfRule>
  </conditionalFormatting>
  <conditionalFormatting sqref="C16:S16">
    <cfRule type="cellIs" dxfId="9" priority="10" operator="greaterThan">
      <formula>2</formula>
    </cfRule>
  </conditionalFormatting>
  <conditionalFormatting sqref="C17:S17">
    <cfRule type="cellIs" dxfId="8" priority="8" operator="greaterThan">
      <formula>5</formula>
    </cfRule>
    <cfRule type="cellIs" dxfId="7" priority="9" operator="greaterThan">
      <formula>20</formula>
    </cfRule>
  </conditionalFormatting>
  <conditionalFormatting sqref="C17:S17">
    <cfRule type="cellIs" dxfId="6" priority="7" operator="greaterThan">
      <formula>2</formula>
    </cfRule>
  </conditionalFormatting>
  <conditionalFormatting sqref="C18:S18">
    <cfRule type="cellIs" dxfId="5" priority="5" operator="greaterThan">
      <formula>5</formula>
    </cfRule>
    <cfRule type="cellIs" dxfId="4" priority="6" operator="greaterThan">
      <formula>20</formula>
    </cfRule>
  </conditionalFormatting>
  <conditionalFormatting sqref="C18:S18">
    <cfRule type="cellIs" dxfId="3" priority="4" operator="greaterThan">
      <formula>2</formula>
    </cfRule>
  </conditionalFormatting>
  <conditionalFormatting sqref="C19:S19">
    <cfRule type="cellIs" dxfId="2" priority="2" operator="greaterThan">
      <formula>5</formula>
    </cfRule>
    <cfRule type="cellIs" dxfId="1" priority="3" operator="greaterThan">
      <formula>20</formula>
    </cfRule>
  </conditionalFormatting>
  <conditionalFormatting sqref="C19:S19">
    <cfRule type="cellIs" dxfId="0" priority="1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RUM Complexes</vt:lpstr>
      <vt:lpstr>Bait-Complexes</vt:lpstr>
      <vt:lpstr>TopS Patterns</vt:lpstr>
      <vt:lpstr>in Multiple Complexes</vt:lpstr>
      <vt:lpstr>Divergent Patter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ashburn, Michael</cp:lastModifiedBy>
  <dcterms:created xsi:type="dcterms:W3CDTF">2016-08-25T14:22:27Z</dcterms:created>
  <dcterms:modified xsi:type="dcterms:W3CDTF">2019-02-08T22:25:20Z</dcterms:modified>
</cp:coreProperties>
</file>